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25600" windowHeight="16060"/>
  </bookViews>
  <sheets>
    <sheet name="SIT1" sheetId="1" r:id="rId1"/>
    <sheet name="SIT2" sheetId="2" r:id="rId2"/>
    <sheet name="SIT3" sheetId="3" r:id="rId3"/>
  </sheets>
  <definedNames>
    <definedName name="_xlnm._FilterDatabase" localSheetId="1" hidden="1">'SIT2'!$A$1:$G$1690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</calcChain>
</file>

<file path=xl/sharedStrings.xml><?xml version="1.0" encoding="utf-8"?>
<sst xmlns="http://schemas.openxmlformats.org/spreadsheetml/2006/main" count="3932" uniqueCount="2248">
  <si>
    <t>ENSG00000139915</t>
  </si>
  <si>
    <t>ENSG00000134121</t>
  </si>
  <si>
    <t>ENSG00000144619</t>
  </si>
  <si>
    <t>ENSG00000171291</t>
  </si>
  <si>
    <t>ENSG00000234616</t>
  </si>
  <si>
    <t>ENSG00000138778</t>
  </si>
  <si>
    <t>ENSG00000173230</t>
  </si>
  <si>
    <t>ENSG00000250420</t>
  </si>
  <si>
    <t>ENSG00000123572</t>
  </si>
  <si>
    <t>ENSG00000127914</t>
  </si>
  <si>
    <t>ENSG00000198707</t>
  </si>
  <si>
    <t>ENSG00000144674</t>
  </si>
  <si>
    <t>ENSG00000047410</t>
  </si>
  <si>
    <t>ENSG00000117724</t>
  </si>
  <si>
    <t>ENSG00000116977</t>
  </si>
  <si>
    <t>ENSG00000205571</t>
  </si>
  <si>
    <t>ENSG00000054654</t>
  </si>
  <si>
    <t>ENSG00000084453</t>
  </si>
  <si>
    <t>ENSG00000223756</t>
  </si>
  <si>
    <t>ENSG00000253846</t>
  </si>
  <si>
    <t>ENSG00000135903</t>
  </si>
  <si>
    <t>ENSG00000188738</t>
  </si>
  <si>
    <t>ENSG00000269821</t>
  </si>
  <si>
    <t>ENSG00000197837</t>
  </si>
  <si>
    <t>ENSG00000250337</t>
  </si>
  <si>
    <t>ENSG00000102189</t>
  </si>
  <si>
    <t>ENSG00000038219</t>
  </si>
  <si>
    <t>ENSG00000272216</t>
  </si>
  <si>
    <t>ENSG00000151914</t>
  </si>
  <si>
    <t>ENSG00000204525</t>
  </si>
  <si>
    <t>ENSG00000261754</t>
  </si>
  <si>
    <t>ENSG00000165379</t>
  </si>
  <si>
    <t>ENSG00000188206</t>
  </si>
  <si>
    <t>ENSG00000101745</t>
  </si>
  <si>
    <t>ENSG00000066279</t>
  </si>
  <si>
    <t>ENSG00000085224</t>
  </si>
  <si>
    <t>ENSG00000224223</t>
  </si>
  <si>
    <t>ENSG00000261824</t>
  </si>
  <si>
    <t>ENSG00000138182</t>
  </si>
  <si>
    <t>ENSG00000267767</t>
  </si>
  <si>
    <t>ENSG00000140181</t>
  </si>
  <si>
    <t>ENSG00000009413</t>
  </si>
  <si>
    <t>ENSG00000137831</t>
  </si>
  <si>
    <t>ENSG00000166900</t>
  </si>
  <si>
    <t>ENSG00000162687</t>
  </si>
  <si>
    <t>ENSG00000259946</t>
  </si>
  <si>
    <t>ENSG00000167232</t>
  </si>
  <si>
    <t>ENSG00000080345</t>
  </si>
  <si>
    <t>ENSG00000262119</t>
  </si>
  <si>
    <t>ENSG00000139618</t>
  </si>
  <si>
    <t>ENSG00000247516</t>
  </si>
  <si>
    <t>ENSG00000258385</t>
  </si>
  <si>
    <t>ENSG00000174469</t>
  </si>
  <si>
    <t>ENSG00000100815</t>
  </si>
  <si>
    <t>ENSG00000171295</t>
  </si>
  <si>
    <t>ENSG00000228252</t>
  </si>
  <si>
    <t>ENSG00000121904</t>
  </si>
  <si>
    <t>ENSG00000267313</t>
  </si>
  <si>
    <t>ENSG00000115355</t>
  </si>
  <si>
    <t>ENSG00000182916</t>
  </si>
  <si>
    <t>ENSG00000240225</t>
  </si>
  <si>
    <t>ENSG00000144366</t>
  </si>
  <si>
    <t>ENSG00000158417</t>
  </si>
  <si>
    <t>ENSG00000089048</t>
  </si>
  <si>
    <t>ENSG00000251363</t>
  </si>
  <si>
    <t>ENSG00000245532</t>
  </si>
  <si>
    <t>ENSG00000145734</t>
  </si>
  <si>
    <t>ENSG00000085276</t>
  </si>
  <si>
    <t>ENSG00000226752</t>
  </si>
  <si>
    <t>ENSG00000228065</t>
  </si>
  <si>
    <t>ENSG00000109851</t>
  </si>
  <si>
    <t>ENSG00000148600</t>
  </si>
  <si>
    <t>ENSG00000123200</t>
  </si>
  <si>
    <t>ENSG00000250979</t>
  </si>
  <si>
    <t>ENSG00000021355</t>
  </si>
  <si>
    <t>ENSG00000165970</t>
  </si>
  <si>
    <t>ENSG00000139117</t>
  </si>
  <si>
    <t>ENSG00000165813</t>
  </si>
  <si>
    <t>ENSG00000163535</t>
  </si>
  <si>
    <t>ENSG00000114857</t>
  </si>
  <si>
    <t>ENSG00000127903</t>
  </si>
  <si>
    <t>ENSG00000147231</t>
  </si>
  <si>
    <t>ENSG00000135968</t>
  </si>
  <si>
    <t>ENSG00000119547</t>
  </si>
  <si>
    <t>ENSG00000118193</t>
  </si>
  <si>
    <t>ENSG00000152926</t>
  </si>
  <si>
    <t>ENSG00000180806</t>
  </si>
  <si>
    <t>ENSG00000215146</t>
  </si>
  <si>
    <t>ENSG00000259129</t>
  </si>
  <si>
    <t>ENSG00000157601</t>
  </si>
  <si>
    <t>ENSG00000198366</t>
  </si>
  <si>
    <t>ENSG00000145721</t>
  </si>
  <si>
    <t>ENSG00000089682</t>
  </si>
  <si>
    <t>ENSG00000188372</t>
  </si>
  <si>
    <t>ENSG00000254681</t>
  </si>
  <si>
    <t>ENSG00000138398</t>
  </si>
  <si>
    <t>ENSG00000226702</t>
  </si>
  <si>
    <t>ENSG00000146757</t>
  </si>
  <si>
    <t>ENSG00000133863</t>
  </si>
  <si>
    <t>ENSG00000003436</t>
  </si>
  <si>
    <t>ENSG00000145246</t>
  </si>
  <si>
    <t>ENSG00000134755</t>
  </si>
  <si>
    <t>ENSG00000188994</t>
  </si>
  <si>
    <t>ENSG00000118495</t>
  </si>
  <si>
    <t>ENSG00000253293</t>
  </si>
  <si>
    <t>ENSG00000196247</t>
  </si>
  <si>
    <t>ENSG00000261324</t>
  </si>
  <si>
    <t>ENSG00000225206</t>
  </si>
  <si>
    <t>ENSG00000134184</t>
  </si>
  <si>
    <t>ENSG00000159251</t>
  </si>
  <si>
    <t>ENSG00000248175</t>
  </si>
  <si>
    <t>ENSG00000159176</t>
  </si>
  <si>
    <t>ENSG00000163618</t>
  </si>
  <si>
    <t>ENSG00000107890</t>
  </si>
  <si>
    <t>ENSG00000245958</t>
  </si>
  <si>
    <t>ENSG00000185483</t>
  </si>
  <si>
    <t>ENSG00000169432</t>
  </si>
  <si>
    <t>ENSG00000146247</t>
  </si>
  <si>
    <t>ENSG00000095713</t>
  </si>
  <si>
    <t>ENSG00000198887</t>
  </si>
  <si>
    <t>ENSG00000183850</t>
  </si>
  <si>
    <t>ENSG00000128591</t>
  </si>
  <si>
    <t>ENSG00000157005</t>
  </si>
  <si>
    <t>ENSG00000115828</t>
  </si>
  <si>
    <t>ENSG00000235920</t>
  </si>
  <si>
    <t>ENSG00000183117</t>
  </si>
  <si>
    <t>ENSG00000185130</t>
  </si>
  <si>
    <t>ENSG00000168386</t>
  </si>
  <si>
    <t>ENSG00000261098</t>
  </si>
  <si>
    <t>ENSG00000082438</t>
  </si>
  <si>
    <t>ENSG00000260027</t>
  </si>
  <si>
    <t>ENSG00000206077</t>
  </si>
  <si>
    <t>ENSG00000130528</t>
  </si>
  <si>
    <t>ENSG00000113522</t>
  </si>
  <si>
    <t>ENSG00000138587</t>
  </si>
  <si>
    <t>ENSG00000118473</t>
  </si>
  <si>
    <t>ENSG00000118482</t>
  </si>
  <si>
    <t>ENSG00000163191</t>
  </si>
  <si>
    <t>ENSG00000168242</t>
  </si>
  <si>
    <t>ENSG00000197969</t>
  </si>
  <si>
    <t>ENSG00000133816</t>
  </si>
  <si>
    <t>ENSG00000126777</t>
  </si>
  <si>
    <t>ENSG00000099251</t>
  </si>
  <si>
    <t>ENSG00000272367</t>
  </si>
  <si>
    <t>ENSG00000099994</t>
  </si>
  <si>
    <t>ENSG00000166669</t>
  </si>
  <si>
    <t>ENSG00000234420</t>
  </si>
  <si>
    <t>ENSG00000065613</t>
  </si>
  <si>
    <t>ENSG00000108511</t>
  </si>
  <si>
    <t>ENSG00000175455</t>
  </si>
  <si>
    <t>ENSG00000120068</t>
  </si>
  <si>
    <t>ENSG00000129003</t>
  </si>
  <si>
    <t>ENSG00000170419</t>
  </si>
  <si>
    <t>ENSG00000182240</t>
  </si>
  <si>
    <t>ENSG00000232931</t>
  </si>
  <si>
    <t>ENSG00000248131</t>
  </si>
  <si>
    <t>ENSG00000170113</t>
  </si>
  <si>
    <t>ENSG00000255403</t>
  </si>
  <si>
    <t>ENSG00000123636</t>
  </si>
  <si>
    <t>ENSG00000177807</t>
  </si>
  <si>
    <t>ENSG00000174718</t>
  </si>
  <si>
    <t>ENSG00000151835</t>
  </si>
  <si>
    <t>ENSG00000260512</t>
  </si>
  <si>
    <t>ENSG00000182621</t>
  </si>
  <si>
    <t>ENSG00000120075</t>
  </si>
  <si>
    <t>ENSG00000122483</t>
  </si>
  <si>
    <t>ENSG00000151012</t>
  </si>
  <si>
    <t>ENSG00000257742</t>
  </si>
  <si>
    <t>ENSG00000155897</t>
  </si>
  <si>
    <t>ENSG00000174080</t>
  </si>
  <si>
    <t>ENSG00000188732</t>
  </si>
  <si>
    <t>ENSG00000148516</t>
  </si>
  <si>
    <t>ENSG00000251562</t>
  </si>
  <si>
    <t>ENSG00000178295</t>
  </si>
  <si>
    <t>ENSG00000146592</t>
  </si>
  <si>
    <t>ENSG00000186472</t>
  </si>
  <si>
    <t>ENSG00000160307</t>
  </si>
  <si>
    <t>ENSG00000135315</t>
  </si>
  <si>
    <t>ENSG00000125618</t>
  </si>
  <si>
    <t>ENSG00000179909</t>
  </si>
  <si>
    <t>ENSG00000121691</t>
  </si>
  <si>
    <t>ENSG00000134115</t>
  </si>
  <si>
    <t>ENSG00000163029</t>
  </si>
  <si>
    <t>ENSG00000244694</t>
  </si>
  <si>
    <t>ENSG00000134982</t>
  </si>
  <si>
    <t>ENSG00000248874</t>
  </si>
  <si>
    <t>ENSG00000124529</t>
  </si>
  <si>
    <t>ENSG00000212743</t>
  </si>
  <si>
    <t>ENSG00000154678</t>
  </si>
  <si>
    <t>ENSG00000146414</t>
  </si>
  <si>
    <t>ENSG00000121749</t>
  </si>
  <si>
    <t>ENSG00000253706</t>
  </si>
  <si>
    <t>ENSG00000164099</t>
  </si>
  <si>
    <t>ENSG00000119397</t>
  </si>
  <si>
    <t>ENSG00000176824</t>
  </si>
  <si>
    <t>ENSG00000173530</t>
  </si>
  <si>
    <t>ENSG00000214688</t>
  </si>
  <si>
    <t>ENSG00000233593</t>
  </si>
  <si>
    <t>ENSG00000225504</t>
  </si>
  <si>
    <t>ENSG00000180881</t>
  </si>
  <si>
    <t>guanyl nucleotide binding</t>
  </si>
  <si>
    <t>GOTERM_MF_FAT</t>
  </si>
  <si>
    <t>guanyl ribonucleotide binding</t>
  </si>
  <si>
    <t>GTP binding</t>
  </si>
  <si>
    <t>peptide biosynthetic process</t>
  </si>
  <si>
    <t>GOTERM_BP_FAT</t>
  </si>
  <si>
    <t>amide biosynthetic process</t>
  </si>
  <si>
    <t>translation</t>
  </si>
  <si>
    <t>peptide metabolic process</t>
  </si>
  <si>
    <t>cellular amide metabolic process</t>
  </si>
  <si>
    <t>posttranscriptional regulation of gene expression</t>
  </si>
  <si>
    <t>regulation of translation</t>
  </si>
  <si>
    <t>regulation of cellular amide metabolic process</t>
  </si>
  <si>
    <t>protein serine/threonine kinase activity</t>
  </si>
  <si>
    <t>protein kinase activity</t>
  </si>
  <si>
    <t>kinase activity</t>
  </si>
  <si>
    <t>phosphotransferase activity, alcohol group as acceptor</t>
  </si>
  <si>
    <t>protein ubiquitination</t>
  </si>
  <si>
    <t>protein modification by small protein conjugation or removal</t>
  </si>
  <si>
    <t>ubiquitin-protein transferase activity</t>
  </si>
  <si>
    <t>protein modification by small protein conjugation</t>
  </si>
  <si>
    <t>ligase activity</t>
  </si>
  <si>
    <t>protein polyubiquitination</t>
  </si>
  <si>
    <t>ubiquitin-like protein transferase activity</t>
  </si>
  <si>
    <t>ribonucleoside metabolic process</t>
  </si>
  <si>
    <t>purine nucleoside metabolic process</t>
  </si>
  <si>
    <t>purine ribonucleoside metabolic process</t>
  </si>
  <si>
    <t>glycosyl compound metabolic process</t>
  </si>
  <si>
    <t>nucleoside metabolic process</t>
  </si>
  <si>
    <t>positive regulation of cell death</t>
  </si>
  <si>
    <t>positive regulation of programmed cell death</t>
  </si>
  <si>
    <t>positive regulation of apoptotic process</t>
  </si>
  <si>
    <t>cellular macromolecule catabolic process</t>
  </si>
  <si>
    <t>proteasome-mediated ubiquitin-dependent protein catabolic process</t>
  </si>
  <si>
    <t>modification-dependent macromolecule catabolic process</t>
  </si>
  <si>
    <t>modification-dependent protein catabolic process</t>
  </si>
  <si>
    <t>ubiquitin-dependent protein catabolic process</t>
  </si>
  <si>
    <t>proteasomal protein catabolic process</t>
  </si>
  <si>
    <t>macromolecule catabolic process</t>
  </si>
  <si>
    <t>cellular protein catabolic process</t>
  </si>
  <si>
    <t>proteolysis involved in cellular protein catabolic process</t>
  </si>
  <si>
    <t>protein catabolic process</t>
  </si>
  <si>
    <t>monosaccharide metabolic process</t>
  </si>
  <si>
    <t>hexose metabolic process</t>
  </si>
  <si>
    <t>carbohydrate biosynthetic process</t>
  </si>
  <si>
    <t>glucose metabolic process</t>
  </si>
  <si>
    <t>carbohydrate metabolic process</t>
  </si>
  <si>
    <t>single-organism carbohydrate metabolic process</t>
  </si>
  <si>
    <t>glycosylation</t>
  </si>
  <si>
    <t>macromolecule glycosylation</t>
  </si>
  <si>
    <t>protein glycosylation</t>
  </si>
  <si>
    <t>glycoprotein biosynthetic process</t>
  </si>
  <si>
    <t>glycoprotein metabolic process</t>
  </si>
  <si>
    <t>small GTPase binding</t>
  </si>
  <si>
    <t>Ras GTPase binding</t>
  </si>
  <si>
    <t>GTPase binding</t>
  </si>
  <si>
    <t>negative regulation of protein modification process</t>
  </si>
  <si>
    <t>negative regulation of transferase activity</t>
  </si>
  <si>
    <t>negative regulation of protein kinase activity</t>
  </si>
  <si>
    <t>negative regulation of protein phosphorylation</t>
  </si>
  <si>
    <t>negative regulation of intracellular signal transduction</t>
  </si>
  <si>
    <t>negative regulation of kinase activity</t>
  </si>
  <si>
    <t>negative regulation of MAPK cascade</t>
  </si>
  <si>
    <t>negative regulation of phosphorylation</t>
  </si>
  <si>
    <t>regulation of peptidyl-tyrosine phosphorylation</t>
  </si>
  <si>
    <t>peptidyl-tyrosine modification</t>
  </si>
  <si>
    <t>peptidyl-tyrosine phosphorylation</t>
  </si>
  <si>
    <t>protein tyrosine kinase activity</t>
  </si>
  <si>
    <t>positive regulation of hydrolase activity</t>
  </si>
  <si>
    <t>positive regulation of GTPase activity</t>
  </si>
  <si>
    <t>regulation of GTPase activity</t>
  </si>
  <si>
    <t>guanyl-nucleotide exchange factor activity</t>
  </si>
  <si>
    <t>regulation of I-kappaB kinase/NF-kappaB signaling</t>
  </si>
  <si>
    <t>I-kappaB kinase/NF-kappaB signaling</t>
  </si>
  <si>
    <t>positive regulation of I-kappaB kinase/NF-kappaB signaling</t>
  </si>
  <si>
    <t>nuclear outer membrane-endoplasmic reticulum membrane network</t>
  </si>
  <si>
    <t>GOTERM_CC_FAT</t>
  </si>
  <si>
    <t>endoplasmic reticulum membrane</t>
  </si>
  <si>
    <t>endoplasmic reticulum part</t>
  </si>
  <si>
    <t>endoplasmic reticulum</t>
  </si>
  <si>
    <t>cellular homeostasis</t>
  </si>
  <si>
    <t>cellular chemical homeostasis</t>
  </si>
  <si>
    <t>cellular ion homeostasis</t>
  </si>
  <si>
    <t>cellular cation homeostasis</t>
  </si>
  <si>
    <t>inorganic ion homeostasis</t>
  </si>
  <si>
    <t>cation homeostasis</t>
  </si>
  <si>
    <t>ion homeostasis</t>
  </si>
  <si>
    <t>cellular metal ion homeostasis</t>
  </si>
  <si>
    <t>metal ion homeostasis</t>
  </si>
  <si>
    <t>divalent inorganic cation homeostasis</t>
  </si>
  <si>
    <t>cellular divalent inorganic cation homeostasis</t>
  </si>
  <si>
    <t>calcium ion homeostasis</t>
  </si>
  <si>
    <t>cellular calcium ion homeostasis</t>
  </si>
  <si>
    <t>calcium ion transport</t>
  </si>
  <si>
    <t>calcium ion transmembrane transport</t>
  </si>
  <si>
    <t>divalent inorganic cation transport</t>
  </si>
  <si>
    <t>divalent metal ion transport</t>
  </si>
  <si>
    <t>regulation of calcium ion transport</t>
  </si>
  <si>
    <t>divalent inorganic cation transmembrane transporter activity</t>
  </si>
  <si>
    <t>regulation of calcium ion import</t>
  </si>
  <si>
    <t>calcium ion import</t>
  </si>
  <si>
    <t>inositol lipid-mediated signaling</t>
  </si>
  <si>
    <t>phosphatidylinositol-mediated signaling</t>
  </si>
  <si>
    <t>lipid metabolic process</t>
  </si>
  <si>
    <t>cellular lipid metabolic process</t>
  </si>
  <si>
    <t>postsynapse</t>
  </si>
  <si>
    <t>excitatory synapse</t>
  </si>
  <si>
    <t>postsynaptic density</t>
  </si>
  <si>
    <t>postsynaptic specialization</t>
  </si>
  <si>
    <t>negative regulation of signal transduction</t>
  </si>
  <si>
    <t>negative regulation of signaling</t>
  </si>
  <si>
    <t>negative regulation of cell communication</t>
  </si>
  <si>
    <t>negative regulation of response to stimulus</t>
  </si>
  <si>
    <t>regulation of symbiosis, encompassing mutualism through parasitism</t>
  </si>
  <si>
    <t>regulation of viral process</t>
  </si>
  <si>
    <t>regulation of viral life cycle</t>
  </si>
  <si>
    <t>regulation of multi-organism process</t>
  </si>
  <si>
    <t>chemical homeostasis</t>
  </si>
  <si>
    <t>carbohydrate homeostasis</t>
  </si>
  <si>
    <t>glucose homeostasis</t>
  </si>
  <si>
    <t>symbiosis, encompassing mutualism through parasitism</t>
  </si>
  <si>
    <t>interspecies interaction between organisms</t>
  </si>
  <si>
    <t>multi-organism cellular process</t>
  </si>
  <si>
    <t>viral process</t>
  </si>
  <si>
    <t>establishment of protein localization to membrane</t>
  </si>
  <si>
    <t>protein localization to cell periphery</t>
  </si>
  <si>
    <t>protein localization to plasma membrane</t>
  </si>
  <si>
    <t>establishment of protein localization to plasma membrane</t>
  </si>
  <si>
    <t>phospholipid biosynthetic process</t>
  </si>
  <si>
    <t>glycerophospholipid metabolic process</t>
  </si>
  <si>
    <t>glycerolipid metabolic process</t>
  </si>
  <si>
    <t>phosphatidylinositol metabolic process</t>
  </si>
  <si>
    <t>phospholipid metabolic process</t>
  </si>
  <si>
    <t>positive regulation of ion transport</t>
  </si>
  <si>
    <t>mitochondrion organization</t>
  </si>
  <si>
    <t>autophagy</t>
  </si>
  <si>
    <t>macroautophagy</t>
  </si>
  <si>
    <t>macromitophagy</t>
  </si>
  <si>
    <t>organelle disassembly</t>
  </si>
  <si>
    <t>mitophagy in response to mitochondrial depolarization</t>
  </si>
  <si>
    <t>response to mitochondrial depolarisation</t>
  </si>
  <si>
    <t>mitochondrion disassembly</t>
  </si>
  <si>
    <t>mitophagy</t>
  </si>
  <si>
    <t>negative regulation of establishment of protein localization</t>
  </si>
  <si>
    <t>negative regulation of protein transport</t>
  </si>
  <si>
    <t>small molecule catabolic process</t>
  </si>
  <si>
    <t>organic acid catabolic process</t>
  </si>
  <si>
    <t>inflammatory response</t>
  </si>
  <si>
    <t>vacuolar membrane</t>
  </si>
  <si>
    <t>vacuolar part</t>
  </si>
  <si>
    <t>endosomal part</t>
  </si>
  <si>
    <t>endosome membrane</t>
  </si>
  <si>
    <t>endosome</t>
  </si>
  <si>
    <t>early endosome</t>
  </si>
  <si>
    <t>early endosome membrane</t>
  </si>
  <si>
    <t>response to decreased oxygen levels</t>
  </si>
  <si>
    <t>response to hypoxia</t>
  </si>
  <si>
    <t>response to glucocorticoid</t>
  </si>
  <si>
    <t>response to corticosteroid</t>
  </si>
  <si>
    <t>response to oxygen levels</t>
  </si>
  <si>
    <t>response to inorganic substance</t>
  </si>
  <si>
    <t>response to oxidative stress</t>
  </si>
  <si>
    <t>response to reactive oxygen species</t>
  </si>
  <si>
    <t>response to hydrogen peroxide</t>
  </si>
  <si>
    <t>regulation of ERK1 and ERK2 cascade</t>
  </si>
  <si>
    <t>ERK1 and ERK2 cascade</t>
  </si>
  <si>
    <t>positive regulation of ERK1 and ERK2 cascade</t>
  </si>
  <si>
    <t>transcription cofactor activity</t>
  </si>
  <si>
    <t>transcription factor activity, protein binding</t>
  </si>
  <si>
    <t>transcription factor activity, transcription factor binding</t>
  </si>
  <si>
    <t>transcription corepressor activity</t>
  </si>
  <si>
    <t>ribonucleoprotein complex</t>
  </si>
  <si>
    <t>intracellular ribonucleoprotein complex</t>
  </si>
  <si>
    <t>mRNA metabolic process</t>
  </si>
  <si>
    <t>RNA processing</t>
  </si>
  <si>
    <t>RNA splicing, via transesterification reactions</t>
  </si>
  <si>
    <t>RNA splicing, via transesterification reactions with bulged adenosine as nucleophile</t>
  </si>
  <si>
    <t>mRNA splicing, via spliceosome</t>
  </si>
  <si>
    <t>spliceosomal complex</t>
  </si>
  <si>
    <t>mRNA processing</t>
  </si>
  <si>
    <t>endocytic vesicle membrane</t>
  </si>
  <si>
    <t>coated vesicle membrane</t>
  </si>
  <si>
    <t>positive regulation of response to stimulus</t>
  </si>
  <si>
    <t>cellular protein modification process</t>
  </si>
  <si>
    <t>protein modification process</t>
  </si>
  <si>
    <t>phosphorus metabolic process</t>
  </si>
  <si>
    <t>phosphate-containing compound metabolic process</t>
  </si>
  <si>
    <t>intracellular signal transduction</t>
  </si>
  <si>
    <t>molecular function regulator</t>
  </si>
  <si>
    <t>positive regulation of intracellular signal transduction</t>
  </si>
  <si>
    <t>positive regulation of signal transduction</t>
  </si>
  <si>
    <t>positive regulation of signaling</t>
  </si>
  <si>
    <t>positive regulation of cell communication</t>
  </si>
  <si>
    <t>regulation of catalytic activity</t>
  </si>
  <si>
    <t>phosphorylation</t>
  </si>
  <si>
    <t>positive regulation of molecular function</t>
  </si>
  <si>
    <t>regulation of molecular function</t>
  </si>
  <si>
    <t>protein phosphorylation</t>
  </si>
  <si>
    <t>regulation of transferase activity</t>
  </si>
  <si>
    <t>positive regulation of cellular protein metabolic process</t>
  </si>
  <si>
    <t>positive regulation of catalytic activity</t>
  </si>
  <si>
    <t>positive regulation of protein metabolic process</t>
  </si>
  <si>
    <t>regulation of cellular protein metabolic process</t>
  </si>
  <si>
    <t>signal transduction by protein phosphorylation</t>
  </si>
  <si>
    <t>regulation of hydrolase activity</t>
  </si>
  <si>
    <t>regulation of protein metabolic process</t>
  </si>
  <si>
    <t>regulation of protein modification process</t>
  </si>
  <si>
    <t>regulation of protein kinase activity</t>
  </si>
  <si>
    <t>regulation of phosphorylation</t>
  </si>
  <si>
    <t>regulation of kinase activity</t>
  </si>
  <si>
    <t>positive regulation of protein modification process</t>
  </si>
  <si>
    <t>positive regulation of transferase activity</t>
  </si>
  <si>
    <t>regulation of phosphorus metabolic process</t>
  </si>
  <si>
    <t>regulation of phosphate metabolic process</t>
  </si>
  <si>
    <t>regulation of protein phosphorylation</t>
  </si>
  <si>
    <t>positive regulation of phosphate metabolic process</t>
  </si>
  <si>
    <t>positive regulation of phosphorus metabolic process</t>
  </si>
  <si>
    <t>positive regulation of phosphorylation</t>
  </si>
  <si>
    <t>positive regulation of protein phosphorylation</t>
  </si>
  <si>
    <t>negative regulation of molecular function</t>
  </si>
  <si>
    <t>positive regulation of protein kinase activity</t>
  </si>
  <si>
    <t>positive regulation of kinase activity</t>
  </si>
  <si>
    <t>peptidyl-amino acid modification</t>
  </si>
  <si>
    <t>actin filament bundle organization</t>
  </si>
  <si>
    <t>actin filament bundle assembly</t>
  </si>
  <si>
    <t>homeostasis of number of cells</t>
  </si>
  <si>
    <t>myeloid cell homeostasis</t>
  </si>
  <si>
    <t>erythrocyte homeostasis</t>
  </si>
  <si>
    <t>tumor necrosis factor-mediated signaling pathway</t>
  </si>
  <si>
    <t>response to tumor necrosis factor</t>
  </si>
  <si>
    <t>cellular response to tumor necrosis factor</t>
  </si>
  <si>
    <t>reactive oxygen species metabolic process</t>
  </si>
  <si>
    <t>regulation of reactive oxygen species metabolic process</t>
  </si>
  <si>
    <t>protein localization to membrane</t>
  </si>
  <si>
    <t>membrane organization</t>
  </si>
  <si>
    <t>single-organism membrane organization</t>
  </si>
  <si>
    <t>plasma membrane organization</t>
  </si>
  <si>
    <t>endomembrane system organization</t>
  </si>
  <si>
    <t>cellular response to biotic stimulus</t>
  </si>
  <si>
    <t>cellular response to molecule of bacterial origin</t>
  </si>
  <si>
    <t>cellular response to lipopolysaccharide</t>
  </si>
  <si>
    <t>Influenza A</t>
  </si>
  <si>
    <t>KEGG_PATHWAY</t>
  </si>
  <si>
    <t>rhythmic process</t>
  </si>
  <si>
    <t>regulation of protein kinase B signaling</t>
  </si>
  <si>
    <t>protein kinase B signaling</t>
  </si>
  <si>
    <t>steroid hormone mediated signaling pathway</t>
  </si>
  <si>
    <t>cellular response to steroid hormone stimulus</t>
  </si>
  <si>
    <t>hormone-mediated signaling pathway</t>
  </si>
  <si>
    <t>intracellular receptor signaling pathway</t>
  </si>
  <si>
    <t>regulation of cation transmembrane transport</t>
  </si>
  <si>
    <t>regulation of transmembrane transporter activity</t>
  </si>
  <si>
    <t>regulation of ion transmembrane transporter activity</t>
  </si>
  <si>
    <t>circulatory system process</t>
  </si>
  <si>
    <t>blood circulation</t>
  </si>
  <si>
    <t>regulation of blood circulation</t>
  </si>
  <si>
    <t>striated muscle contraction</t>
  </si>
  <si>
    <t>regulation of system process</t>
  </si>
  <si>
    <t>regulation of metal ion transport</t>
  </si>
  <si>
    <t>regulation of transporter activity</t>
  </si>
  <si>
    <t>muscle system process</t>
  </si>
  <si>
    <t>heart process</t>
  </si>
  <si>
    <t>heart contraction</t>
  </si>
  <si>
    <t>regulation of heart contraction</t>
  </si>
  <si>
    <t>muscle contraction</t>
  </si>
  <si>
    <t>cardiac muscle contraction</t>
  </si>
  <si>
    <t>smooth muscle contraction</t>
  </si>
  <si>
    <t>cardiac conduction</t>
  </si>
  <si>
    <t>actin-mediated cell contraction</t>
  </si>
  <si>
    <t>actin filament-based movement</t>
  </si>
  <si>
    <t>multicellular organismal signaling</t>
  </si>
  <si>
    <t>regulation of heart rate</t>
  </si>
  <si>
    <t>carbohydrate derivative metabolic process</t>
  </si>
  <si>
    <t>ribose phosphate metabolic process</t>
  </si>
  <si>
    <t>ribonucleotide metabolic process</t>
  </si>
  <si>
    <t>carbohydrate derivative biosynthetic process</t>
  </si>
  <si>
    <t>organophosphate metabolic process</t>
  </si>
  <si>
    <t>purine ribonucleotide metabolic process</t>
  </si>
  <si>
    <t>organophosphate biosynthetic process</t>
  </si>
  <si>
    <t>nucleoside phosphate metabolic process</t>
  </si>
  <si>
    <t>nucleobase-containing small molecule metabolic process</t>
  </si>
  <si>
    <t>nucleoside phosphate biosynthetic process</t>
  </si>
  <si>
    <t>nucleotide metabolic process</t>
  </si>
  <si>
    <t>nucleotide biosynthetic process</t>
  </si>
  <si>
    <t>purine nucleotide metabolic process</t>
  </si>
  <si>
    <t>purine-containing compound metabolic process</t>
  </si>
  <si>
    <t>regulation of nucleotide metabolic process</t>
  </si>
  <si>
    <t>regulation of purine nucleotide metabolic process</t>
  </si>
  <si>
    <t>purine-containing compound biosynthetic process</t>
  </si>
  <si>
    <t>ribose phosphate biosynthetic process</t>
  </si>
  <si>
    <t>ribonucleotide biosynthetic process</t>
  </si>
  <si>
    <t>purine nucleotide biosynthetic process</t>
  </si>
  <si>
    <t>purine ribonucleotide biosynthetic process</t>
  </si>
  <si>
    <t>regulation of cAMP metabolic process</t>
  </si>
  <si>
    <t>cAMP biosynthetic process</t>
  </si>
  <si>
    <t>regulation of cAMP biosynthetic process</t>
  </si>
  <si>
    <t>regulation of cyclic nucleotide metabolic process</t>
  </si>
  <si>
    <t>cyclic nucleotide biosynthetic process</t>
  </si>
  <si>
    <t>cyclic purine nucleotide metabolic process</t>
  </si>
  <si>
    <t>cAMP metabolic process</t>
  </si>
  <si>
    <t>cyclic nucleotide metabolic process</t>
  </si>
  <si>
    <t>regulation of nucleotide biosynthetic process</t>
  </si>
  <si>
    <t>regulation of purine nucleotide biosynthetic process</t>
  </si>
  <si>
    <t>regulation of cyclic nucleotide biosynthetic process</t>
  </si>
  <si>
    <t>regulation of cyclase activity</t>
  </si>
  <si>
    <t>regulation of lyase activity</t>
  </si>
  <si>
    <t>regulation of adenylate cyclase activity</t>
  </si>
  <si>
    <t>defense response</t>
  </si>
  <si>
    <t>response to biotic stimulus</t>
  </si>
  <si>
    <t>response to molecule of bacterial origin</t>
  </si>
  <si>
    <t>response to lipopolysaccharide</t>
  </si>
  <si>
    <t>response to external biotic stimulus</t>
  </si>
  <si>
    <t>response to other organism</t>
  </si>
  <si>
    <t>defense response to other organism</t>
  </si>
  <si>
    <t>response to bacterium</t>
  </si>
  <si>
    <t>defense response to bacterium</t>
  </si>
  <si>
    <t>regulation of proteolysis</t>
  </si>
  <si>
    <t>negative regulation of cellular protein metabolic process</t>
  </si>
  <si>
    <t>enzyme regulator activity</t>
  </si>
  <si>
    <t>regulation of endopeptidase activity</t>
  </si>
  <si>
    <t>endopeptidase regulator activity</t>
  </si>
  <si>
    <t>negative regulation of endopeptidase activity</t>
  </si>
  <si>
    <t>endopeptidase inhibitor activity</t>
  </si>
  <si>
    <t>regulation of peptidase activity</t>
  </si>
  <si>
    <t>enzyme inhibitor activity</t>
  </si>
  <si>
    <t>negative regulation of catalytic activity</t>
  </si>
  <si>
    <t>negative regulation of proteolysis</t>
  </si>
  <si>
    <t>negative regulation of hydrolase activity</t>
  </si>
  <si>
    <t>serine-type endopeptidase inhibitor activity</t>
  </si>
  <si>
    <t>negative regulation of peptidase activity</t>
  </si>
  <si>
    <t>peptidase inhibitor activity</t>
  </si>
  <si>
    <t>peptidase regulator activity</t>
  </si>
  <si>
    <t>purine nucleotide binding</t>
  </si>
  <si>
    <t>ribonucleotide binding</t>
  </si>
  <si>
    <t>purine ribonucleotide binding</t>
  </si>
  <si>
    <t>nucleoside binding</t>
  </si>
  <si>
    <t>purine nucleoside binding</t>
  </si>
  <si>
    <t>ribonucleoside binding</t>
  </si>
  <si>
    <t>purine ribonucleoside binding</t>
  </si>
  <si>
    <t>small molecule binding</t>
  </si>
  <si>
    <t>purine ribonucleoside triphosphate binding</t>
  </si>
  <si>
    <t>nucleoside phosphate binding</t>
  </si>
  <si>
    <t>nucleotide binding</t>
  </si>
  <si>
    <t>carbohydrate derivative binding</t>
  </si>
  <si>
    <t>adenyl nucleotide binding</t>
  </si>
  <si>
    <t>adenyl ribonucleotide binding</t>
  </si>
  <si>
    <t>hydrolase activity, acting on acid anhydrides, in phosphorus-containing anhydrides</t>
  </si>
  <si>
    <t>ATP binding</t>
  </si>
  <si>
    <t>pyrophosphatase activity</t>
  </si>
  <si>
    <t>nucleoside-triphosphatase activity</t>
  </si>
  <si>
    <t>hydrolase activity, acting on acid anhydrides</t>
  </si>
  <si>
    <t>BMP signaling pathway</t>
  </si>
  <si>
    <t>response to BMP</t>
  </si>
  <si>
    <t>cellular response to BMP stimulus</t>
  </si>
  <si>
    <t>regulation of protein serine/threonine kinase activity</t>
  </si>
  <si>
    <t>regulation of MAP kinase activity</t>
  </si>
  <si>
    <t>activation of protein kinase activity</t>
  </si>
  <si>
    <t>regulation of establishment of protein localization</t>
  </si>
  <si>
    <t>positive regulation of transport</t>
  </si>
  <si>
    <t>protein import</t>
  </si>
  <si>
    <t>protein transport</t>
  </si>
  <si>
    <t>positive regulation of establishment of protein localization</t>
  </si>
  <si>
    <t>regulation of protein targeting</t>
  </si>
  <si>
    <t>single-organism intracellular transport</t>
  </si>
  <si>
    <t>establishment of protein localization</t>
  </si>
  <si>
    <t>regulation of protein transport</t>
  </si>
  <si>
    <t>regulation of transport</t>
  </si>
  <si>
    <t>regulation of protein localization</t>
  </si>
  <si>
    <t>single-organism nuclear import</t>
  </si>
  <si>
    <t>protein targeting to nucleus</t>
  </si>
  <si>
    <t>protein import into nucleus</t>
  </si>
  <si>
    <t>positive regulation of protein transport</t>
  </si>
  <si>
    <t>nuclear import</t>
  </si>
  <si>
    <t>protein localization</t>
  </si>
  <si>
    <t>intracellular protein transport</t>
  </si>
  <si>
    <t>establishment of protein localization to organelle</t>
  </si>
  <si>
    <t>regulation of protein import</t>
  </si>
  <si>
    <t>regulation of protein import into nucleus</t>
  </si>
  <si>
    <t>positive regulation of nucleocytoplasmic transport</t>
  </si>
  <si>
    <t>regulation of cellular localization</t>
  </si>
  <si>
    <t>intracellular transport</t>
  </si>
  <si>
    <t>regulation of cellular protein localization</t>
  </si>
  <si>
    <t>positive regulation of protein import</t>
  </si>
  <si>
    <t>positive regulation of intracellular protein transport</t>
  </si>
  <si>
    <t>positive regulation of protein import into nucleus</t>
  </si>
  <si>
    <t>cellular macromolecule localization</t>
  </si>
  <si>
    <t>macromolecule localization</t>
  </si>
  <si>
    <t>cellular protein localization</t>
  </si>
  <si>
    <t>positive regulation of intracellular transport</t>
  </si>
  <si>
    <t>regulation of intracellular protein transport</t>
  </si>
  <si>
    <t>protein localization to nucleus</t>
  </si>
  <si>
    <t>regulation of protein localization to nucleus</t>
  </si>
  <si>
    <t>positive regulation of cellular protein localization</t>
  </si>
  <si>
    <t>regulation of intracellular transport</t>
  </si>
  <si>
    <t>positive regulation of protein localization to nucleus</t>
  </si>
  <si>
    <t>establishment of localization in cell</t>
  </si>
  <si>
    <t>cellular localization</t>
  </si>
  <si>
    <t>protein localization to organelle</t>
  </si>
  <si>
    <t>membrane fusion</t>
  </si>
  <si>
    <t>single-organism membrane fusion</t>
  </si>
  <si>
    <t>organelle membrane fusion</t>
  </si>
  <si>
    <t>vesicle fusion</t>
  </si>
  <si>
    <t>organelle fusion</t>
  </si>
  <si>
    <t>regulation of defense response</t>
  </si>
  <si>
    <t>negative regulation of defense response</t>
  </si>
  <si>
    <t>negative regulation of response to external stimulus</t>
  </si>
  <si>
    <t>adenylate cyclase-modulating G-protein coupled receptor signaling pathway</t>
  </si>
  <si>
    <t>G-protein coupled receptor signaling pathway, coupled to cyclic nucleotide second messenger</t>
  </si>
  <si>
    <t>adenylate cyclase-inhibiting G-protein coupled receptor signaling pathway</t>
  </si>
  <si>
    <t>MAPK cascade</t>
  </si>
  <si>
    <t>stress-activated protein kinase signaling cascade</t>
  </si>
  <si>
    <t>positive regulation of MAPK cascade</t>
  </si>
  <si>
    <t>stress-activated MAPK cascade</t>
  </si>
  <si>
    <t>regulation of MAPK cascade</t>
  </si>
  <si>
    <t>regulation of stress-activated protein kinase signaling cascade</t>
  </si>
  <si>
    <t>regulation of stress-activated MAPK cascade</t>
  </si>
  <si>
    <t>regulation of cellular response to stress</t>
  </si>
  <si>
    <t>positive regulation of stress-activated protein kinase signaling cascade</t>
  </si>
  <si>
    <t>positive regulation of stress-activated MAPK cascade</t>
  </si>
  <si>
    <t>JNK cascade</t>
  </si>
  <si>
    <t>positive regulation of JNK cascade</t>
  </si>
  <si>
    <t>regulation of JNK cascade</t>
  </si>
  <si>
    <t>membrane microdomain</t>
  </si>
  <si>
    <t>membrane raft</t>
  </si>
  <si>
    <t>plasma membrane raft</t>
  </si>
  <si>
    <t>membrane region</t>
  </si>
  <si>
    <t>caveola</t>
  </si>
  <si>
    <t>macromolecule deacylation</t>
  </si>
  <si>
    <t>protein deacylation</t>
  </si>
  <si>
    <t>protein deacetylation</t>
  </si>
  <si>
    <t>histone deacetylation</t>
  </si>
  <si>
    <t>regulation of G1/S transition of mitotic cell cycle</t>
  </si>
  <si>
    <t>cell cycle G1/S phase transition</t>
  </si>
  <si>
    <t>regulation of cell cycle G1/S phase transition</t>
  </si>
  <si>
    <t>lysosome</t>
  </si>
  <si>
    <t>lytic vacuole</t>
  </si>
  <si>
    <t>vacuolar lumen</t>
  </si>
  <si>
    <t>lysosomal lumen</t>
  </si>
  <si>
    <t>actin filament organization</t>
  </si>
  <si>
    <t>actin cytoskeleton organization</t>
  </si>
  <si>
    <t>actin filament-based process</t>
  </si>
  <si>
    <t>centrosome organization</t>
  </si>
  <si>
    <t>centrosome cycle</t>
  </si>
  <si>
    <t>microtubule organizing center organization</t>
  </si>
  <si>
    <t>protein dephosphorylation</t>
  </si>
  <si>
    <t>dephosphorylation</t>
  </si>
  <si>
    <t>regulation of protein dephosphorylation</t>
  </si>
  <si>
    <t>negative regulation of dephosphorylation</t>
  </si>
  <si>
    <t>regulation of phosphatase activity</t>
  </si>
  <si>
    <t>negative regulation of phosphatase activity</t>
  </si>
  <si>
    <t>regulation of dephosphorylation</t>
  </si>
  <si>
    <t>regulation of protein secretion</t>
  </si>
  <si>
    <t>protein secretion</t>
  </si>
  <si>
    <t>regulation of insulin secretion</t>
  </si>
  <si>
    <t>synapse organization</t>
  </si>
  <si>
    <t>amide transport</t>
  </si>
  <si>
    <t>regulation of peptide transport</t>
  </si>
  <si>
    <t>regulation of peptide secretion</t>
  </si>
  <si>
    <t>regulation of peptide hormone secretion</t>
  </si>
  <si>
    <t>peptide transport</t>
  </si>
  <si>
    <t>regulation of hormone secretion</t>
  </si>
  <si>
    <t>negative regulation of secretion</t>
  </si>
  <si>
    <t>synapse assembly</t>
  </si>
  <si>
    <t>peptide secretion</t>
  </si>
  <si>
    <t>peptide hormone secretion</t>
  </si>
  <si>
    <t>negative regulation of secretion by cell</t>
  </si>
  <si>
    <t>hormone transport</t>
  </si>
  <si>
    <t>hormone secretion</t>
  </si>
  <si>
    <t>negative regulation of hormone secretion</t>
  </si>
  <si>
    <t>regulation of hormone levels</t>
  </si>
  <si>
    <t>cellular response to gonadotropin stimulus</t>
  </si>
  <si>
    <t>response to gonadotropin</t>
  </si>
  <si>
    <t>Herpes simplex infection</t>
  </si>
  <si>
    <t>response to interferon-gamma</t>
  </si>
  <si>
    <t>interferon-gamma-mediated signaling pathway</t>
  </si>
  <si>
    <t>cellular response to interferon-gamma</t>
  </si>
  <si>
    <t>molting cycle</t>
  </si>
  <si>
    <t>hair cycle</t>
  </si>
  <si>
    <t>transmembrane signaling receptor activity</t>
  </si>
  <si>
    <t>transmembrane receptor activity</t>
  </si>
  <si>
    <t>signaling receptor activity</t>
  </si>
  <si>
    <t>signal transducer activity</t>
  </si>
  <si>
    <t>receptor activity</t>
  </si>
  <si>
    <t>molecular transducer activity</t>
  </si>
  <si>
    <t>intrinsic component of plasma membrane</t>
  </si>
  <si>
    <t>integral component of plasma membrane</t>
  </si>
  <si>
    <t>negative regulation of neuron projection development</t>
  </si>
  <si>
    <t>negative regulation of nervous system development</t>
  </si>
  <si>
    <t>negative regulation of cell projection organization</t>
  </si>
  <si>
    <t>negative regulation of neurogenesis</t>
  </si>
  <si>
    <t>negative regulation of neuron differentiation</t>
  </si>
  <si>
    <t>retina development in camera-type eye</t>
  </si>
  <si>
    <t>sensory perception of light stimulus</t>
  </si>
  <si>
    <t>visual perception</t>
  </si>
  <si>
    <t>endocytosis</t>
  </si>
  <si>
    <t>regulation of endocytosis</t>
  </si>
  <si>
    <t>positive regulation of endocytosis</t>
  </si>
  <si>
    <t>maintenance of protein location</t>
  </si>
  <si>
    <t>maintenance of protein location in cell</t>
  </si>
  <si>
    <t>maintenance of location</t>
  </si>
  <si>
    <t>maintenance of location in cell</t>
  </si>
  <si>
    <t>coated vesicle</t>
  </si>
  <si>
    <t>clathrin-coated vesicle</t>
  </si>
  <si>
    <t>clathrin-coated endocytic vesicle</t>
  </si>
  <si>
    <t>negative regulation of cellular component movement</t>
  </si>
  <si>
    <t>negative regulation of locomotion</t>
  </si>
  <si>
    <t>negative regulation of cell motility</t>
  </si>
  <si>
    <t>negative regulation of cell migration</t>
  </si>
  <si>
    <t>regulation of leukocyte migration</t>
  </si>
  <si>
    <t>leukocyte migration</t>
  </si>
  <si>
    <t>negative regulation of leukocyte migration</t>
  </si>
  <si>
    <t>regulation of binding</t>
  </si>
  <si>
    <t>regulation of actin cytoskeleton organization</t>
  </si>
  <si>
    <t>regulation of actin filament-based process</t>
  </si>
  <si>
    <t>regulation of protein binding</t>
  </si>
  <si>
    <t>negative regulation of binding</t>
  </si>
  <si>
    <t>negative regulation of protein binding</t>
  </si>
  <si>
    <t>Golgi membrane</t>
  </si>
  <si>
    <t>trans-Golgi network</t>
  </si>
  <si>
    <t>Golgi apparatus part</t>
  </si>
  <si>
    <t>organelle subcompartment</t>
  </si>
  <si>
    <t>Golgi subcompartment</t>
  </si>
  <si>
    <t>Golgi apparatus</t>
  </si>
  <si>
    <t>Golgi stack</t>
  </si>
  <si>
    <t>cis-Golgi network</t>
  </si>
  <si>
    <t>transmembrane transport</t>
  </si>
  <si>
    <t>ion transport</t>
  </si>
  <si>
    <t>cation transmembrane transport</t>
  </si>
  <si>
    <t>cation transport</t>
  </si>
  <si>
    <t>ion transmembrane transport</t>
  </si>
  <si>
    <t>monovalent inorganic cation transport</t>
  </si>
  <si>
    <t>inorganic ion transmembrane transport</t>
  </si>
  <si>
    <t>regulation of transmembrane transport</t>
  </si>
  <si>
    <t>inorganic cation transmembrane transport</t>
  </si>
  <si>
    <t>regulation of ion transmembrane transport</t>
  </si>
  <si>
    <t>regulation of ion transport</t>
  </si>
  <si>
    <t>metal ion transport</t>
  </si>
  <si>
    <t>regulation of membrane potential</t>
  </si>
  <si>
    <t>channel activity</t>
  </si>
  <si>
    <t>passive transmembrane transporter activity</t>
  </si>
  <si>
    <t>substrate-specific channel activity</t>
  </si>
  <si>
    <t>ion channel activity</t>
  </si>
  <si>
    <t>ligand-gated channel activity</t>
  </si>
  <si>
    <t>ligand-gated ion channel activity</t>
  </si>
  <si>
    <t>gated channel activity</t>
  </si>
  <si>
    <t>cation transmembrane transporter activity</t>
  </si>
  <si>
    <t>potassium ion transport</t>
  </si>
  <si>
    <t>cation channel complex</t>
  </si>
  <si>
    <t>transporter complex</t>
  </si>
  <si>
    <t>transmembrane transporter complex</t>
  </si>
  <si>
    <t>ion channel binding</t>
  </si>
  <si>
    <t>cation channel activity</t>
  </si>
  <si>
    <t>potassium ion transmembrane transporter activity</t>
  </si>
  <si>
    <t>ion channel complex</t>
  </si>
  <si>
    <t>voltage-gated ion channel activity</t>
  </si>
  <si>
    <t>voltage-gated channel activity</t>
  </si>
  <si>
    <t>cellular potassium ion transport</t>
  </si>
  <si>
    <t>potassium ion transmembrane transport</t>
  </si>
  <si>
    <t>voltage-gated cation channel activity</t>
  </si>
  <si>
    <t>potassium channel complex</t>
  </si>
  <si>
    <t>voltage-gated potassium channel complex</t>
  </si>
  <si>
    <t>inorganic cation transmembrane transporter activity</t>
  </si>
  <si>
    <t>potassium channel activity</t>
  </si>
  <si>
    <t>voltage-gated potassium channel activity</t>
  </si>
  <si>
    <t>metal ion transmembrane transporter activity</t>
  </si>
  <si>
    <t>respiratory tube development</t>
  </si>
  <si>
    <t>lung development</t>
  </si>
  <si>
    <t>respiratory system development</t>
  </si>
  <si>
    <t>innate immune response</t>
  </si>
  <si>
    <t>response to type I interferon</t>
  </si>
  <si>
    <t>cellular response to type I interferon</t>
  </si>
  <si>
    <t>type I interferon signaling pathway</t>
  </si>
  <si>
    <t>transferase activity, transferring one-carbon groups</t>
  </si>
  <si>
    <t>methyltransferase activity</t>
  </si>
  <si>
    <t>methylation</t>
  </si>
  <si>
    <t>protein methylation</t>
  </si>
  <si>
    <t>protein alkylation</t>
  </si>
  <si>
    <t>macromolecule methylation</t>
  </si>
  <si>
    <t>histone methylation</t>
  </si>
  <si>
    <t>peptidyl-lysine methylation</t>
  </si>
  <si>
    <t>histone lysine methylation</t>
  </si>
  <si>
    <t>histone H3-K9 modification</t>
  </si>
  <si>
    <t>histone H3-K9 methylation</t>
  </si>
  <si>
    <t>negative regulation of transport</t>
  </si>
  <si>
    <t>regulation of nucleocytoplasmic transport</t>
  </si>
  <si>
    <t>negative regulation of nucleocytoplasmic transport</t>
  </si>
  <si>
    <t>negative regulation of intracellular transport</t>
  </si>
  <si>
    <t>second-messenger-mediated signaling</t>
  </si>
  <si>
    <t>cyclic-nucleotide-mediated signaling</t>
  </si>
  <si>
    <t>cAMP-mediated signaling</t>
  </si>
  <si>
    <t>small GTPase mediated signal transduction</t>
  </si>
  <si>
    <t>Ras protein signal transduction</t>
  </si>
  <si>
    <t>Rho protein signal transduction</t>
  </si>
  <si>
    <t>neuron death</t>
  </si>
  <si>
    <t>regulation of neuron death</t>
  </si>
  <si>
    <t>neuron apoptotic process</t>
  </si>
  <si>
    <t>negative regulation of neuron death</t>
  </si>
  <si>
    <t>regulation of neuron apoptotic process</t>
  </si>
  <si>
    <t>negative regulation of neuron apoptotic process</t>
  </si>
  <si>
    <t>mesenchymal cell differentiation</t>
  </si>
  <si>
    <t>mesenchymal cell development</t>
  </si>
  <si>
    <t>regulation of secretion by cell</t>
  </si>
  <si>
    <t>regulation of secretion</t>
  </si>
  <si>
    <t>secretion</t>
  </si>
  <si>
    <t>regulation of exocytosis</t>
  </si>
  <si>
    <t>regulation of regulated secretory pathway</t>
  </si>
  <si>
    <t>secretion by cell</t>
  </si>
  <si>
    <t>heparin binding</t>
  </si>
  <si>
    <t>sulfur compound binding</t>
  </si>
  <si>
    <t>glycosaminoglycan binding</t>
  </si>
  <si>
    <t>envelope</t>
  </si>
  <si>
    <t>organelle envelope</t>
  </si>
  <si>
    <t>nuclear membrane</t>
  </si>
  <si>
    <t>nuclear envelope</t>
  </si>
  <si>
    <t>nucleic acid phosphodiester bond hydrolysis</t>
  </si>
  <si>
    <t>endonuclease activity</t>
  </si>
  <si>
    <t>nuclease activity</t>
  </si>
  <si>
    <t>3'-5' exonuclease activity</t>
  </si>
  <si>
    <t>exonuclease activity</t>
  </si>
  <si>
    <t>cellular catabolic process</t>
  </si>
  <si>
    <t>single-organism catabolic process</t>
  </si>
  <si>
    <t>epidermis development</t>
  </si>
  <si>
    <t>epidermal cell differentiation</t>
  </si>
  <si>
    <t>skin development</t>
  </si>
  <si>
    <t>heart morphogenesis</t>
  </si>
  <si>
    <t>mesenchyme development</t>
  </si>
  <si>
    <t>mesenchyme morphogenesis</t>
  </si>
  <si>
    <t>viral gene expression</t>
  </si>
  <si>
    <t>viral transcription</t>
  </si>
  <si>
    <t>multi-organism metabolic process</t>
  </si>
  <si>
    <t>protein sumoylation</t>
  </si>
  <si>
    <t>regulation of cellular response to transforming growth factor beta stimulus</t>
  </si>
  <si>
    <t>regulation of transforming growth factor beta receptor signaling pathway</t>
  </si>
  <si>
    <t>regulation of cellular response to growth factor stimulus</t>
  </si>
  <si>
    <t>regulation of transmembrane receptor protein serine/threonine kinase signaling pathway</t>
  </si>
  <si>
    <t>ATPase activity, coupled</t>
  </si>
  <si>
    <t>DNA geometric change</t>
  </si>
  <si>
    <t>DNA-dependent ATPase activity</t>
  </si>
  <si>
    <t>DNA duplex unwinding</t>
  </si>
  <si>
    <t>DNA helicase activity</t>
  </si>
  <si>
    <t>helicase activity</t>
  </si>
  <si>
    <t>cytoplasmic vesicle part</t>
  </si>
  <si>
    <t>vesicle membrane</t>
  </si>
  <si>
    <t>cytoplasmic vesicle membrane</t>
  </si>
  <si>
    <t>transport vesicle</t>
  </si>
  <si>
    <t>secretory granule membrane</t>
  </si>
  <si>
    <t>secretory vesicle</t>
  </si>
  <si>
    <t>oxoacid metabolic process</t>
  </si>
  <si>
    <t>carboxylic acid metabolic process</t>
  </si>
  <si>
    <t>monocarboxylic acid metabolic process</t>
  </si>
  <si>
    <t>organic acid metabolic process</t>
  </si>
  <si>
    <t>monocarboxylic acid biosynthetic process</t>
  </si>
  <si>
    <t>cellular amino acid metabolic process</t>
  </si>
  <si>
    <t>alpha-amino acid metabolic process</t>
  </si>
  <si>
    <t>carboxylic acid biosynthetic process</t>
  </si>
  <si>
    <t>small molecule biosynthetic process</t>
  </si>
  <si>
    <t>organic acid biosynthetic process</t>
  </si>
  <si>
    <t>cellular amino acid biosynthetic process</t>
  </si>
  <si>
    <t>alpha-amino acid biosynthetic process</t>
  </si>
  <si>
    <t>macromolecular complex disassembly</t>
  </si>
  <si>
    <t>protein complex disassembly</t>
  </si>
  <si>
    <t>cellular protein complex disassembly</t>
  </si>
  <si>
    <t>protein depolymerization</t>
  </si>
  <si>
    <t>microtubule polymerization or depolymerization</t>
  </si>
  <si>
    <t>microtubule depolymerization</t>
  </si>
  <si>
    <t>regulation of intracellular signal transduction</t>
  </si>
  <si>
    <t>regulation of signal transduction</t>
  </si>
  <si>
    <t>regulation of signaling</t>
  </si>
  <si>
    <t>regulation of cell communication</t>
  </si>
  <si>
    <t>cellular response to chemical stimulus</t>
  </si>
  <si>
    <t>response to organic substance</t>
  </si>
  <si>
    <t>cellular response to organic substance</t>
  </si>
  <si>
    <t>cell surface receptor signaling pathway</t>
  </si>
  <si>
    <t>response to cytokine</t>
  </si>
  <si>
    <t>cytokine-mediated signaling pathway</t>
  </si>
  <si>
    <t>cellular response to cytokine stimulus</t>
  </si>
  <si>
    <t>cell growth</t>
  </si>
  <si>
    <t>regulation of anatomical structure size</t>
  </si>
  <si>
    <t>regulation of cellular component size</t>
  </si>
  <si>
    <t>developmental cell growth</t>
  </si>
  <si>
    <t>regulation of cell growth</t>
  </si>
  <si>
    <t>regulation of neuron projection development</t>
  </si>
  <si>
    <t>developmental growth involved in morphogenesis</t>
  </si>
  <si>
    <t>regulation of cell morphogenesis involved in differentiation</t>
  </si>
  <si>
    <t>regulation of cell projection organization</t>
  </si>
  <si>
    <t>regulation of cell size</t>
  </si>
  <si>
    <t>regulation of axonogenesis</t>
  </si>
  <si>
    <t>regulation of extent of cell growth</t>
  </si>
  <si>
    <t>positive regulation of neuron projection development</t>
  </si>
  <si>
    <t>positive regulation of cell growth</t>
  </si>
  <si>
    <t>positive regulation of cell projection organization</t>
  </si>
  <si>
    <t>positive regulation of multicellular organismal process</t>
  </si>
  <si>
    <t>regulation of neuron differentiation</t>
  </si>
  <si>
    <t>regulation of cell development</t>
  </si>
  <si>
    <t>positive regulation of neuron differentiation</t>
  </si>
  <si>
    <t>positive regulation of cell morphogenesis involved in differentiation</t>
  </si>
  <si>
    <t>positive regulation of developmental process</t>
  </si>
  <si>
    <t>positive regulation of cell differentiation</t>
  </si>
  <si>
    <t>positive regulation of nervous system development</t>
  </si>
  <si>
    <t>positive regulation of axonogenesis</t>
  </si>
  <si>
    <t>positive regulation of cell development</t>
  </si>
  <si>
    <t>positive regulation of neurogenesis</t>
  </si>
  <si>
    <t>transmembrane receptor protein tyrosine kinase signaling pathway</t>
  </si>
  <si>
    <t>response to steroid hormone</t>
  </si>
  <si>
    <t>insulin receptor signaling pathway</t>
  </si>
  <si>
    <t>response to organic cyclic compound</t>
  </si>
  <si>
    <t>cellular response to lipid</t>
  </si>
  <si>
    <t>cellular response to organic cyclic compound</t>
  </si>
  <si>
    <t>cellular response to oxygen-containing compound</t>
  </si>
  <si>
    <t>response to oxygen-containing compound</t>
  </si>
  <si>
    <t>cellular response to organonitrogen compound</t>
  </si>
  <si>
    <t>cellular response to peptide hormone stimulus</t>
  </si>
  <si>
    <t>cellular response to insulin stimulus</t>
  </si>
  <si>
    <t>cellular response to hormone stimulus</t>
  </si>
  <si>
    <t>response to organonitrogen compound</t>
  </si>
  <si>
    <t>response to hormone</t>
  </si>
  <si>
    <t>cellular response to peptide</t>
  </si>
  <si>
    <t>response to lipid</t>
  </si>
  <si>
    <t>cellular response to nitrogen compound</t>
  </si>
  <si>
    <t>response to peptide hormone</t>
  </si>
  <si>
    <t>response to peptide</t>
  </si>
  <si>
    <t>response to nitrogen compound</t>
  </si>
  <si>
    <t>response to insulin</t>
  </si>
  <si>
    <t>cadherin binding involved in cell-cell adhesion</t>
  </si>
  <si>
    <t>cell adhesion molecule binding</t>
  </si>
  <si>
    <t>cadherin binding</t>
  </si>
  <si>
    <t>protein binding involved in cell adhesion</t>
  </si>
  <si>
    <t>protein binding involved in cell-cell adhesion</t>
  </si>
  <si>
    <t>cell-cell adherens junction</t>
  </si>
  <si>
    <t>nucleus organization</t>
  </si>
  <si>
    <t>nuclear envelope organization</t>
  </si>
  <si>
    <t>inclusion body</t>
  </si>
  <si>
    <t>protein maturation</t>
  </si>
  <si>
    <t>protein processing</t>
  </si>
  <si>
    <t>hormone metabolic process</t>
  </si>
  <si>
    <t>peptide hormone processing</t>
  </si>
  <si>
    <t>gliogenesis</t>
  </si>
  <si>
    <t>glial cell differentiation</t>
  </si>
  <si>
    <t>glial cell development</t>
  </si>
  <si>
    <t>astrocyte differentiation</t>
  </si>
  <si>
    <t>positive regulation of cell proliferation</t>
  </si>
  <si>
    <t>cell proliferation</t>
  </si>
  <si>
    <t>negative regulation of cell proliferation</t>
  </si>
  <si>
    <t>regulation of cell proliferation</t>
  </si>
  <si>
    <t>organic cyclic compound catabolic process</t>
  </si>
  <si>
    <t>aromatic compound catabolic process</t>
  </si>
  <si>
    <t>cellular nitrogen compound catabolic process</t>
  </si>
  <si>
    <t>heterocycle catabolic process</t>
  </si>
  <si>
    <t>nucleobase-containing compound catabolic process</t>
  </si>
  <si>
    <t>carbohydrate derivative catabolic process</t>
  </si>
  <si>
    <t>purine nucleotide catabolic process</t>
  </si>
  <si>
    <t>organophosphate catabolic process</t>
  </si>
  <si>
    <t>nucleoside phosphate catabolic process</t>
  </si>
  <si>
    <t>organonitrogen compound catabolic process</t>
  </si>
  <si>
    <t>nucleotide catabolic process</t>
  </si>
  <si>
    <t>purine-containing compound catabolic process</t>
  </si>
  <si>
    <t>organic hydroxy compound transport</t>
  </si>
  <si>
    <t>lipid transporter activity</t>
  </si>
  <si>
    <t>lipid localization</t>
  </si>
  <si>
    <t>lipid transport</t>
  </si>
  <si>
    <t>striated muscle tissue development</t>
  </si>
  <si>
    <t>muscle tissue development</t>
  </si>
  <si>
    <t>muscle organ development</t>
  </si>
  <si>
    <t>muscle structure development</t>
  </si>
  <si>
    <t>skeletal muscle organ development</t>
  </si>
  <si>
    <t>skeletal muscle tissue development</t>
  </si>
  <si>
    <t>skeletal muscle cell differentiation</t>
  </si>
  <si>
    <t>female sex differentiation</t>
  </si>
  <si>
    <t>development of primary female sexual characteristics</t>
  </si>
  <si>
    <t>female gonad development</t>
  </si>
  <si>
    <t>lipid biosynthetic process</t>
  </si>
  <si>
    <t>regulation of lipid metabolic process</t>
  </si>
  <si>
    <t>positive regulation of lipid metabolic process</t>
  </si>
  <si>
    <t>regulation of phospholipid metabolic process</t>
  </si>
  <si>
    <t>regulation of lipid biosynthetic process</t>
  </si>
  <si>
    <t>positive regulation of phospholipid metabolic process</t>
  </si>
  <si>
    <t>positive regulation of lipid biosynthetic process</t>
  </si>
  <si>
    <t>enzyme linked receptor protein signaling pathway</t>
  </si>
  <si>
    <t>transforming growth factor beta receptor signaling pathway</t>
  </si>
  <si>
    <t>cellular response to endogenous stimulus</t>
  </si>
  <si>
    <t>response to amino acid</t>
  </si>
  <si>
    <t>cellular response to growth factor stimulus</t>
  </si>
  <si>
    <t>response to endogenous stimulus</t>
  </si>
  <si>
    <t>response to transforming growth factor beta</t>
  </si>
  <si>
    <t>cellular response to transforming growth factor beta stimulus</t>
  </si>
  <si>
    <t>transmembrane receptor protein serine/threonine kinase signaling pathway</t>
  </si>
  <si>
    <t>response to growth factor</t>
  </si>
  <si>
    <t>muscle cell differentiation</t>
  </si>
  <si>
    <t>actomyosin structure organization</t>
  </si>
  <si>
    <t>striated muscle cell differentiation</t>
  </si>
  <si>
    <t>muscle cell development</t>
  </si>
  <si>
    <t>striated muscle cell development</t>
  </si>
  <si>
    <t>myofibril assembly</t>
  </si>
  <si>
    <t>cerebellum development</t>
  </si>
  <si>
    <t>metencephalon development</t>
  </si>
  <si>
    <t>hindbrain development</t>
  </si>
  <si>
    <t>ATPase activity</t>
  </si>
  <si>
    <t>polymeric cytoskeletal fiber</t>
  </si>
  <si>
    <t>supramolecular fiber</t>
  </si>
  <si>
    <t>camera-type eye development</t>
  </si>
  <si>
    <t>eye development</t>
  </si>
  <si>
    <t>regulation of cell death</t>
  </si>
  <si>
    <t>regulation of apoptotic process</t>
  </si>
  <si>
    <t>regulation of programmed cell death</t>
  </si>
  <si>
    <t>negative regulation of cell death</t>
  </si>
  <si>
    <t>negative regulation of apoptotic process</t>
  </si>
  <si>
    <t>cell death</t>
  </si>
  <si>
    <t>negative regulation of programmed cell death</t>
  </si>
  <si>
    <t>programmed cell death</t>
  </si>
  <si>
    <t>apoptotic process</t>
  </si>
  <si>
    <t>apoptotic signaling pathway</t>
  </si>
  <si>
    <t>regulation of apoptotic signaling pathway</t>
  </si>
  <si>
    <t>negative regulation of apoptotic signaling pathway</t>
  </si>
  <si>
    <t>negative regulation of extrinsic apoptotic signaling pathway</t>
  </si>
  <si>
    <t>regulation of extrinsic apoptotic signaling pathway</t>
  </si>
  <si>
    <t>extrinsic apoptotic signaling pathway</t>
  </si>
  <si>
    <t>negative regulation of canonical Wnt signaling pathway</t>
  </si>
  <si>
    <t>positive regulation of Wnt signaling pathway</t>
  </si>
  <si>
    <t>negative regulation of Wnt signaling pathway</t>
  </si>
  <si>
    <t>regulation of canonical Wnt signaling pathway</t>
  </si>
  <si>
    <t>canonical Wnt signaling pathway</t>
  </si>
  <si>
    <t>cell surface receptor signaling pathway involved in cell-cell signaling</t>
  </si>
  <si>
    <t>cell-cell signaling by wnt</t>
  </si>
  <si>
    <t>Wnt signaling pathway</t>
  </si>
  <si>
    <t>regulation of Wnt signaling pathway</t>
  </si>
  <si>
    <t>ossification</t>
  </si>
  <si>
    <t>cellular response to acid chemical</t>
  </si>
  <si>
    <t>osteoblast differentiation</t>
  </si>
  <si>
    <t>cellular response to fibroblast growth factor stimulus</t>
  </si>
  <si>
    <t>cellular response to nutrient levels</t>
  </si>
  <si>
    <t>response to nutrient levels</t>
  </si>
  <si>
    <t>response to retinoic acid</t>
  </si>
  <si>
    <t>cellular response to retinoic acid</t>
  </si>
  <si>
    <t>response to extracellular stimulus</t>
  </si>
  <si>
    <t>cellular response to extracellular stimulus</t>
  </si>
  <si>
    <t>response to fibroblast growth factor</t>
  </si>
  <si>
    <t>response to acid chemical</t>
  </si>
  <si>
    <t>cellular response to nutrient</t>
  </si>
  <si>
    <t>cellular response to epidermal growth factor stimulus</t>
  </si>
  <si>
    <t>response to nutrient</t>
  </si>
  <si>
    <t>cellular response to vitamin</t>
  </si>
  <si>
    <t>response to vitamin</t>
  </si>
  <si>
    <t>response to epidermal growth factor</t>
  </si>
  <si>
    <t>regulation of cellular component organization</t>
  </si>
  <si>
    <t>positive regulation of cellular component organization</t>
  </si>
  <si>
    <t>RNA 3'-end processing</t>
  </si>
  <si>
    <t>nuclear transport</t>
  </si>
  <si>
    <t>nucleocytoplasmic transport</t>
  </si>
  <si>
    <t>RNA localization</t>
  </si>
  <si>
    <t>nucleobase-containing compound transport</t>
  </si>
  <si>
    <t>viral life cycle</t>
  </si>
  <si>
    <t>mRNA 3'-end processing</t>
  </si>
  <si>
    <t>establishment of RNA localization</t>
  </si>
  <si>
    <t>nucleic acid transport</t>
  </si>
  <si>
    <t>mRNA binding</t>
  </si>
  <si>
    <t>termination of RNA polymerase II transcription</t>
  </si>
  <si>
    <t>DNA-templated transcription, termination</t>
  </si>
  <si>
    <t>nuclear export</t>
  </si>
  <si>
    <t>mRNA transport</t>
  </si>
  <si>
    <t>ribonucleoprotein complex localization</t>
  </si>
  <si>
    <t>RNA export from nucleus</t>
  </si>
  <si>
    <t>ribonucleoprotein complex export from nucleus</t>
  </si>
  <si>
    <t>multi-organism transport</t>
  </si>
  <si>
    <t>multi-organism localization</t>
  </si>
  <si>
    <t>transport of virus</t>
  </si>
  <si>
    <t>multi-organism intracellular transport</t>
  </si>
  <si>
    <t>multi-organism cellular localization</t>
  </si>
  <si>
    <t>intracellular transport of virus</t>
  </si>
  <si>
    <t>mRNA export from nucleus</t>
  </si>
  <si>
    <t>mRNA-containing ribonucleoprotein complex export from nucleus</t>
  </si>
  <si>
    <t>aging</t>
  </si>
  <si>
    <t>cellular senescence</t>
  </si>
  <si>
    <t>sperm part</t>
  </si>
  <si>
    <t>acrosomal vesicle</t>
  </si>
  <si>
    <t>secretory granule</t>
  </si>
  <si>
    <t>regulation of histone modification</t>
  </si>
  <si>
    <t>positive regulation of histone modification</t>
  </si>
  <si>
    <t>positive regulation of chromatin organization</t>
  </si>
  <si>
    <t>cell fate commitment</t>
  </si>
  <si>
    <t>endocrine system development</t>
  </si>
  <si>
    <t>endocrine pancreas development</t>
  </si>
  <si>
    <t>pancreas development</t>
  </si>
  <si>
    <t>multicellular organism catabolic process</t>
  </si>
  <si>
    <t>collagen catabolic process</t>
  </si>
  <si>
    <t>multicellular organism metabolic process</t>
  </si>
  <si>
    <t>multicellular organismal macromolecule metabolic process</t>
  </si>
  <si>
    <t>collagen metabolic process</t>
  </si>
  <si>
    <t>cell-substrate adherens junction</t>
  </si>
  <si>
    <t>cell-cell junction</t>
  </si>
  <si>
    <t>cell-substrate junction</t>
  </si>
  <si>
    <t>cell junction</t>
  </si>
  <si>
    <t>adherens junction</t>
  </si>
  <si>
    <t>anchoring junction</t>
  </si>
  <si>
    <t>regulation of organ morphogenesis</t>
  </si>
  <si>
    <t>morphogenesis of an epithelium</t>
  </si>
  <si>
    <t>morphogenesis of a branching epithelium</t>
  </si>
  <si>
    <t>nephron morphogenesis</t>
  </si>
  <si>
    <t>renal tubule morphogenesis</t>
  </si>
  <si>
    <t>nephron epithelium morphogenesis</t>
  </si>
  <si>
    <t>epithelial tube morphogenesis</t>
  </si>
  <si>
    <t>nephron tubule morphogenesis</t>
  </si>
  <si>
    <t>tissue morphogenesis</t>
  </si>
  <si>
    <t>mesonephric tubule morphogenesis</t>
  </si>
  <si>
    <t>ureteric bud morphogenesis</t>
  </si>
  <si>
    <t>branching morphogenesis of an epithelial tube</t>
  </si>
  <si>
    <t>branching involved in ureteric bud morphogenesis</t>
  </si>
  <si>
    <t>nephron development</t>
  </si>
  <si>
    <t>regulation of morphogenesis of a branching structure</t>
  </si>
  <si>
    <t>kidney morphogenesis</t>
  </si>
  <si>
    <t>renal tubule development</t>
  </si>
  <si>
    <t>tube morphogenesis</t>
  </si>
  <si>
    <t>nephron tubule development</t>
  </si>
  <si>
    <t>metanephros development</t>
  </si>
  <si>
    <t>morphogenesis of a branching structure</t>
  </si>
  <si>
    <t>nephron epithelium development</t>
  </si>
  <si>
    <t>kidney epithelium development</t>
  </si>
  <si>
    <t>mesonephros development</t>
  </si>
  <si>
    <t>mesonephric tubule development</t>
  </si>
  <si>
    <t>mesonephric epithelium development</t>
  </si>
  <si>
    <t>ureteric bud development</t>
  </si>
  <si>
    <t>kidney development</t>
  </si>
  <si>
    <t>renal system development</t>
  </si>
  <si>
    <t>urogenital system development</t>
  </si>
  <si>
    <t>tube development</t>
  </si>
  <si>
    <t>blood vessel morphogenesis</t>
  </si>
  <si>
    <t>angiogenesis</t>
  </si>
  <si>
    <t>blood vessel development</t>
  </si>
  <si>
    <t>vasculature development</t>
  </si>
  <si>
    <t>heart development</t>
  </si>
  <si>
    <t>circulatory system development</t>
  </si>
  <si>
    <t>cardiovascular system development</t>
  </si>
  <si>
    <t>regulation of vasculature development</t>
  </si>
  <si>
    <t>regulation of angiogenesis</t>
  </si>
  <si>
    <t>negative regulation of vasculature development</t>
  </si>
  <si>
    <t>negative regulation of blood vessel morphogenesis</t>
  </si>
  <si>
    <t>negative regulation of angiogenesis</t>
  </si>
  <si>
    <t>regulation of growth</t>
  </si>
  <si>
    <t>growth</t>
  </si>
  <si>
    <t>developmental growth</t>
  </si>
  <si>
    <t>regulation of developmental growth</t>
  </si>
  <si>
    <t>positive regulation of growth</t>
  </si>
  <si>
    <t>positive regulation of developmental growth</t>
  </si>
  <si>
    <t>positive regulation of immune response</t>
  </si>
  <si>
    <t>positive regulation of immune system process</t>
  </si>
  <si>
    <t>positive regulation of defense response</t>
  </si>
  <si>
    <t>positive regulation of cell-cell adhesion</t>
  </si>
  <si>
    <t>regulation of leukocyte proliferation</t>
  </si>
  <si>
    <t>positive regulation of leukocyte cell-cell adhesion</t>
  </si>
  <si>
    <t>regulation of mononuclear cell proliferation</t>
  </si>
  <si>
    <t>regulation of lymphocyte proliferation</t>
  </si>
  <si>
    <t>positive regulation of T cell activation</t>
  </si>
  <si>
    <t>leukocyte proliferation</t>
  </si>
  <si>
    <t>mononuclear cell proliferation</t>
  </si>
  <si>
    <t>lymphocyte proliferation</t>
  </si>
  <si>
    <t>positive regulation of response to external stimulus</t>
  </si>
  <si>
    <t>regulation of immune response</t>
  </si>
  <si>
    <t>positive regulation of cell activation</t>
  </si>
  <si>
    <t>immune response</t>
  </si>
  <si>
    <t>regulation of inflammatory response</t>
  </si>
  <si>
    <t>negative regulation of cytokine production</t>
  </si>
  <si>
    <t>positive regulation of leukocyte activation</t>
  </si>
  <si>
    <t>negative regulation of cell-cell adhesion</t>
  </si>
  <si>
    <t>regulation of immune system process</t>
  </si>
  <si>
    <t>positive regulation of lymphocyte activation</t>
  </si>
  <si>
    <t>leukocyte aggregation</t>
  </si>
  <si>
    <t>lymphocyte aggregation</t>
  </si>
  <si>
    <t>T cell aggregation</t>
  </si>
  <si>
    <t>T cell activation</t>
  </si>
  <si>
    <t>immune effector process</t>
  </si>
  <si>
    <t>leukocyte cell-cell adhesion</t>
  </si>
  <si>
    <t>positive regulation of cell adhesion</t>
  </si>
  <si>
    <t>positive regulation of cytokine production</t>
  </si>
  <si>
    <t>positive regulation of inflammatory response</t>
  </si>
  <si>
    <t>Jak-STAT signaling pathway</t>
  </si>
  <si>
    <t>T cell differentiation</t>
  </si>
  <si>
    <t>cytokine metabolic process</t>
  </si>
  <si>
    <t>cytokine biosynthetic process</t>
  </si>
  <si>
    <t>myeloid leukocyte differentiation</t>
  </si>
  <si>
    <t>regulation of leukocyte cell-cell adhesion</t>
  </si>
  <si>
    <t>regulation of cytokine production</t>
  </si>
  <si>
    <t>cell activation involved in immune response</t>
  </si>
  <si>
    <t>regulation of cytokine biosynthetic process</t>
  </si>
  <si>
    <t>leukocyte activation involved in immune response</t>
  </si>
  <si>
    <t>positive regulation of leukocyte mediated immunity</t>
  </si>
  <si>
    <t>regulation of T cell activation</t>
  </si>
  <si>
    <t>myeloid leukocyte mediated immunity</t>
  </si>
  <si>
    <t>regulation of cell-cell adhesion</t>
  </si>
  <si>
    <t>leukocyte activation</t>
  </si>
  <si>
    <t>negative regulation of lymphocyte activation</t>
  </si>
  <si>
    <t>thymocyte aggregation</t>
  </si>
  <si>
    <t>lymphocyte activation involved in immune response</t>
  </si>
  <si>
    <t>regulation of immune effector process</t>
  </si>
  <si>
    <t>positive regulation of production of molecular mediator of immune response</t>
  </si>
  <si>
    <t>cytokine production</t>
  </si>
  <si>
    <t>lymphocyte activation</t>
  </si>
  <si>
    <t>regulation of myeloid leukocyte differentiation</t>
  </si>
  <si>
    <t>regulation of lymphocyte mediated immunity</t>
  </si>
  <si>
    <t>negative regulation of leukocyte activation</t>
  </si>
  <si>
    <t>myeloid leukocyte activation</t>
  </si>
  <si>
    <t>B cell activation involved in immune response</t>
  </si>
  <si>
    <t>leukocyte differentiation</t>
  </si>
  <si>
    <t>regulation of leukocyte activation</t>
  </si>
  <si>
    <t>negative regulation of leukocyte mediated immunity</t>
  </si>
  <si>
    <t>humoral immune response</t>
  </si>
  <si>
    <t>negative regulation of leukocyte differentiation</t>
  </si>
  <si>
    <t>cell activation</t>
  </si>
  <si>
    <t>negative regulation of cell activation</t>
  </si>
  <si>
    <t>regulation of cell activation</t>
  </si>
  <si>
    <t>myeloid cell differentiation</t>
  </si>
  <si>
    <t>regulation of lymphocyte activation</t>
  </si>
  <si>
    <t>regulation of humoral immune response</t>
  </si>
  <si>
    <t>single organismal cell-cell adhesion</t>
  </si>
  <si>
    <t>regulation of adaptive immune response</t>
  </si>
  <si>
    <t>lymphocyte differentiation</t>
  </si>
  <si>
    <t>immunoglobulin production involved in immunoglobulin mediated immune response</t>
  </si>
  <si>
    <t>Inflammatory bowel disease (IBD)</t>
  </si>
  <si>
    <t>negative regulation of lymphocyte differentiation</t>
  </si>
  <si>
    <t>regulation of immunoglobulin mediated immune response</t>
  </si>
  <si>
    <t>regulation of B cell mediated immunity</t>
  </si>
  <si>
    <t>regulation of leukocyte differentiation</t>
  </si>
  <si>
    <t>regulation of B cell activation</t>
  </si>
  <si>
    <t>hematopoietic or lymphoid organ development</t>
  </si>
  <si>
    <t>positive regulation of immune effector process</t>
  </si>
  <si>
    <t>regulation of T cell differentiation</t>
  </si>
  <si>
    <t>immune system development</t>
  </si>
  <si>
    <t>regulation of adaptive immune response based on somatic recombination of immune receptors built from immunoglobulin superfamily domains</t>
  </si>
  <si>
    <t>negative regulation of adaptive immune response</t>
  </si>
  <si>
    <t>negative regulation of B cell activation</t>
  </si>
  <si>
    <t>regulation of myeloid cell differentiation</t>
  </si>
  <si>
    <t>regulation of lymphocyte differentiation</t>
  </si>
  <si>
    <t>negative regulation of adaptive immune response based on somatic recombination of immune receptors built from immunoglobulin superfamily domains</t>
  </si>
  <si>
    <t>T-helper 1 type immune response</t>
  </si>
  <si>
    <t>negative regulation of immune effector process</t>
  </si>
  <si>
    <t>B cell activation</t>
  </si>
  <si>
    <t>hemopoiesis</t>
  </si>
  <si>
    <t>regulation of T cell differentiation in thymus</t>
  </si>
  <si>
    <t>regulation of thymocyte aggregation</t>
  </si>
  <si>
    <t>adaptive immune response</t>
  </si>
  <si>
    <t>negative regulation of production of molecular mediator of immune response</t>
  </si>
  <si>
    <t>immunoglobulin production</t>
  </si>
  <si>
    <t>regulation of hemopoiesis</t>
  </si>
  <si>
    <t>lymphocyte mediated immunity</t>
  </si>
  <si>
    <t>regulation of immunoglobulin production</t>
  </si>
  <si>
    <t>negative regulation of myeloid cell differentiation</t>
  </si>
  <si>
    <t>leukocyte mediated immunity</t>
  </si>
  <si>
    <t>regulation of leukocyte mediated immunity</t>
  </si>
  <si>
    <t>regulation of production of molecular mediator of immune response</t>
  </si>
  <si>
    <t>adaptive immune response based on somatic recombination of immune receptors built from immunoglobulin superfamily domains</t>
  </si>
  <si>
    <t>negative regulation of hemopoiesis</t>
  </si>
  <si>
    <t>production of molecular mediator of immune response</t>
  </si>
  <si>
    <t>negative regulation of immune response</t>
  </si>
  <si>
    <t>negative regulation of immune system process</t>
  </si>
  <si>
    <t>B cell mediated immunity</t>
  </si>
  <si>
    <t>immunoglobulin mediated immune response</t>
  </si>
  <si>
    <t>regulation of epithelial cell proliferation</t>
  </si>
  <si>
    <t>epithelial cell proliferation</t>
  </si>
  <si>
    <t>negative regulation of epithelial cell proliferation</t>
  </si>
  <si>
    <t>platelet aggregation</t>
  </si>
  <si>
    <t>homotypic cell-cell adhesion</t>
  </si>
  <si>
    <t>specification of symmetry</t>
  </si>
  <si>
    <t>determination of bilateral symmetry</t>
  </si>
  <si>
    <t>determination of left/right symmetry</t>
  </si>
  <si>
    <t>regulation of body fluid levels</t>
  </si>
  <si>
    <t>wound healing</t>
  </si>
  <si>
    <t>hemostasis</t>
  </si>
  <si>
    <t>coagulation</t>
  </si>
  <si>
    <t>blood coagulation</t>
  </si>
  <si>
    <t>response to wounding</t>
  </si>
  <si>
    <t>signal transduction by p53 class mediator</t>
  </si>
  <si>
    <t>signal transduction in response to DNA damage</t>
  </si>
  <si>
    <t>DNA damage response, signal transduction by p53 class mediator</t>
  </si>
  <si>
    <t>cellular response to abiotic stimulus</t>
  </si>
  <si>
    <t>cellular response to mechanical stimulus</t>
  </si>
  <si>
    <t>cellular response to external stimulus</t>
  </si>
  <si>
    <t>response to mechanical stimulus</t>
  </si>
  <si>
    <t>protein complex subunit organization</t>
  </si>
  <si>
    <t>macromolecular complex subunit organization</t>
  </si>
  <si>
    <t>cellular protein complex assembly</t>
  </si>
  <si>
    <t>cellular component biogenesis</t>
  </si>
  <si>
    <t>cellular component assembly</t>
  </si>
  <si>
    <t>cellular response to stress</t>
  </si>
  <si>
    <t>regulation of DNA metabolic process</t>
  </si>
  <si>
    <t>axon terminus</t>
  </si>
  <si>
    <t>dendrite</t>
  </si>
  <si>
    <t>axon part</t>
  </si>
  <si>
    <t>neuron projection</t>
  </si>
  <si>
    <t>axon</t>
  </si>
  <si>
    <t>somatodendritic compartment</t>
  </si>
  <si>
    <t>neuronal cell body</t>
  </si>
  <si>
    <t>neuron projection terminus</t>
  </si>
  <si>
    <t>cell body</t>
  </si>
  <si>
    <t>perikaryon</t>
  </si>
  <si>
    <t>negative regulation of transcription from RNA polymerase II promoter</t>
  </si>
  <si>
    <t>negative regulation of gene expression</t>
  </si>
  <si>
    <t>negative regulation of macromolecule metabolic process</t>
  </si>
  <si>
    <t>negative regulation of RNA metabolic process</t>
  </si>
  <si>
    <t>negative regulation of metabolic process</t>
  </si>
  <si>
    <t>negative regulation of RNA biosynthetic process</t>
  </si>
  <si>
    <t>negative regulation of transcription, DNA-templated</t>
  </si>
  <si>
    <t>negative regulation of nucleic acid-templated transcription</t>
  </si>
  <si>
    <t>negative regulation of cellular metabolic process</t>
  </si>
  <si>
    <t>negative regulation of cellular macromolecule biosynthetic process</t>
  </si>
  <si>
    <t>negative regulation of macromolecule biosynthetic process</t>
  </si>
  <si>
    <t>negative regulation of biosynthetic process</t>
  </si>
  <si>
    <t>negative regulation of nitrogen compound metabolic process</t>
  </si>
  <si>
    <t>negative regulation of cellular biosynthetic process</t>
  </si>
  <si>
    <t>negative regulation of nucleobase-containing compound metabolic process</t>
  </si>
  <si>
    <t>positive regulation of cell migration</t>
  </si>
  <si>
    <t>positive regulation of cellular component movement</t>
  </si>
  <si>
    <t>positive regulation of cell motility</t>
  </si>
  <si>
    <t>positive regulation of locomotion</t>
  </si>
  <si>
    <t>cell migration</t>
  </si>
  <si>
    <t>regulation of cellular component movement</t>
  </si>
  <si>
    <t>regulation of cell motility</t>
  </si>
  <si>
    <t>regulation of cell migration</t>
  </si>
  <si>
    <t>regulation of locomotion</t>
  </si>
  <si>
    <t>localization of cell</t>
  </si>
  <si>
    <t>cell motility</t>
  </si>
  <si>
    <t>movement of cell or subcellular component</t>
  </si>
  <si>
    <t>locomotion</t>
  </si>
  <si>
    <t>locomotory behavior</t>
  </si>
  <si>
    <t>adult behavior</t>
  </si>
  <si>
    <t>adult locomotory behavior</t>
  </si>
  <si>
    <t>antigen processing and presentation</t>
  </si>
  <si>
    <t>antigen processing and presentation of peptide antigen via MHC class II</t>
  </si>
  <si>
    <t>antigen processing and presentation of peptide antigen</t>
  </si>
  <si>
    <t>antigen processing and presentation of exogenous peptide antigen via MHC class II</t>
  </si>
  <si>
    <t>antigen processing and presentation of exogenous antigen</t>
  </si>
  <si>
    <t>antigen processing and presentation of exogenous peptide antigen</t>
  </si>
  <si>
    <t>Phagosome</t>
  </si>
  <si>
    <t>antigen processing and presentation of peptide or polysaccharide antigen via MHC class II</t>
  </si>
  <si>
    <t>organelle localization</t>
  </si>
  <si>
    <t>positive regulation of organelle organization</t>
  </si>
  <si>
    <t>regulation of chromatin organization</t>
  </si>
  <si>
    <t>cell-matrix adhesion</t>
  </si>
  <si>
    <t>regulation of adherens junction organization</t>
  </si>
  <si>
    <t>regulation of focal adhesion assembly</t>
  </si>
  <si>
    <t>regulation of cell-substrate junction assembly</t>
  </si>
  <si>
    <t>regulation of cell junction assembly</t>
  </si>
  <si>
    <t>cell-cell junction organization</t>
  </si>
  <si>
    <t>regulation of cell-matrix adhesion</t>
  </si>
  <si>
    <t>adherens junction organization</t>
  </si>
  <si>
    <t>cell-substrate junction assembly</t>
  </si>
  <si>
    <t>cell junction assembly</t>
  </si>
  <si>
    <t>regulation of cell-substrate adhesion</t>
  </si>
  <si>
    <t>cell junction organization</t>
  </si>
  <si>
    <t>contractile fiber</t>
  </si>
  <si>
    <t>myofibril</t>
  </si>
  <si>
    <t>contractile fiber part</t>
  </si>
  <si>
    <t>sarcomere</t>
  </si>
  <si>
    <t>sarcoplasm</t>
  </si>
  <si>
    <t>Z disc</t>
  </si>
  <si>
    <t>I band</t>
  </si>
  <si>
    <t>vesicle localization</t>
  </si>
  <si>
    <t>establishment of vesicle localization</t>
  </si>
  <si>
    <t>synaptic vesicle localization</t>
  </si>
  <si>
    <t>synaptic vesicle transport</t>
  </si>
  <si>
    <t>establishment of synaptic vesicle localization</t>
  </si>
  <si>
    <t>exocytosis</t>
  </si>
  <si>
    <t>synapse part</t>
  </si>
  <si>
    <t>vesicle mediated transport in synapse</t>
  </si>
  <si>
    <t>regulated exocytosis</t>
  </si>
  <si>
    <t>synaptic vesicle exocytosis</t>
  </si>
  <si>
    <t>signal release</t>
  </si>
  <si>
    <t>synapse</t>
  </si>
  <si>
    <t>synaptic vesicle cycle</t>
  </si>
  <si>
    <t>calcium ion regulated exocytosis</t>
  </si>
  <si>
    <t>neurotransmitter secretion</t>
  </si>
  <si>
    <t>signal release from synapse</t>
  </si>
  <si>
    <t>neuron part</t>
  </si>
  <si>
    <t>presynaptic process involved in chemical synaptic transmission</t>
  </si>
  <si>
    <t>regulation of neurotransmitter levels</t>
  </si>
  <si>
    <t>presynapse</t>
  </si>
  <si>
    <t>anterograde trans-synaptic signaling</t>
  </si>
  <si>
    <t>chemical synaptic transmission</t>
  </si>
  <si>
    <t>trans-synaptic signaling</t>
  </si>
  <si>
    <t>synaptic signaling</t>
  </si>
  <si>
    <t>cell-cell signaling</t>
  </si>
  <si>
    <t>neurotransmitter transport</t>
  </si>
  <si>
    <t>response to drug</t>
  </si>
  <si>
    <t>response to ethanol</t>
  </si>
  <si>
    <t>response to alcohol</t>
  </si>
  <si>
    <t>regulation of sequence-specific DNA binding transcription factor activity</t>
  </si>
  <si>
    <t>negative regulation of NF-kappaB transcription factor activity</t>
  </si>
  <si>
    <t>negative regulation of sequence-specific DNA binding transcription factor activity</t>
  </si>
  <si>
    <t>extracellular structure organization</t>
  </si>
  <si>
    <t>extracellular matrix organization</t>
  </si>
  <si>
    <t>odontogenesis</t>
  </si>
  <si>
    <t>Focal adhesion</t>
  </si>
  <si>
    <t>PI3K-Akt signaling pathway</t>
  </si>
  <si>
    <t>ECM-receptor interaction</t>
  </si>
  <si>
    <t>isomerase activity</t>
  </si>
  <si>
    <t>drug binding</t>
  </si>
  <si>
    <t>protein folding</t>
  </si>
  <si>
    <t>peptidyl-proline modification</t>
  </si>
  <si>
    <t>cis-trans isomerase activity</t>
  </si>
  <si>
    <t>peptidyl-prolyl cis-trans isomerase activity</t>
  </si>
  <si>
    <t>protein peptidyl-prolyl isomerization</t>
  </si>
  <si>
    <t>learning or memory</t>
  </si>
  <si>
    <t>Alzheimer's disease</t>
  </si>
  <si>
    <t>behavior</t>
  </si>
  <si>
    <t>cognition</t>
  </si>
  <si>
    <t>single-organism behavior</t>
  </si>
  <si>
    <t>long-term memory</t>
  </si>
  <si>
    <t>phenol-containing compound metabolic process</t>
  </si>
  <si>
    <t>catechol-containing compound metabolic process</t>
  </si>
  <si>
    <t>catecholamine metabolic process</t>
  </si>
  <si>
    <t>dopamine metabolic process</t>
  </si>
  <si>
    <t>response to amine</t>
  </si>
  <si>
    <t>response to amphetamine</t>
  </si>
  <si>
    <t>active transmembrane transporter activity</t>
  </si>
  <si>
    <t>anion transmembrane transport</t>
  </si>
  <si>
    <t>symporter activity</t>
  </si>
  <si>
    <t>secondary active transmembrane transporter activity</t>
  </si>
  <si>
    <t>anion transmembrane transporter activity</t>
  </si>
  <si>
    <t>sodium ion transmembrane transporter activity</t>
  </si>
  <si>
    <t>anion transport</t>
  </si>
  <si>
    <t>solute:cation symporter activity</t>
  </si>
  <si>
    <t>monovalent inorganic cation transmembrane transporter activity</t>
  </si>
  <si>
    <t>organic anion transmembrane transporter activity</t>
  </si>
  <si>
    <t>dicarboxylic acid transport</t>
  </si>
  <si>
    <t>organic anion transport</t>
  </si>
  <si>
    <t>neutral amino acid transmembrane transporter activity</t>
  </si>
  <si>
    <t>amino acid transport</t>
  </si>
  <si>
    <t>carboxylic acid transport</t>
  </si>
  <si>
    <t>organic acid transmembrane transporter activity</t>
  </si>
  <si>
    <t>organic acid transport</t>
  </si>
  <si>
    <t>carboxylic acid transmembrane transporter activity</t>
  </si>
  <si>
    <t>organic acid:sodium symporter activity</t>
  </si>
  <si>
    <t>amino acid transmembrane transporter activity</t>
  </si>
  <si>
    <t>solute:sodium symporter activity</t>
  </si>
  <si>
    <t>acidic amino acid transmembrane transporter activity</t>
  </si>
  <si>
    <t>amino acid import</t>
  </si>
  <si>
    <t>axoneme</t>
  </si>
  <si>
    <t>ciliary plasm</t>
  </si>
  <si>
    <t>epithelial to mesenchymal transition</t>
  </si>
  <si>
    <t>sensory perception of mechanical stimulus</t>
  </si>
  <si>
    <t>sensory perception of sound</t>
  </si>
  <si>
    <t>vacuolar transport</t>
  </si>
  <si>
    <t>endosomal transport</t>
  </si>
  <si>
    <t>cytosolic transport</t>
  </si>
  <si>
    <t>protein localization to vacuole</t>
  </si>
  <si>
    <t>establishment of protein localization to vacuole</t>
  </si>
  <si>
    <t>protein targeting to vacuole</t>
  </si>
  <si>
    <t>protein targeting</t>
  </si>
  <si>
    <t>Golgi vesicle transport</t>
  </si>
  <si>
    <t>germ cell development</t>
  </si>
  <si>
    <t>multicellular organism reproduction</t>
  </si>
  <si>
    <t>cellular process involved in reproduction in multicellular organism</t>
  </si>
  <si>
    <t>sexual reproduction</t>
  </si>
  <si>
    <t>multicellular organismal reproductive process</t>
  </si>
  <si>
    <t>multi-organism reproductive process</t>
  </si>
  <si>
    <t>male gamete generation</t>
  </si>
  <si>
    <t>spermatogenesis</t>
  </si>
  <si>
    <t>reproduction</t>
  </si>
  <si>
    <t>reproductive process</t>
  </si>
  <si>
    <t>oogenesis</t>
  </si>
  <si>
    <t>gamete generation</t>
  </si>
  <si>
    <t>single organism reproductive process</t>
  </si>
  <si>
    <t>developmental process involved in reproduction</t>
  </si>
  <si>
    <t>female gamete generation</t>
  </si>
  <si>
    <t>development of primary sexual characteristics</t>
  </si>
  <si>
    <t>gonad development</t>
  </si>
  <si>
    <t>male gonad development</t>
  </si>
  <si>
    <t>development of primary male sexual characteristics</t>
  </si>
  <si>
    <t>sex differentiation</t>
  </si>
  <si>
    <t>male sex differentiation</t>
  </si>
  <si>
    <t>reproductive system development</t>
  </si>
  <si>
    <t>reproductive structure development</t>
  </si>
  <si>
    <t>phosphoric ester hydrolase activity</t>
  </si>
  <si>
    <t>Huntington's disease</t>
  </si>
  <si>
    <t>Sphingolipid signaling pathway</t>
  </si>
  <si>
    <t>Melanogenesis</t>
  </si>
  <si>
    <t>Pancreatic secretion</t>
  </si>
  <si>
    <t>phosphoric diester hydrolase activity</t>
  </si>
  <si>
    <t>Long-term depression</t>
  </si>
  <si>
    <t>Retrograde endocannabinoid signaling</t>
  </si>
  <si>
    <t>Adrenergic signaling in cardiomyocytes</t>
  </si>
  <si>
    <t>Inflammatory mediator regulation of TRP channels</t>
  </si>
  <si>
    <t>Glucagon signaling pathway</t>
  </si>
  <si>
    <t>GnRH signaling pathway</t>
  </si>
  <si>
    <t>Calcium signaling pathway</t>
  </si>
  <si>
    <t>Dopaminergic synapse</t>
  </si>
  <si>
    <t>Oxytocin signaling pathway</t>
  </si>
  <si>
    <t>Cholinergic synapse</t>
  </si>
  <si>
    <t>Chemokine signaling pathway</t>
  </si>
  <si>
    <t>Salivary secretion</t>
  </si>
  <si>
    <t>Circadian entrainment</t>
  </si>
  <si>
    <t>memory</t>
  </si>
  <si>
    <t>Platelet activation</t>
  </si>
  <si>
    <t>Rap1 signaling pathway</t>
  </si>
  <si>
    <t>Gap junction</t>
  </si>
  <si>
    <t>cGMP-PKG signaling pathway</t>
  </si>
  <si>
    <t>Vascular smooth muscle contraction</t>
  </si>
  <si>
    <t>Gastric acid secretion</t>
  </si>
  <si>
    <t>regulation of synapse structure or activity</t>
  </si>
  <si>
    <t>long-term synaptic potentiation</t>
  </si>
  <si>
    <t>regulation of synaptic plasticity</t>
  </si>
  <si>
    <t>modulation of synaptic transmission</t>
  </si>
  <si>
    <t>regulation of neuronal synaptic plasticity</t>
  </si>
  <si>
    <t>positive regulation of synaptic transmission</t>
  </si>
  <si>
    <t>cytokinesis</t>
  </si>
  <si>
    <t>positive regulation of cell division</t>
  </si>
  <si>
    <t>regulation of cytokinesis</t>
  </si>
  <si>
    <t>positive regulation of cytokinesis</t>
  </si>
  <si>
    <t>positive regulation of multi-organism process</t>
  </si>
  <si>
    <t>single fertilization</t>
  </si>
  <si>
    <t>fertilization</t>
  </si>
  <si>
    <t>regulation of reproductive process</t>
  </si>
  <si>
    <t>acrosome reaction</t>
  </si>
  <si>
    <t>positive regulation of reproductive process</t>
  </si>
  <si>
    <t>regulation of acrosome reaction</t>
  </si>
  <si>
    <t>positive regulation of acrosome reaction</t>
  </si>
  <si>
    <t>cation binding</t>
  </si>
  <si>
    <t>metal ion binding</t>
  </si>
  <si>
    <t>ion binding</t>
  </si>
  <si>
    <t>macromolecular complex assembly</t>
  </si>
  <si>
    <t>protein complex assembly</t>
  </si>
  <si>
    <t>protein complex biogenesis</t>
  </si>
  <si>
    <t>cellular macromolecular complex assembly</t>
  </si>
  <si>
    <t>ATP-dependent chromatin remodeling</t>
  </si>
  <si>
    <t>histone exchange</t>
  </si>
  <si>
    <t>chromatin remodeling at centromere</t>
  </si>
  <si>
    <t>CENP-A containing chromatin organization</t>
  </si>
  <si>
    <t>CENP-A containing nucleosome assembly</t>
  </si>
  <si>
    <t>DNA replication-independent nucleosome organization</t>
  </si>
  <si>
    <t>DNA replication-independent nucleosome assembly</t>
  </si>
  <si>
    <t>chromatin remodeling</t>
  </si>
  <si>
    <t>chromatin assembly</t>
  </si>
  <si>
    <t>DNA conformation change</t>
  </si>
  <si>
    <t>chromatin assembly or disassembly</t>
  </si>
  <si>
    <t>DNA packaging</t>
  </si>
  <si>
    <t>negative regulation of cell development</t>
  </si>
  <si>
    <t>regulation of neurogenesis</t>
  </si>
  <si>
    <t>regulation of nervous system development</t>
  </si>
  <si>
    <t>taxis</t>
  </si>
  <si>
    <t>chemotaxis</t>
  </si>
  <si>
    <t>negative regulation of cell morphogenesis involved in differentiation</t>
  </si>
  <si>
    <t>neuron projection morphogenesis</t>
  </si>
  <si>
    <t>neuron projection development</t>
  </si>
  <si>
    <t>neuron projection guidance</t>
  </si>
  <si>
    <t>axon guidance</t>
  </si>
  <si>
    <t>axonogenesis</t>
  </si>
  <si>
    <t>cell morphogenesis involved in neuron differentiation</t>
  </si>
  <si>
    <t>axon development</t>
  </si>
  <si>
    <t>neuron development</t>
  </si>
  <si>
    <t>cell morphogenesis involved in differentiation</t>
  </si>
  <si>
    <t>generation of neurons</t>
  </si>
  <si>
    <t>cell morphogenesis</t>
  </si>
  <si>
    <t>neurogenesis</t>
  </si>
  <si>
    <t>neuron differentiation</t>
  </si>
  <si>
    <t>cell projection organization</t>
  </si>
  <si>
    <t>cellular component morphogenesis</t>
  </si>
  <si>
    <t>cell development</t>
  </si>
  <si>
    <t>limbic system development</t>
  </si>
  <si>
    <t>neuroblast proliferation</t>
  </si>
  <si>
    <t>pallium development</t>
  </si>
  <si>
    <t>positive regulation of stem cell proliferation</t>
  </si>
  <si>
    <t>regulation of neural precursor cell proliferation</t>
  </si>
  <si>
    <t>central nervous system neuron development</t>
  </si>
  <si>
    <t>cerebral cortex development</t>
  </si>
  <si>
    <t>forebrain neuron development</t>
  </si>
  <si>
    <t>stem cell proliferation</t>
  </si>
  <si>
    <t>neural precursor cell proliferation</t>
  </si>
  <si>
    <t>regulation of stem cell proliferation</t>
  </si>
  <si>
    <t>regulation of neuroblast proliferation</t>
  </si>
  <si>
    <t>positive regulation of neuroblast proliferation</t>
  </si>
  <si>
    <t>positive regulation of neural precursor cell proliferation</t>
  </si>
  <si>
    <t>neuron migration</t>
  </si>
  <si>
    <t>regulation of cell division</t>
  </si>
  <si>
    <t>forebrain neuron differentiation</t>
  </si>
  <si>
    <t>forebrain generation of neurons</t>
  </si>
  <si>
    <t>Amphetamine addiction</t>
  </si>
  <si>
    <t>Cocaine addiction</t>
  </si>
  <si>
    <t>cAMP signaling pathway</t>
  </si>
  <si>
    <t>DNA repair</t>
  </si>
  <si>
    <t>DNA metabolic process</t>
  </si>
  <si>
    <t>anatomical structure homeostasis</t>
  </si>
  <si>
    <t>cellular response to DNA damage stimulus</t>
  </si>
  <si>
    <t>non-recombinational repair</t>
  </si>
  <si>
    <t>cell aging</t>
  </si>
  <si>
    <t>DNA recombination</t>
  </si>
  <si>
    <t>site of double-strand break</t>
  </si>
  <si>
    <t>PML body</t>
  </si>
  <si>
    <t>double-strand break repair via nonhomologous end joining</t>
  </si>
  <si>
    <t>double-strand break repair</t>
  </si>
  <si>
    <t>recombinational repair</t>
  </si>
  <si>
    <t>double-strand break repair via homologous recombination</t>
  </si>
  <si>
    <t>telomere organization</t>
  </si>
  <si>
    <t>telomere maintenance</t>
  </si>
  <si>
    <t>telomere maintenance via recombination</t>
  </si>
  <si>
    <t>nuclear chromosome, telomeric region</t>
  </si>
  <si>
    <t>mitotic recombination</t>
  </si>
  <si>
    <t>resolution of recombination intermediates</t>
  </si>
  <si>
    <t>identical protein binding</t>
  </si>
  <si>
    <t>protein homodimerization activity</t>
  </si>
  <si>
    <t>protein dimerization activity</t>
  </si>
  <si>
    <t>extracellular organelle</t>
  </si>
  <si>
    <t>extracellular vesicle</t>
  </si>
  <si>
    <t>extracellular exosome</t>
  </si>
  <si>
    <t>membrane-bounded vesicle</t>
  </si>
  <si>
    <t>extracellular region</t>
  </si>
  <si>
    <t>dorsal/ventral pattern formation</t>
  </si>
  <si>
    <t>spinal cord motor neuron differentiation</t>
  </si>
  <si>
    <t>ventral spinal cord development</t>
  </si>
  <si>
    <t>spinal cord development</t>
  </si>
  <si>
    <t>cell differentiation in spinal cord</t>
  </si>
  <si>
    <t>central nervous system neuron differentiation</t>
  </si>
  <si>
    <t>system process</t>
  </si>
  <si>
    <t>neurological system process</t>
  </si>
  <si>
    <t>sensory perception</t>
  </si>
  <si>
    <t>regulation of smoothened signaling pathway</t>
  </si>
  <si>
    <t>embryonic limb morphogenesis</t>
  </si>
  <si>
    <t>embryonic appendage morphogenesis</t>
  </si>
  <si>
    <t>uterus development</t>
  </si>
  <si>
    <t>forelimb morphogenesis</t>
  </si>
  <si>
    <t>appendage morphogenesis</t>
  </si>
  <si>
    <t>limb morphogenesis</t>
  </si>
  <si>
    <t>appendage development</t>
  </si>
  <si>
    <t>limb development</t>
  </si>
  <si>
    <t>spindle pole</t>
  </si>
  <si>
    <t>microtubule</t>
  </si>
  <si>
    <t>microtubule-based movement</t>
  </si>
  <si>
    <t>mitotic metaphase plate congression</t>
  </si>
  <si>
    <t>spindle</t>
  </si>
  <si>
    <t>motor activity</t>
  </si>
  <si>
    <t>midbody</t>
  </si>
  <si>
    <t>kinesin complex</t>
  </si>
  <si>
    <t>establishment of organelle localization</t>
  </si>
  <si>
    <t>microtubule associated complex</t>
  </si>
  <si>
    <t>ATP-dependent microtubule motor activity</t>
  </si>
  <si>
    <t>chromosome localization</t>
  </si>
  <si>
    <t>establishment of chromosome localization</t>
  </si>
  <si>
    <t>ATP-dependent microtubule motor activity, plus-end-directed</t>
  </si>
  <si>
    <t>cytoskeletal protein binding</t>
  </si>
  <si>
    <t>mitotic spindle</t>
  </si>
  <si>
    <t>microtubule motor activity</t>
  </si>
  <si>
    <t>metaphase plate congression</t>
  </si>
  <si>
    <t>spindle midzone</t>
  </si>
  <si>
    <t>microtubule binding</t>
  </si>
  <si>
    <t>mitotic spindle midzone</t>
  </si>
  <si>
    <t>intra-Golgi vesicle-mediated transport</t>
  </si>
  <si>
    <t>retrograde transport, vesicle recycling within Golgi</t>
  </si>
  <si>
    <t>establishment of protein localization to Golgi</t>
  </si>
  <si>
    <t>protein targeting to Golgi</t>
  </si>
  <si>
    <t>protein localization to Golgi apparatus</t>
  </si>
  <si>
    <t>DNA-dependent DNA replication</t>
  </si>
  <si>
    <t>DNA replication</t>
  </si>
  <si>
    <t>DNA-dependent DNA replication maintenance of fidelity</t>
  </si>
  <si>
    <t>replication fork processing</t>
  </si>
  <si>
    <t>RNA splicing</t>
  </si>
  <si>
    <t>nucleoplasm part</t>
  </si>
  <si>
    <t>histone modification</t>
  </si>
  <si>
    <t>covalent chromatin modification</t>
  </si>
  <si>
    <t>chromatin organization</t>
  </si>
  <si>
    <t>regulation of gene expression, epigenetic</t>
  </si>
  <si>
    <t>gene silencing</t>
  </si>
  <si>
    <t>negative regulation of gene expression, epigenetic</t>
  </si>
  <si>
    <t>chromatin silencing</t>
  </si>
  <si>
    <t>protein-DNA complex</t>
  </si>
  <si>
    <t>nucleosome organization</t>
  </si>
  <si>
    <t>nucleosome assembly</t>
  </si>
  <si>
    <t>core promoter binding</t>
  </si>
  <si>
    <t>core promoter sequence-specific DNA binding</t>
  </si>
  <si>
    <t>regulation of cell differentiation</t>
  </si>
  <si>
    <t>negative regulation of multicellular organismal process</t>
  </si>
  <si>
    <t>negative regulation of cell differentiation</t>
  </si>
  <si>
    <t>negative regulation of developmental process</t>
  </si>
  <si>
    <t>regulation of multicellular organismal development</t>
  </si>
  <si>
    <t>epithelial cell differentiation</t>
  </si>
  <si>
    <t>regulation of epithelial cell differentiation</t>
  </si>
  <si>
    <t>epithelial cell development</t>
  </si>
  <si>
    <t>response to auditory stimulus</t>
  </si>
  <si>
    <t>mechanosensory behavior</t>
  </si>
  <si>
    <t>auditory behavior</t>
  </si>
  <si>
    <t>condensed chromosome, centromeric region</t>
  </si>
  <si>
    <t>condensed chromosome kinetochore</t>
  </si>
  <si>
    <t>protein-DNA complex subunit organization</t>
  </si>
  <si>
    <t>protein-DNA complex assembly</t>
  </si>
  <si>
    <t>centromere complex assembly</t>
  </si>
  <si>
    <t>positive regulation of chromosome organization</t>
  </si>
  <si>
    <t>maintenance of mitotic sister chromatid cohesion</t>
  </si>
  <si>
    <t>maintenance of sister chromatid cohesion</t>
  </si>
  <si>
    <t>mitotic sister chromatid cohesion</t>
  </si>
  <si>
    <t>microtubule cytoskeleton organization</t>
  </si>
  <si>
    <t>microtubule-based process</t>
  </si>
  <si>
    <t>cytoskeleton organization</t>
  </si>
  <si>
    <t>G2/M transition of mitotic cell cycle</t>
  </si>
  <si>
    <t>negative regulation of mitotic cell cycle</t>
  </si>
  <si>
    <t>negative regulation of organelle organization</t>
  </si>
  <si>
    <t>deoxyribonuclease activity</t>
  </si>
  <si>
    <t>mitotic cell cycle checkpoint</t>
  </si>
  <si>
    <t>negative regulation of mitotic cell cycle phase transition</t>
  </si>
  <si>
    <t>cell cycle checkpoint</t>
  </si>
  <si>
    <t>regulation of microtubule-based process</t>
  </si>
  <si>
    <t>regulation of mitotic cell cycle phase transition</t>
  </si>
  <si>
    <t>regulation of organelle organization</t>
  </si>
  <si>
    <t>mitotic cell cycle phase transition</t>
  </si>
  <si>
    <t>regulation of cell cycle</t>
  </si>
  <si>
    <t>regulation of cell cycle phase transition</t>
  </si>
  <si>
    <t>cell cycle phase transition</t>
  </si>
  <si>
    <t>negative regulation of cell cycle phase transition</t>
  </si>
  <si>
    <t>regulation of microtubule cytoskeleton organization</t>
  </si>
  <si>
    <t>cell cycle G2/M phase transition</t>
  </si>
  <si>
    <t>regulation of mitotic cell cycle</t>
  </si>
  <si>
    <t>positive regulation of mitotic nuclear division</t>
  </si>
  <si>
    <t>negative regulation of cell cycle</t>
  </si>
  <si>
    <t>positive regulation of nuclear division</t>
  </si>
  <si>
    <t>negative regulation of chromosome organization</t>
  </si>
  <si>
    <t>nuclear chromatin</t>
  </si>
  <si>
    <t>chromosome separation</t>
  </si>
  <si>
    <t>regulation of cell cycle process</t>
  </si>
  <si>
    <t>metaphase/anaphase transition of mitotic cell cycle</t>
  </si>
  <si>
    <t>negative regulation of cell cycle process</t>
  </si>
  <si>
    <t>positive regulation of cell cycle</t>
  </si>
  <si>
    <t>regulation of chromosome organization</t>
  </si>
  <si>
    <t>negative regulation of mitotic sister chromatid separation</t>
  </si>
  <si>
    <t>mitotic spindle checkpoint</t>
  </si>
  <si>
    <t>negative regulation of mitotic metaphase/anaphase transition</t>
  </si>
  <si>
    <t>negative regulation of metaphase/anaphase transition of cell cycle</t>
  </si>
  <si>
    <t>negative regulation of nuclear division</t>
  </si>
  <si>
    <t>positive regulation of cell cycle process</t>
  </si>
  <si>
    <t>cell cycle</t>
  </si>
  <si>
    <t>mitotic sister chromatid separation</t>
  </si>
  <si>
    <t>regulation of mitotic sister chromatid separation</t>
  </si>
  <si>
    <t>metaphase/anaphase transition of cell cycle</t>
  </si>
  <si>
    <t>kinetochore</t>
  </si>
  <si>
    <t>regulation of mitotic metaphase/anaphase transition</t>
  </si>
  <si>
    <t>regulation of metaphase/anaphase transition of cell cycle</t>
  </si>
  <si>
    <t>mitotic spindle assembly checkpoint</t>
  </si>
  <si>
    <t>nuclear chromosome part</t>
  </si>
  <si>
    <t>nuclear chromosome</t>
  </si>
  <si>
    <t>mitotic cell cycle</t>
  </si>
  <si>
    <t>cell cycle process</t>
  </si>
  <si>
    <t>chromosome, centromeric region</t>
  </si>
  <si>
    <t>positive regulation of mitotic cell cycle</t>
  </si>
  <si>
    <t>negative regulation of mitotic nuclear division</t>
  </si>
  <si>
    <t>mitotic cell cycle process</t>
  </si>
  <si>
    <t>spindle checkpoint</t>
  </si>
  <si>
    <t>negative regulation of sister chromatid segregation</t>
  </si>
  <si>
    <t>negative regulation of chromosome segregation</t>
  </si>
  <si>
    <t>cell division</t>
  </si>
  <si>
    <t>negative regulation of mitotic sister chromatid segregation</t>
  </si>
  <si>
    <t>regulation of mitotic nuclear division</t>
  </si>
  <si>
    <t>regulation of sister chromatid segregation</t>
  </si>
  <si>
    <t>regulation of nuclear division</t>
  </si>
  <si>
    <t>spindle assembly checkpoint</t>
  </si>
  <si>
    <t>chromosome organization</t>
  </si>
  <si>
    <t>regulation of chromosome segregation</t>
  </si>
  <si>
    <t>sister chromatid cohesion</t>
  </si>
  <si>
    <t>regulation of mitotic sister chromatid segregation</t>
  </si>
  <si>
    <t>cell-cell adhesion</t>
  </si>
  <si>
    <t>single organism cell adhesion</t>
  </si>
  <si>
    <t>regulation of cell adhesion</t>
  </si>
  <si>
    <t>biological adhesion</t>
  </si>
  <si>
    <t>cell adhesion</t>
  </si>
  <si>
    <t>primary cilium</t>
  </si>
  <si>
    <t>cilium</t>
  </si>
  <si>
    <t>ciliary part</t>
  </si>
  <si>
    <t>cell part morphogenesis</t>
  </si>
  <si>
    <t>cell projection morphogenesis</t>
  </si>
  <si>
    <t>cilium morphogenesis</t>
  </si>
  <si>
    <t>cilium assembly</t>
  </si>
  <si>
    <t>organelle assembly</t>
  </si>
  <si>
    <t>cilium organization</t>
  </si>
  <si>
    <t>cell projection assembly</t>
  </si>
  <si>
    <t>RNA polymerase II transcription factor activity, sequence-specific DNA binding</t>
  </si>
  <si>
    <t>core promoter proximal region DNA binding</t>
  </si>
  <si>
    <t>core promoter proximal region sequence-specific DNA binding</t>
  </si>
  <si>
    <t>RNA polymerase II core promoter proximal region sequence-specific DNA binding</t>
  </si>
  <si>
    <t>transcription factor activity, RNA polymerase II core promoter proximal region sequence-specific binding</t>
  </si>
  <si>
    <t>double-stranded DNA binding</t>
  </si>
  <si>
    <t>sequence-specific double-stranded DNA binding</t>
  </si>
  <si>
    <t>transcriptional activator activity, RNA polymerase II transcription regulatory region sequence-specific binding</t>
  </si>
  <si>
    <t>transcription regulatory region sequence-specific DNA binding</t>
  </si>
  <si>
    <t>transcriptional activator activity, RNA polymerase II core promoter proximal region sequence-specific binding</t>
  </si>
  <si>
    <t>regulatory region nucleic acid binding</t>
  </si>
  <si>
    <t>regulatory region DNA binding</t>
  </si>
  <si>
    <t>transcription regulatory region DNA binding</t>
  </si>
  <si>
    <t>meiotic chromosome segregation</t>
  </si>
  <si>
    <t>chromosome organization involved in meiotic cell cycle</t>
  </si>
  <si>
    <t>meiotic cell cycle</t>
  </si>
  <si>
    <t>meiotic cell cycle process</t>
  </si>
  <si>
    <t>meiotic nuclear division</t>
  </si>
  <si>
    <t>skeletal system development</t>
  </si>
  <si>
    <t>embryo development ending in birth or egg hatching</t>
  </si>
  <si>
    <t>chordate embryonic development</t>
  </si>
  <si>
    <t>skeletal system morphogenesis</t>
  </si>
  <si>
    <t>embryonic skeletal system morphogenesis</t>
  </si>
  <si>
    <t>telencephalon development</t>
  </si>
  <si>
    <t>forebrain development</t>
  </si>
  <si>
    <t>head development</t>
  </si>
  <si>
    <t>brain development</t>
  </si>
  <si>
    <t>extracellular matrix component</t>
  </si>
  <si>
    <t>sensory organ development</t>
  </si>
  <si>
    <t>sensory organ morphogenesis</t>
  </si>
  <si>
    <t>inner ear development</t>
  </si>
  <si>
    <t>ear development</t>
  </si>
  <si>
    <t>inner ear morphogenesis</t>
  </si>
  <si>
    <t>ear morphogenesis</t>
  </si>
  <si>
    <t>organ morphogenesis</t>
  </si>
  <si>
    <t>positive regulation of cellular metabolic process</t>
  </si>
  <si>
    <t>positive regulation of metabolic process</t>
  </si>
  <si>
    <t>positive regulation of macromolecule metabolic process</t>
  </si>
  <si>
    <t>positive regulation of transcription from RNA polymerase II promoter</t>
  </si>
  <si>
    <t>positive regulation of nitrogen compound metabolic process</t>
  </si>
  <si>
    <t>positive regulation of macromolecule biosynthetic process</t>
  </si>
  <si>
    <t>positive regulation of cellular biosynthetic process</t>
  </si>
  <si>
    <t>positive regulation of gene expression</t>
  </si>
  <si>
    <t>positive regulation of biosynthetic process</t>
  </si>
  <si>
    <t>positive regulation of nucleobase-containing compound metabolic process</t>
  </si>
  <si>
    <t>positive regulation of RNA metabolic process</t>
  </si>
  <si>
    <t>regulation of transcription from RNA polymerase II promoter</t>
  </si>
  <si>
    <t>transcription from RNA polymerase II promoter</t>
  </si>
  <si>
    <t>Estrogen signaling pathway</t>
  </si>
  <si>
    <t>Thyroid hormone synthesis</t>
  </si>
  <si>
    <t>Long-term potentiation</t>
  </si>
  <si>
    <t>Systemic lupus erythematosus</t>
  </si>
  <si>
    <t>mitotic nuclear division</t>
  </si>
  <si>
    <t>microtubule organizing center</t>
  </si>
  <si>
    <t>embryonic organ development</t>
  </si>
  <si>
    <t>positive regulation of transcription, DNA-templated</t>
  </si>
  <si>
    <t>positive regulation of nucleic acid-templated transcription</t>
  </si>
  <si>
    <t>extracellular region part</t>
  </si>
  <si>
    <t>nuclear speck</t>
  </si>
  <si>
    <t>RNA polymerase II core promoter sequence-specific DNA binding</t>
  </si>
  <si>
    <t>centrosome</t>
  </si>
  <si>
    <t>RNA polymerase II regulatory region DNA binding</t>
  </si>
  <si>
    <t>RNA polymerase II regulatory region sequence-specific DNA binding</t>
  </si>
  <si>
    <t>nervous system development</t>
  </si>
  <si>
    <t>positive regulation of RNA biosynthetic process</t>
  </si>
  <si>
    <t>Renin secretion</t>
  </si>
  <si>
    <t>nuclear body</t>
  </si>
  <si>
    <t>tubulin binding</t>
  </si>
  <si>
    <t>organelle fission</t>
  </si>
  <si>
    <t>Glutamatergic synapse</t>
  </si>
  <si>
    <t>cellular macromolecule biosynthetic process</t>
  </si>
  <si>
    <t>neutral L-amino acid secondary active transmembrane transporter activity</t>
  </si>
  <si>
    <t>Insulin secretion</t>
  </si>
  <si>
    <t>condensed chromosome</t>
  </si>
  <si>
    <t>gene expression</t>
  </si>
  <si>
    <t>Aldosterone synthesis and secretion</t>
  </si>
  <si>
    <t>nucleosome</t>
  </si>
  <si>
    <t>RNA transport</t>
  </si>
  <si>
    <t>embryonic morphogenesis</t>
  </si>
  <si>
    <t>embryonic organ morphogenesis</t>
  </si>
  <si>
    <t>chromosome, telomeric region</t>
  </si>
  <si>
    <t>chromosome segregation</t>
  </si>
  <si>
    <t>embryo development</t>
  </si>
  <si>
    <t>Alcoholism</t>
  </si>
  <si>
    <t>chromatin</t>
  </si>
  <si>
    <t>anterior/posterior pattern specification</t>
  </si>
  <si>
    <t>single-organism organelle organization</t>
  </si>
  <si>
    <t>heterocyclic compound binding</t>
  </si>
  <si>
    <t>extracellular matrix</t>
  </si>
  <si>
    <t>regionalization</t>
  </si>
  <si>
    <t>nuclear chromosome segregation</t>
  </si>
  <si>
    <t>organic cyclic compound binding</t>
  </si>
  <si>
    <t>sister chromatid segregation</t>
  </si>
  <si>
    <t>mitotic sister chromatid segregation</t>
  </si>
  <si>
    <t>regulation of gene expression</t>
  </si>
  <si>
    <t>aromatic compound biosynthetic process</t>
  </si>
  <si>
    <t>RNA metabolic process</t>
  </si>
  <si>
    <t>sequence-specific DNA binding</t>
  </si>
  <si>
    <t>chromosomal region</t>
  </si>
  <si>
    <t>heterocycle biosynthetic process</t>
  </si>
  <si>
    <t>nucleobase-containing compound biosynthetic process</t>
  </si>
  <si>
    <t>nucleic acid binding transcription factor activity</t>
  </si>
  <si>
    <t>nucleic acid binding</t>
  </si>
  <si>
    <t>chromosome</t>
  </si>
  <si>
    <t>regulation of cellular macromolecule biosynthetic process</t>
  </si>
  <si>
    <t>RNA biosynthetic process</t>
  </si>
  <si>
    <t>regulation of macromolecule biosynthetic process</t>
  </si>
  <si>
    <t>regulation of RNA metabolic process</t>
  </si>
  <si>
    <t>regulation of nitrogen compound metabolic process</t>
  </si>
  <si>
    <t>regulation of transcription, DNA-templated</t>
  </si>
  <si>
    <t>regulation of RNA biosynthetic process</t>
  </si>
  <si>
    <t>regulation of nucleic acid-templated transcription</t>
  </si>
  <si>
    <t>nucleic acid-templated transcription</t>
  </si>
  <si>
    <t>regulation of nucleobase-containing compound metabolic process</t>
  </si>
  <si>
    <t>microtubule cytoskeleton</t>
  </si>
  <si>
    <t>cellular component assembly involved in morphogenesis</t>
  </si>
  <si>
    <t>nuclear division</t>
  </si>
  <si>
    <t>central nervous system development</t>
  </si>
  <si>
    <t>embryonic skeletal system development</t>
  </si>
  <si>
    <t>pattern specification process</t>
  </si>
  <si>
    <t>proteinaceous extracellular matrix</t>
  </si>
  <si>
    <t>DNA packaging complex</t>
  </si>
  <si>
    <t>transcription factor activity, sequence-specific DNA binding</t>
  </si>
  <si>
    <t>chromosomal part</t>
  </si>
  <si>
    <t>transcription, DNA-templated</t>
  </si>
  <si>
    <t>DNA binding</t>
  </si>
  <si>
    <t>-log10(p-value)</t>
  </si>
  <si>
    <t>FDR</t>
  </si>
  <si>
    <t>Fold Change</t>
  </si>
  <si>
    <t>p-value</t>
  </si>
  <si>
    <t>Ontology Term</t>
  </si>
  <si>
    <t>ATRX, chromatin remodeler(ATRX)</t>
  </si>
  <si>
    <t>BRCA2, DNA repair associated(BRCA2)</t>
  </si>
  <si>
    <t>HYDIN, axonemal central pair apparatus protein(HYDIN)</t>
  </si>
  <si>
    <t>LIM homeobox 5(LHX5)</t>
  </si>
  <si>
    <t>MAM domain containing glycosylphosphatidylinositol anchor 2(MDGA2)</t>
  </si>
  <si>
    <t>NIPBL, cohesin loading factor(NIPBL)</t>
  </si>
  <si>
    <t>S100 calcium binding protein B(S100B)</t>
  </si>
  <si>
    <t>abnormal spindle microtubule assembly(ASPM)</t>
  </si>
  <si>
    <t>cartilage acidic protein 1(CRTAC1)</t>
  </si>
  <si>
    <t>centromere protein F(CENPF)</t>
  </si>
  <si>
    <t>centrosomal protein 290(CEP290)</t>
  </si>
  <si>
    <t>coiled-coil domain containing 14(CCDC14)</t>
  </si>
  <si>
    <t>contactin 4(CNTN4)</t>
  </si>
  <si>
    <t>contactin 6(CNTN6)</t>
  </si>
  <si>
    <t>contactin associated protein-like 2(CNTNAP2)</t>
  </si>
  <si>
    <t>developing brain homeobox 1(DBX1)</t>
  </si>
  <si>
    <t>dopamine receptor D2(DRD2)</t>
  </si>
  <si>
    <t>dynein cytoplasmic 2 heavy chain 1(DYNC2H1)</t>
  </si>
  <si>
    <t>forkhead box J1(FOXJ1)</t>
  </si>
  <si>
    <t>gastrulation brain homeobox 2(GBX2)</t>
  </si>
  <si>
    <t>homeobox B8(HOXB8)</t>
  </si>
  <si>
    <t>inhibin beta A subunit(INHBA)</t>
  </si>
  <si>
    <t>inhibitor of DNA binding 1, HLH protein(ID1)</t>
  </si>
  <si>
    <t>kinesin family member 14(KIF14)</t>
  </si>
  <si>
    <t>laminin subunit gamma 3(LAMC3)</t>
  </si>
  <si>
    <t>nuclear receptor subfamily 4 group A member 2(NR4A2)</t>
  </si>
  <si>
    <t>orthodenticle homeobox 1(OTX1)</t>
  </si>
  <si>
    <t>paired box 6(PAX6)</t>
  </si>
  <si>
    <t>paired box 8(PAX8)</t>
  </si>
  <si>
    <t>peptidyl arginine deiminase 2(PADI2)</t>
  </si>
  <si>
    <t>phospholipase C beta 1(PLCB1)</t>
  </si>
  <si>
    <t>potassium voltage-gated channel subfamily J member 10(KCNJ10)</t>
  </si>
  <si>
    <t>protocadherin 9(PCDH9)</t>
  </si>
  <si>
    <t>solute carrier family 7 member 11(SLC7A11)</t>
  </si>
  <si>
    <t>spalt like transcription factor 3(SALL3)</t>
  </si>
  <si>
    <t>toll like receptor 4(TLR4)</t>
  </si>
  <si>
    <t>zinc finger E-box binding homeobox 1(ZEB1)</t>
  </si>
  <si>
    <t>SIT3. Differentially expressed genes within the CNS development ontology category.</t>
  </si>
  <si>
    <t>Gene name</t>
  </si>
  <si>
    <t>Ensembl Gene IDs</t>
  </si>
  <si>
    <t>DAVID Annotation Category</t>
  </si>
  <si>
    <t>Bonferroni adjusted p-value</t>
  </si>
  <si>
    <t>ENTREZ Gene ID</t>
  </si>
  <si>
    <t>log2FoldChange</t>
  </si>
  <si>
    <t>ENSG00000223745</t>
  </si>
  <si>
    <t>ENSG00000108821</t>
  </si>
  <si>
    <t>ENSG00000198087</t>
  </si>
  <si>
    <t>ENSG00000253347</t>
  </si>
  <si>
    <t>ENSG00000121769</t>
  </si>
  <si>
    <t>ENSG00000113810</t>
  </si>
  <si>
    <t>ENSG00000065320</t>
  </si>
  <si>
    <t>ENSG00000189292</t>
  </si>
  <si>
    <t>ENSG00000256463</t>
  </si>
  <si>
    <t>ENSG00000163932</t>
  </si>
  <si>
    <t>ENSG00000099256</t>
  </si>
  <si>
    <t>ENSG00000149231</t>
  </si>
  <si>
    <t>ENSG00000067066</t>
  </si>
  <si>
    <t>ENSG00000260296</t>
  </si>
  <si>
    <t>ENSG00000229989</t>
  </si>
  <si>
    <t>ENSG00000123119</t>
  </si>
  <si>
    <t>ENSG00000198464</t>
  </si>
  <si>
    <t>ENSG00000183454</t>
  </si>
  <si>
    <t>ENSG00000118412</t>
  </si>
  <si>
    <t>ENSG00000040731</t>
  </si>
  <si>
    <t>ENSG00000267575</t>
  </si>
  <si>
    <t>ENSG00000243915</t>
  </si>
  <si>
    <t>ENSG00000198157</t>
  </si>
  <si>
    <t>ENSG00000143429</t>
  </si>
  <si>
    <t>ENSG00000125968</t>
  </si>
  <si>
    <t>ENSG00000164070</t>
  </si>
  <si>
    <t>ENSG00000189057</t>
  </si>
  <si>
    <t>ENSG00000241213</t>
  </si>
  <si>
    <t>ENSG00000178177</t>
  </si>
  <si>
    <t>ENSG00000086205</t>
  </si>
  <si>
    <t>ENSG00000078399</t>
  </si>
  <si>
    <t>ENSG00000269069</t>
  </si>
  <si>
    <t>ENSG00000152268</t>
  </si>
  <si>
    <t>ENSG00000197705</t>
  </si>
  <si>
    <t>ENSG00000240393</t>
  </si>
  <si>
    <t>ENSG00000259436</t>
  </si>
  <si>
    <t>ENSG00000146352</t>
  </si>
  <si>
    <t>ENSG00000215808</t>
  </si>
  <si>
    <t>ENSG00000159905</t>
  </si>
  <si>
    <t>ENSG00000182752</t>
  </si>
  <si>
    <t>ENSG00000103995</t>
  </si>
  <si>
    <t>ENSG00000122257</t>
  </si>
  <si>
    <t>ENSG00000197008</t>
  </si>
  <si>
    <t>ENSG00000148123</t>
  </si>
  <si>
    <t>ENSG00000110318</t>
  </si>
  <si>
    <t>ENSG00000184357</t>
  </si>
  <si>
    <t>ENSG00000265185</t>
  </si>
  <si>
    <t>ENSG00000165511</t>
  </si>
  <si>
    <t>ENSG00000231607</t>
  </si>
  <si>
    <t>ENSG00000143971</t>
  </si>
  <si>
    <t>ENSG00000144747</t>
  </si>
  <si>
    <t>ENSG00000260075</t>
  </si>
  <si>
    <t>ENSG00000260142</t>
  </si>
  <si>
    <t>ENSG00000230002</t>
  </si>
  <si>
    <t>ENSG00000260248</t>
  </si>
  <si>
    <t>ENSG00000154874</t>
  </si>
  <si>
    <t>ENSG00000181965</t>
  </si>
  <si>
    <t>ENSG00000154736</t>
  </si>
  <si>
    <t>ENSG00000146276</t>
  </si>
  <si>
    <t>ENSG00000112419</t>
  </si>
  <si>
    <t>ENSG00000198440</t>
  </si>
  <si>
    <t>ENSG00000229419</t>
  </si>
  <si>
    <t>ENSG00000166432</t>
  </si>
  <si>
    <t>ENSG00000184611</t>
  </si>
  <si>
    <t>ENSG00000164332</t>
  </si>
  <si>
    <t>ENSG00000140157</t>
  </si>
  <si>
    <t>ENSG00000196912</t>
  </si>
  <si>
    <t>ENSG00000108055</t>
  </si>
  <si>
    <t>ENSG00000188803</t>
  </si>
  <si>
    <t>ENSG00000173157</t>
  </si>
  <si>
    <t>ENSG00000267520</t>
  </si>
  <si>
    <t>ENSG00000077238</t>
  </si>
  <si>
    <t>ENSG00000233061</t>
  </si>
  <si>
    <t>ENSG00000124212</t>
  </si>
  <si>
    <t>ENSG00000111879</t>
  </si>
  <si>
    <t>ENSG00000248483</t>
  </si>
  <si>
    <t>ENSG00000068793</t>
  </si>
  <si>
    <t>ENSG00000237945</t>
  </si>
  <si>
    <t>ENSG00000258395</t>
  </si>
  <si>
    <t>ENSG00000226779</t>
  </si>
  <si>
    <t>ENSG00000028137</t>
  </si>
  <si>
    <t>ENSG00000163909</t>
  </si>
  <si>
    <t>ENSG00000137871</t>
  </si>
  <si>
    <t>ENSG00000215158</t>
  </si>
  <si>
    <t>ENSG00000189229</t>
  </si>
  <si>
    <t>ENSG00000226383</t>
  </si>
  <si>
    <t>ENSG00000041982</t>
  </si>
  <si>
    <t>ENSG00000112874</t>
  </si>
  <si>
    <t>ENSG00000166888</t>
  </si>
  <si>
    <t>ENSG00000137558</t>
  </si>
  <si>
    <t>ENSG00000182492</t>
  </si>
  <si>
    <t>ENSG00000092607</t>
  </si>
  <si>
    <t>ENSG00000050555</t>
  </si>
  <si>
    <t>ENSG00000115507</t>
  </si>
  <si>
    <t>ENSG00000260645</t>
  </si>
  <si>
    <t>ENSG00000152049</t>
  </si>
  <si>
    <t>ENSG00000124493</t>
  </si>
  <si>
    <t>ENSG00000259976</t>
  </si>
  <si>
    <t>ENSG00000197302</t>
  </si>
  <si>
    <t>ENSG00000250305</t>
  </si>
  <si>
    <t>ENSG00000152495</t>
  </si>
  <si>
    <t>ENSG00000147257</t>
  </si>
  <si>
    <t>ENSG00000187240</t>
  </si>
  <si>
    <t>ENSG00000164190</t>
  </si>
  <si>
    <t>ENSG00000129654</t>
  </si>
  <si>
    <t>ENSG00000196517</t>
  </si>
  <si>
    <t>ENSG00000235652</t>
  </si>
  <si>
    <t>ENSG00000149295</t>
  </si>
  <si>
    <t>ENSG00000129534</t>
  </si>
  <si>
    <t>ENSG00000140479</t>
  </si>
  <si>
    <t>ENSG00000064300</t>
  </si>
  <si>
    <t>ENSG00000144749</t>
  </si>
  <si>
    <t>ENSG00000251022</t>
  </si>
  <si>
    <t>ENSG00000170421</t>
  </si>
  <si>
    <t>ENSG00000237298</t>
  </si>
  <si>
    <t>ENSG00000171988</t>
  </si>
  <si>
    <t>ENSG00000124479</t>
  </si>
  <si>
    <t>ENSG00000269998</t>
  </si>
  <si>
    <t>ENSG00000003402</t>
  </si>
  <si>
    <t>ENSG00000069493</t>
  </si>
  <si>
    <t>ENSG00000082781</t>
  </si>
  <si>
    <t>ENSG00000148690</t>
  </si>
  <si>
    <t>ENSG00000166845</t>
  </si>
  <si>
    <t>ENSG00000151338</t>
  </si>
  <si>
    <t>ENSG00000264943</t>
  </si>
  <si>
    <t>ENSG00000075643</t>
  </si>
  <si>
    <t>ENSG00000121621</t>
  </si>
  <si>
    <t>ENSG00000169856</t>
  </si>
  <si>
    <t>ENSG00000259280</t>
  </si>
  <si>
    <t>ENSG00000206120</t>
  </si>
  <si>
    <t>ENSG00000108018</t>
  </si>
  <si>
    <t>ENSG00000188641</t>
  </si>
  <si>
    <t>ENSG00000114115</t>
  </si>
  <si>
    <t>ENSG00000023287</t>
  </si>
  <si>
    <t>ENSG00000019549</t>
  </si>
  <si>
    <t>ENSG00000125462</t>
  </si>
  <si>
    <t>ENSG00000171617</t>
  </si>
  <si>
    <t>ENSG00000173705</t>
  </si>
  <si>
    <t>ENSG00000135951</t>
  </si>
  <si>
    <t>ENSG00000230847</t>
  </si>
  <si>
    <t>ENSG00000122497</t>
  </si>
  <si>
    <t>ENSG00000111860</t>
  </si>
  <si>
    <t>ENSG00000253187</t>
  </si>
  <si>
    <t>ENSG00000204065</t>
  </si>
  <si>
    <t>ENSG00000153789</t>
  </si>
  <si>
    <t>ENSG00000138688</t>
  </si>
  <si>
    <t>ENSG00000075292</t>
  </si>
  <si>
    <t>ENSG00000132130</t>
  </si>
  <si>
    <t>ENSG00000261770</t>
  </si>
  <si>
    <t>ENSG00000182572</t>
  </si>
  <si>
    <t>ENSG00000135976</t>
  </si>
  <si>
    <t>ENSG00000261050</t>
  </si>
  <si>
    <t>ENSG00000137841</t>
  </si>
  <si>
    <t>ENSG00000231689</t>
  </si>
  <si>
    <t>ENSG00000164211</t>
  </si>
  <si>
    <t>ENSG00000168505</t>
  </si>
  <si>
    <t>ENSG00000178053</t>
  </si>
  <si>
    <t>ENSG00000028277</t>
  </si>
  <si>
    <t>ENSG00000234719</t>
  </si>
  <si>
    <t>ENSG00000184368</t>
  </si>
  <si>
    <t>ENSG00000213613</t>
  </si>
  <si>
    <t>ENSG00000133710</t>
  </si>
  <si>
    <t>ENSG00000162817</t>
  </si>
  <si>
    <t>ENSG00000138050</t>
  </si>
  <si>
    <t>ENSG00000129595</t>
  </si>
  <si>
    <t>ENSG00000007372</t>
  </si>
  <si>
    <t>ENSG00000177694</t>
  </si>
  <si>
    <t>ENSG00000157423</t>
  </si>
  <si>
    <t>ENSG00000146707</t>
  </si>
  <si>
    <t>ENSG00000253284</t>
  </si>
  <si>
    <t>ENSG00000006071</t>
  </si>
  <si>
    <t>ENSG00000197044</t>
  </si>
  <si>
    <t>ENSG00000125351</t>
  </si>
  <si>
    <t>ENSG00000147255</t>
  </si>
  <si>
    <t>ENSG00000133640</t>
  </si>
  <si>
    <t>ENSG00000078177</t>
  </si>
  <si>
    <t>ENSG00000136869</t>
  </si>
  <si>
    <t>ENSG00000132424</t>
  </si>
  <si>
    <t>ENSG00000160963</t>
  </si>
  <si>
    <t>ENSG00000188158</t>
  </si>
  <si>
    <t>ENSG00000137941</t>
  </si>
  <si>
    <t>ENSG00000011405</t>
  </si>
  <si>
    <t>ENSG00000233756</t>
  </si>
  <si>
    <t>ENSG00000224003</t>
  </si>
  <si>
    <t>ENSG00000260966</t>
  </si>
  <si>
    <t>ENSG00000100941</t>
  </si>
  <si>
    <t>ENSG00000272054</t>
  </si>
  <si>
    <t>ENSG00000117115</t>
  </si>
  <si>
    <t>ENSG00000237149</t>
  </si>
  <si>
    <t>ENSG00000170689</t>
  </si>
  <si>
    <t>ENSG00000088387</t>
  </si>
  <si>
    <t>ENSG00000172733</t>
  </si>
  <si>
    <t>ENSG00000067900</t>
  </si>
  <si>
    <t>ENSG00000152404</t>
  </si>
  <si>
    <t>ENSG00000039319</t>
  </si>
  <si>
    <t>ENSG00000123496</t>
  </si>
  <si>
    <t>ENSG00000153922</t>
  </si>
  <si>
    <t>ENSG00000032219</t>
  </si>
  <si>
    <t>ENSG00000186523</t>
  </si>
  <si>
    <t>ENSG00000272447</t>
  </si>
  <si>
    <t>ENSG00000261311</t>
  </si>
  <si>
    <t>ENSG00000226711</t>
  </si>
  <si>
    <t>ENSG00000125676</t>
  </si>
  <si>
    <t>ENSG00000153201</t>
  </si>
  <si>
    <t>ENSG00000153234</t>
  </si>
  <si>
    <t>ENSG00000154162</t>
  </si>
  <si>
    <t>ENSG00000196747</t>
  </si>
  <si>
    <t>ENSG00000215030</t>
  </si>
  <si>
    <t>ENSG00000205922</t>
  </si>
  <si>
    <t>ENSG00000174840</t>
  </si>
  <si>
    <t>ENSG00000180730</t>
  </si>
  <si>
    <t>ENSG00000168913</t>
  </si>
  <si>
    <t>ENSG00000188659</t>
  </si>
  <si>
    <t>ENSG00000252498</t>
  </si>
  <si>
    <t>ENSG00000143469</t>
  </si>
  <si>
    <t>ENSG00000185164</t>
  </si>
  <si>
    <t>ENSG00000197697</t>
  </si>
  <si>
    <t>ENSG00000164031</t>
  </si>
  <si>
    <t>ENSG00000177888</t>
  </si>
  <si>
    <t>ENSG00000119707</t>
  </si>
  <si>
    <t>ENSG00000018869</t>
  </si>
  <si>
    <t>ENSG00000153914</t>
  </si>
  <si>
    <t>ENSG00000263553</t>
  </si>
  <si>
    <t>ENSG00000183604</t>
  </si>
  <si>
    <t>ENSG00000107521</t>
  </si>
  <si>
    <t>ENSG00000152583</t>
  </si>
  <si>
    <t>ENSG00000144115</t>
  </si>
  <si>
    <t>ENSG00000079134</t>
  </si>
  <si>
    <t>ENSG00000153250</t>
  </si>
  <si>
    <t>ENSG00000172469</t>
  </si>
  <si>
    <t>ENSG00000047634</t>
  </si>
  <si>
    <t>ENSG00000253738</t>
  </si>
  <si>
    <t>ENSG00000171476</t>
  </si>
  <si>
    <t>ENSG00000162601</t>
  </si>
  <si>
    <t>ENSG00000235370</t>
  </si>
  <si>
    <t>ENSG00000152402</t>
  </si>
  <si>
    <t>ENSG00000115419</t>
  </si>
  <si>
    <t>ENSG00000109107</t>
  </si>
  <si>
    <t>ENSG00000108691</t>
  </si>
  <si>
    <t>ENSG00000008517</t>
  </si>
  <si>
    <t>ENSG00000251136</t>
  </si>
  <si>
    <t>ENSG00000133739</t>
  </si>
  <si>
    <t>ENSG00000184349</t>
  </si>
  <si>
    <t>ENSG00000152270</t>
  </si>
  <si>
    <t>ENSG00000203813</t>
  </si>
  <si>
    <t>ENSG00000175161</t>
  </si>
  <si>
    <t>ENSG00000182103</t>
  </si>
  <si>
    <t>ENSG00000102780</t>
  </si>
  <si>
    <t>ENSG00000158296</t>
  </si>
  <si>
    <t>ENSG00000176293</t>
  </si>
  <si>
    <t>ENSG00000246705</t>
  </si>
  <si>
    <t>ENSG00000260230</t>
  </si>
  <si>
    <t>ENSG00000188002</t>
  </si>
  <si>
    <t>ENSG00000165338</t>
  </si>
  <si>
    <t>ENSG00000089116</t>
  </si>
  <si>
    <t>ENSG00000174720</t>
  </si>
  <si>
    <t>ENSG00000272472</t>
  </si>
  <si>
    <t>ENSG00000164125</t>
  </si>
  <si>
    <t>ENSG00000175265</t>
  </si>
  <si>
    <t>ENSG00000173905</t>
  </si>
  <si>
    <t>ENSG00000254463</t>
  </si>
  <si>
    <t>ENSG00000272137</t>
  </si>
  <si>
    <t>ENSG00000136824</t>
  </si>
  <si>
    <t>ENSG00000250608</t>
  </si>
  <si>
    <t>ENSG00000069712</t>
  </si>
  <si>
    <t>ENSG00000151952</t>
  </si>
  <si>
    <t>ENSG00000257185</t>
  </si>
  <si>
    <t>ENSG00000127328</t>
  </si>
  <si>
    <t>ENSG00000133858</t>
  </si>
  <si>
    <t>ENSG00000177200</t>
  </si>
  <si>
    <t>ENSG00000166004</t>
  </si>
  <si>
    <t>ENSG00000107829</t>
  </si>
  <si>
    <t>ENSG00000132470</t>
  </si>
  <si>
    <t>ENSG00000124299</t>
  </si>
  <si>
    <t>ENSG00000131941</t>
  </si>
  <si>
    <t>ENSG00000197846</t>
  </si>
  <si>
    <t>ENSG00000250371</t>
  </si>
  <si>
    <t>ENSG00000237491</t>
  </si>
  <si>
    <t>ENSG00000187416</t>
  </si>
  <si>
    <t>ENSG00000096060</t>
  </si>
  <si>
    <t>ENSG00000135164</t>
  </si>
  <si>
    <t>ENSG00000184226</t>
  </si>
  <si>
    <t>ENSG00000037965</t>
  </si>
  <si>
    <t>ENSG00000154175</t>
  </si>
  <si>
    <t>ENSG00000131849</t>
  </si>
  <si>
    <t>ENSG00000122641</t>
  </si>
  <si>
    <t>ENSG00000253661</t>
  </si>
  <si>
    <t>ENSG00000079215</t>
  </si>
  <si>
    <t>ENSG00000181381</t>
  </si>
  <si>
    <t>ENSG00000240291</t>
  </si>
  <si>
    <t>ENSG00000219626</t>
  </si>
  <si>
    <t>ENSG00000096872</t>
  </si>
  <si>
    <t>ENSG00000198130</t>
  </si>
  <si>
    <t>ENSG00000056998</t>
  </si>
  <si>
    <t>ENSG00000137812</t>
  </si>
  <si>
    <t>ENSG00000238741</t>
  </si>
  <si>
    <t>ENSG00000188931</t>
  </si>
  <si>
    <t>ENSG00000196549</t>
  </si>
  <si>
    <t>ENSG00000171466</t>
  </si>
  <si>
    <t>ENSG00000102595</t>
  </si>
  <si>
    <r>
      <t xml:space="preserve">SIT1. Top 500 differentially expressed genes with  perturbations in </t>
    </r>
    <r>
      <rPr>
        <b/>
        <i/>
        <sz val="11"/>
        <color theme="1"/>
        <rFont val="Calibri"/>
        <family val="2"/>
        <scheme val="minor"/>
      </rPr>
      <t>CNTNAP2</t>
    </r>
    <r>
      <rPr>
        <b/>
        <sz val="11"/>
        <color theme="1"/>
        <rFont val="Calibri"/>
        <family val="2"/>
        <scheme val="minor"/>
      </rPr>
      <t xml:space="preserve"> carrier NGN2-neurons using DESeq2</t>
    </r>
  </si>
  <si>
    <t>Wald statistic</t>
  </si>
  <si>
    <t>lfcSE (log2FoldChange standard error)</t>
  </si>
  <si>
    <t>baseMean               (mean of normalized counts for all samples)</t>
  </si>
  <si>
    <t>Wald test        p-value</t>
  </si>
  <si>
    <t>Benjamini Hochberg-adjusted p-value</t>
  </si>
  <si>
    <t>SIT2. Gene ontology analysis of biological clusters most enriched in CNTNAP2 carrier NGN2-neur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2" fontId="0" fillId="0" borderId="1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164" fontId="0" fillId="0" borderId="0" xfId="0" applyNumberFormat="1"/>
    <xf numFmtId="164" fontId="1" fillId="0" borderId="1" xfId="0" quotePrefix="1" applyNumberFormat="1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2"/>
  <sheetViews>
    <sheetView tabSelected="1" workbookViewId="0">
      <selection activeCell="G4" sqref="G4"/>
    </sheetView>
  </sheetViews>
  <sheetFormatPr baseColWidth="10" defaultColWidth="8.83203125" defaultRowHeight="14" x14ac:dyDescent="0"/>
  <cols>
    <col min="1" max="1" width="23" style="2" customWidth="1"/>
    <col min="2" max="2" width="20.6640625" style="17" customWidth="1"/>
    <col min="3" max="3" width="16.5" style="17" bestFit="1" customWidth="1"/>
    <col min="4" max="4" width="14.83203125" style="19" customWidth="1"/>
    <col min="5" max="5" width="12.6640625" style="17" bestFit="1" customWidth="1"/>
    <col min="6" max="6" width="12" style="3" bestFit="1" customWidth="1"/>
    <col min="7" max="7" width="22" style="3" customWidth="1"/>
  </cols>
  <sheetData>
    <row r="1" spans="1:7">
      <c r="A1" s="2" t="s">
        <v>2241</v>
      </c>
    </row>
    <row r="2" spans="1:7" s="14" customFormat="1" ht="48" customHeight="1">
      <c r="A2" s="13" t="s">
        <v>1936</v>
      </c>
      <c r="B2" s="18" t="s">
        <v>2244</v>
      </c>
      <c r="C2" s="18" t="s">
        <v>1940</v>
      </c>
      <c r="D2" s="20" t="s">
        <v>2243</v>
      </c>
      <c r="E2" s="18" t="s">
        <v>2242</v>
      </c>
      <c r="F2" s="21" t="s">
        <v>2245</v>
      </c>
      <c r="G2" s="21" t="s">
        <v>2246</v>
      </c>
    </row>
    <row r="3" spans="1:7">
      <c r="A3" s="2" t="s">
        <v>0</v>
      </c>
      <c r="B3" s="17">
        <v>684.95210695912499</v>
      </c>
      <c r="C3" s="17">
        <v>-4.7812922425830404</v>
      </c>
      <c r="D3" s="19">
        <v>0.33381875477446099</v>
      </c>
      <c r="E3" s="17">
        <v>-14.3230186267199</v>
      </c>
      <c r="F3" s="3">
        <v>1.5714632777320801E-46</v>
      </c>
      <c r="G3" s="3">
        <v>2.7250744699152001E-42</v>
      </c>
    </row>
    <row r="4" spans="1:7">
      <c r="A4" s="2" t="s">
        <v>1</v>
      </c>
      <c r="B4" s="17">
        <v>2939.5588345469901</v>
      </c>
      <c r="C4" s="17">
        <v>-3.18410579252566</v>
      </c>
      <c r="D4" s="19">
        <v>0.29125276184899301</v>
      </c>
      <c r="E4" s="17">
        <v>-10.9324484077392</v>
      </c>
      <c r="F4" s="3">
        <v>8.0642696735465796E-28</v>
      </c>
      <c r="G4" s="3">
        <v>6.9921250204485695E-24</v>
      </c>
    </row>
    <row r="5" spans="1:7">
      <c r="A5" s="2" t="s">
        <v>2</v>
      </c>
      <c r="B5" s="17">
        <v>331.78445460857199</v>
      </c>
      <c r="C5" s="17">
        <v>-3.64886636332478</v>
      </c>
      <c r="D5" s="19">
        <v>0.34977676901042298</v>
      </c>
      <c r="E5" s="17">
        <v>-10.431986016818801</v>
      </c>
      <c r="F5" s="3">
        <v>1.7714640133316899E-25</v>
      </c>
      <c r="G5" s="3">
        <v>1.0239652485061601E-21</v>
      </c>
    </row>
    <row r="6" spans="1:7">
      <c r="A6" s="2" t="s">
        <v>3</v>
      </c>
      <c r="B6" s="17">
        <v>256.70049099146502</v>
      </c>
      <c r="C6" s="17">
        <v>3.0930122824258302</v>
      </c>
      <c r="D6" s="19">
        <v>0.34735432540472599</v>
      </c>
      <c r="E6" s="17">
        <v>8.9044875972739206</v>
      </c>
      <c r="F6" s="3">
        <v>5.3633207377885698E-19</v>
      </c>
      <c r="G6" s="3">
        <v>2.3251336228497901E-15</v>
      </c>
    </row>
    <row r="7" spans="1:7">
      <c r="A7" s="2" t="s">
        <v>4</v>
      </c>
      <c r="B7" s="17">
        <v>607.42140952711895</v>
      </c>
      <c r="C7" s="17">
        <v>-3.0543557284900298</v>
      </c>
      <c r="D7" s="19">
        <v>0.34585040317694399</v>
      </c>
      <c r="E7" s="17">
        <v>-8.83143607881631</v>
      </c>
      <c r="F7" s="3">
        <v>1.03340248015426E-18</v>
      </c>
      <c r="G7" s="3">
        <v>3.5840464816710001E-15</v>
      </c>
    </row>
    <row r="8" spans="1:7">
      <c r="A8" s="2" t="s">
        <v>5</v>
      </c>
      <c r="B8" s="17">
        <v>2915.75306824174</v>
      </c>
      <c r="C8" s="17">
        <v>-2.2991570221114701</v>
      </c>
      <c r="D8" s="19">
        <v>0.29507779873422002</v>
      </c>
      <c r="E8" s="17">
        <v>-7.7916977555547904</v>
      </c>
      <c r="F8" s="3">
        <v>6.6114733949815701E-15</v>
      </c>
      <c r="G8" s="3">
        <v>1.9108260023729201E-11</v>
      </c>
    </row>
    <row r="9" spans="1:7">
      <c r="A9" s="2" t="s">
        <v>6</v>
      </c>
      <c r="B9" s="17">
        <v>8621.0363969887603</v>
      </c>
      <c r="C9" s="17">
        <v>-1.97189060182913</v>
      </c>
      <c r="D9" s="19">
        <v>0.27108973668608699</v>
      </c>
      <c r="E9" s="17">
        <v>-7.2739404520965598</v>
      </c>
      <c r="F9" s="3">
        <v>3.49149945081586E-13</v>
      </c>
      <c r="G9" s="3">
        <v>8.6494417109425601E-10</v>
      </c>
    </row>
    <row r="10" spans="1:7">
      <c r="A10" s="2" t="s">
        <v>7</v>
      </c>
      <c r="B10" s="17">
        <v>364.45427798696301</v>
      </c>
      <c r="C10" s="17">
        <v>-2.39428091521353</v>
      </c>
      <c r="D10" s="19">
        <v>0.33774805655479001</v>
      </c>
      <c r="E10" s="17">
        <v>-7.08895541735005</v>
      </c>
      <c r="F10" s="3">
        <v>1.3512804494317E-12</v>
      </c>
      <c r="G10" s="3">
        <v>2.9290692841994001E-9</v>
      </c>
    </row>
    <row r="11" spans="1:7">
      <c r="A11" s="2" t="s">
        <v>8</v>
      </c>
      <c r="B11" s="17">
        <v>148.575014431689</v>
      </c>
      <c r="C11" s="17">
        <v>-2.53716043030966</v>
      </c>
      <c r="D11" s="19">
        <v>0.36663640886945698</v>
      </c>
      <c r="E11" s="17">
        <v>-6.9200995016646702</v>
      </c>
      <c r="F11" s="3">
        <v>4.5132652721511297E-12</v>
      </c>
      <c r="G11" s="3">
        <v>8.6960592315969705E-9</v>
      </c>
    </row>
    <row r="12" spans="1:7">
      <c r="A12" s="2" t="s">
        <v>9</v>
      </c>
      <c r="B12" s="17">
        <v>12741.2901422339</v>
      </c>
      <c r="C12" s="17">
        <v>-1.8096254010788499</v>
      </c>
      <c r="D12" s="19">
        <v>0.26963485544372801</v>
      </c>
      <c r="E12" s="17">
        <v>-6.7113927021816897</v>
      </c>
      <c r="F12" s="3">
        <v>1.92775522628016E-11</v>
      </c>
      <c r="G12" s="3">
        <v>3.3429203378924301E-8</v>
      </c>
    </row>
    <row r="13" spans="1:7">
      <c r="A13" s="2" t="s">
        <v>10</v>
      </c>
      <c r="B13" s="17">
        <v>3750.10433763439</v>
      </c>
      <c r="C13" s="17">
        <v>-1.8476893085675601</v>
      </c>
      <c r="D13" s="19">
        <v>0.27588996811623001</v>
      </c>
      <c r="E13" s="17">
        <v>-6.6971964264722503</v>
      </c>
      <c r="F13" s="3">
        <v>2.1245596636607601E-11</v>
      </c>
      <c r="G13" s="3">
        <v>3.3492717388673899E-8</v>
      </c>
    </row>
    <row r="14" spans="1:7">
      <c r="A14" s="2" t="s">
        <v>11</v>
      </c>
      <c r="B14" s="17">
        <v>5848.43276996039</v>
      </c>
      <c r="C14" s="17">
        <v>-1.80864292468529</v>
      </c>
      <c r="D14" s="19">
        <v>0.27244404518750398</v>
      </c>
      <c r="E14" s="17">
        <v>-6.6385849007657001</v>
      </c>
      <c r="F14" s="3">
        <v>3.1670890771975401E-11</v>
      </c>
      <c r="G14" s="3">
        <v>4.57670764064021E-8</v>
      </c>
    </row>
    <row r="15" spans="1:7">
      <c r="A15" s="2" t="s">
        <v>12</v>
      </c>
      <c r="B15" s="17">
        <v>8838.66509738284</v>
      </c>
      <c r="C15" s="17">
        <v>-1.7734838021625501</v>
      </c>
      <c r="D15" s="19">
        <v>0.27202196753771901</v>
      </c>
      <c r="E15" s="17">
        <v>-6.5196344920806402</v>
      </c>
      <c r="F15" s="3">
        <v>7.0478920796723094E-11</v>
      </c>
      <c r="G15" s="3">
        <v>9.4013458887382794E-8</v>
      </c>
    </row>
    <row r="16" spans="1:7">
      <c r="A16" s="2" t="s">
        <v>13</v>
      </c>
      <c r="B16" s="17">
        <v>14111.298933141599</v>
      </c>
      <c r="C16" s="17">
        <v>-1.90353246638023</v>
      </c>
      <c r="D16" s="19">
        <v>0.29356971096679002</v>
      </c>
      <c r="E16" s="17">
        <v>-6.4840901335205103</v>
      </c>
      <c r="F16" s="3">
        <v>8.9268846024969402E-11</v>
      </c>
      <c r="G16" s="3">
        <v>1.10572218494214E-7</v>
      </c>
    </row>
    <row r="17" spans="1:7">
      <c r="A17" s="2" t="s">
        <v>14</v>
      </c>
      <c r="B17" s="17">
        <v>460.95139517391101</v>
      </c>
      <c r="C17" s="17">
        <v>-2.0565292625358902</v>
      </c>
      <c r="D17" s="19">
        <v>0.32480041193645798</v>
      </c>
      <c r="E17" s="17">
        <v>-6.33167073365109</v>
      </c>
      <c r="F17" s="3">
        <v>2.4252060569443199E-10</v>
      </c>
      <c r="G17" s="3">
        <v>2.8036998822314302E-7</v>
      </c>
    </row>
    <row r="18" spans="1:7">
      <c r="A18" s="2" t="s">
        <v>15</v>
      </c>
      <c r="B18" s="17">
        <v>190.46384206815401</v>
      </c>
      <c r="C18" s="17">
        <v>-2.30193235631477</v>
      </c>
      <c r="D18" s="19">
        <v>0.36923177694188702</v>
      </c>
      <c r="E18" s="17">
        <v>-6.2343831166976296</v>
      </c>
      <c r="F18" s="3">
        <v>4.5356182827648598E-10</v>
      </c>
      <c r="G18" s="3">
        <v>4.9157597900890897E-7</v>
      </c>
    </row>
    <row r="19" spans="1:7">
      <c r="A19" s="2" t="s">
        <v>16</v>
      </c>
      <c r="B19" s="17">
        <v>11097.514951716001</v>
      </c>
      <c r="C19" s="17">
        <v>-1.6524901549498601</v>
      </c>
      <c r="D19" s="19">
        <v>0.26771653681171598</v>
      </c>
      <c r="E19" s="17">
        <v>-6.1725367234675197</v>
      </c>
      <c r="F19" s="3">
        <v>6.7202911909701905E-10</v>
      </c>
      <c r="G19" s="3">
        <v>6.8550923260361195E-7</v>
      </c>
    </row>
    <row r="20" spans="1:7">
      <c r="A20" s="2" t="s">
        <v>17</v>
      </c>
      <c r="B20" s="17">
        <v>300.45335206655898</v>
      </c>
      <c r="C20" s="17">
        <v>-2.1187415990329201</v>
      </c>
      <c r="D20" s="19">
        <v>0.34400774162207598</v>
      </c>
      <c r="E20" s="17">
        <v>-6.1589939489226797</v>
      </c>
      <c r="F20" s="3">
        <v>7.3208523653409803E-10</v>
      </c>
      <c r="G20" s="3">
        <v>7.0528278259654398E-7</v>
      </c>
    </row>
    <row r="21" spans="1:7">
      <c r="A21" s="2" t="s">
        <v>18</v>
      </c>
      <c r="B21" s="17">
        <v>459.03499282614598</v>
      </c>
      <c r="C21" s="17">
        <v>-2.0451175203724499</v>
      </c>
      <c r="D21" s="19">
        <v>0.33734130961708297</v>
      </c>
      <c r="E21" s="17">
        <v>-6.0624579974918102</v>
      </c>
      <c r="F21" s="3">
        <v>1.3405682390896299E-9</v>
      </c>
      <c r="G21" s="3">
        <v>1.22351546495017E-6</v>
      </c>
    </row>
    <row r="22" spans="1:7">
      <c r="A22" s="2" t="s">
        <v>19</v>
      </c>
      <c r="B22" s="17">
        <v>1474.51268303098</v>
      </c>
      <c r="C22" s="17">
        <v>-1.8172212257142799</v>
      </c>
      <c r="D22" s="19">
        <v>0.30133412569288198</v>
      </c>
      <c r="E22" s="17">
        <v>-6.0305855552728804</v>
      </c>
      <c r="F22" s="3">
        <v>1.6336665506045201E-9</v>
      </c>
      <c r="G22" s="3">
        <v>1.41647058270165E-6</v>
      </c>
    </row>
    <row r="23" spans="1:7">
      <c r="A23" s="2" t="s">
        <v>20</v>
      </c>
      <c r="B23" s="17">
        <v>163.280072334594</v>
      </c>
      <c r="C23" s="17">
        <v>-2.1432548632077899</v>
      </c>
      <c r="D23" s="19">
        <v>0.36315234536837299</v>
      </c>
      <c r="E23" s="17">
        <v>-5.9018064747281898</v>
      </c>
      <c r="F23" s="3">
        <v>3.5954276939456599E-9</v>
      </c>
      <c r="G23" s="3">
        <v>2.9689672209862699E-6</v>
      </c>
    </row>
    <row r="24" spans="1:7">
      <c r="A24" s="2" t="s">
        <v>21</v>
      </c>
      <c r="B24" s="17">
        <v>7703.2223806212396</v>
      </c>
      <c r="C24" s="17">
        <v>-1.6310054495562301</v>
      </c>
      <c r="D24" s="19">
        <v>0.27693379579201099</v>
      </c>
      <c r="E24" s="17">
        <v>-5.8895139356020803</v>
      </c>
      <c r="F24" s="3">
        <v>3.8733314627772901E-9</v>
      </c>
      <c r="G24" s="3">
        <v>3.0530654952736801E-6</v>
      </c>
    </row>
    <row r="25" spans="1:7">
      <c r="A25" s="2" t="s">
        <v>22</v>
      </c>
      <c r="B25" s="17">
        <v>14510.346160748401</v>
      </c>
      <c r="C25" s="17">
        <v>-1.5499364668498601</v>
      </c>
      <c r="D25" s="19">
        <v>0.26936331797124102</v>
      </c>
      <c r="E25" s="17">
        <v>-5.7540740087532596</v>
      </c>
      <c r="F25" s="3">
        <v>8.7117987261493803E-9</v>
      </c>
      <c r="G25" s="3">
        <v>6.56831746565897E-6</v>
      </c>
    </row>
    <row r="26" spans="1:7">
      <c r="A26" s="2" t="s">
        <v>23</v>
      </c>
      <c r="B26" s="17">
        <v>490.66161483312101</v>
      </c>
      <c r="C26" s="17">
        <v>1.8344975794126399</v>
      </c>
      <c r="D26" s="19">
        <v>0.32300233786709698</v>
      </c>
      <c r="E26" s="17">
        <v>5.6795179611593696</v>
      </c>
      <c r="F26" s="3">
        <v>1.3507486631243E-8</v>
      </c>
      <c r="G26" s="3">
        <v>9.7597219030160295E-6</v>
      </c>
    </row>
    <row r="27" spans="1:7">
      <c r="A27" s="2" t="s">
        <v>24</v>
      </c>
      <c r="B27" s="17">
        <v>1785.6387700933701</v>
      </c>
      <c r="C27" s="17">
        <v>-1.62000828595693</v>
      </c>
      <c r="D27" s="19">
        <v>0.28591729744599897</v>
      </c>
      <c r="E27" s="17">
        <v>-5.6660030730141404</v>
      </c>
      <c r="F27" s="3">
        <v>1.4616690419837599E-8</v>
      </c>
      <c r="G27" s="3">
        <v>1.01387211428162E-5</v>
      </c>
    </row>
    <row r="28" spans="1:7">
      <c r="A28" s="2" t="s">
        <v>25</v>
      </c>
      <c r="B28" s="17">
        <v>3024.5214611074498</v>
      </c>
      <c r="C28" s="17">
        <v>-1.52651296723302</v>
      </c>
      <c r="D28" s="19">
        <v>0.27896612129546</v>
      </c>
      <c r="E28" s="17">
        <v>-5.4720371066716602</v>
      </c>
      <c r="F28" s="3">
        <v>4.4489164680703498E-8</v>
      </c>
      <c r="G28" s="3">
        <v>2.9672561720310799E-5</v>
      </c>
    </row>
    <row r="29" spans="1:7">
      <c r="A29" s="2" t="s">
        <v>26</v>
      </c>
      <c r="B29" s="17">
        <v>7461.0012348785103</v>
      </c>
      <c r="C29" s="17">
        <v>-1.47804725276329</v>
      </c>
      <c r="D29" s="19">
        <v>0.27292953451336199</v>
      </c>
      <c r="E29" s="17">
        <v>-5.4154903220667299</v>
      </c>
      <c r="F29" s="3">
        <v>6.1120978187396796E-8</v>
      </c>
      <c r="G29" s="3">
        <v>3.9255514175838797E-5</v>
      </c>
    </row>
    <row r="30" spans="1:7">
      <c r="A30" s="2" t="s">
        <v>27</v>
      </c>
      <c r="B30" s="17">
        <v>1066.39068880167</v>
      </c>
      <c r="C30" s="17">
        <v>-1.6051482052503301</v>
      </c>
      <c r="D30" s="19">
        <v>0.298520616464515</v>
      </c>
      <c r="E30" s="17">
        <v>-5.3770095488233602</v>
      </c>
      <c r="F30" s="3">
        <v>7.5733158504726894E-8</v>
      </c>
      <c r="G30" s="3">
        <v>4.6903167915373901E-5</v>
      </c>
    </row>
    <row r="31" spans="1:7">
      <c r="A31" s="2" t="s">
        <v>28</v>
      </c>
      <c r="B31" s="17">
        <v>46944.455784173697</v>
      </c>
      <c r="C31" s="17">
        <v>-1.4744048618511401</v>
      </c>
      <c r="D31" s="19">
        <v>0.27649952414678503</v>
      </c>
      <c r="E31" s="17">
        <v>-5.3323956574638798</v>
      </c>
      <c r="F31" s="3">
        <v>9.6925464957060203E-8</v>
      </c>
      <c r="G31" s="3">
        <v>5.7958085786909697E-5</v>
      </c>
    </row>
    <row r="32" spans="1:7">
      <c r="A32" s="2" t="s">
        <v>29</v>
      </c>
      <c r="B32" s="17">
        <v>112.143182495479</v>
      </c>
      <c r="C32" s="17">
        <v>1.9489501152297499</v>
      </c>
      <c r="D32" s="19">
        <v>0.36906825594034198</v>
      </c>
      <c r="E32" s="17">
        <v>5.2807308237985904</v>
      </c>
      <c r="F32" s="3">
        <v>1.2866960914923001E-7</v>
      </c>
      <c r="G32" s="3">
        <v>7.4375323075226706E-5</v>
      </c>
    </row>
    <row r="33" spans="1:7">
      <c r="A33" s="2" t="s">
        <v>30</v>
      </c>
      <c r="B33" s="17">
        <v>252.94029218306699</v>
      </c>
      <c r="C33" s="17">
        <v>1.89140824669442</v>
      </c>
      <c r="D33" s="19">
        <v>0.36103950111483402</v>
      </c>
      <c r="E33" s="17">
        <v>5.2387847890716701</v>
      </c>
      <c r="F33" s="3">
        <v>1.6163739598428501E-7</v>
      </c>
      <c r="G33" s="3">
        <v>9.0417873669790104E-5</v>
      </c>
    </row>
    <row r="34" spans="1:7">
      <c r="A34" s="2" t="s">
        <v>31</v>
      </c>
      <c r="B34" s="17">
        <v>504.80838055212303</v>
      </c>
      <c r="C34" s="17">
        <v>-1.7958000235051199</v>
      </c>
      <c r="D34" s="19">
        <v>0.34787741153625601</v>
      </c>
      <c r="E34" s="17">
        <v>-5.1621633482171703</v>
      </c>
      <c r="F34" s="3">
        <v>2.44112127040672E-7</v>
      </c>
      <c r="G34" s="3">
        <v>1.3228588734413399E-4</v>
      </c>
    </row>
    <row r="35" spans="1:7">
      <c r="A35" s="2" t="s">
        <v>32</v>
      </c>
      <c r="B35" s="17">
        <v>2204.8725277829399</v>
      </c>
      <c r="C35" s="17">
        <v>-1.4206828387550099</v>
      </c>
      <c r="D35" s="19">
        <v>0.27971276407380002</v>
      </c>
      <c r="E35" s="17">
        <v>-5.0790776154218502</v>
      </c>
      <c r="F35" s="3">
        <v>3.7927175075068001E-7</v>
      </c>
      <c r="G35" s="3">
        <v>1.99301558477804E-4</v>
      </c>
    </row>
    <row r="36" spans="1:7">
      <c r="A36" s="2" t="s">
        <v>33</v>
      </c>
      <c r="B36" s="17">
        <v>6344.7701556627098</v>
      </c>
      <c r="C36" s="17">
        <v>-1.3692708345234399</v>
      </c>
      <c r="D36" s="19">
        <v>0.27304042613962398</v>
      </c>
      <c r="E36" s="17">
        <v>-5.0149014703897299</v>
      </c>
      <c r="F36" s="3">
        <v>5.3060649661915896E-7</v>
      </c>
      <c r="G36" s="3">
        <v>2.70624919349201E-4</v>
      </c>
    </row>
    <row r="37" spans="1:7">
      <c r="A37" s="2" t="s">
        <v>34</v>
      </c>
      <c r="B37" s="17">
        <v>5133.2911342261496</v>
      </c>
      <c r="C37" s="17">
        <v>-1.5326344894694499</v>
      </c>
      <c r="D37" s="19">
        <v>0.30688568923850601</v>
      </c>
      <c r="E37" s="17">
        <v>-4.9941543161314197</v>
      </c>
      <c r="F37" s="3">
        <v>5.9094134124932803E-7</v>
      </c>
      <c r="G37" s="3">
        <v>2.8535596935399301E-4</v>
      </c>
    </row>
    <row r="38" spans="1:7">
      <c r="A38" s="2" t="s">
        <v>35</v>
      </c>
      <c r="B38" s="17">
        <v>6067.41270942143</v>
      </c>
      <c r="C38" s="17">
        <v>-1.35035705316171</v>
      </c>
      <c r="D38" s="19">
        <v>0.27041330391703899</v>
      </c>
      <c r="E38" s="17">
        <v>-4.9936783198210701</v>
      </c>
      <c r="F38" s="3">
        <v>5.92400374646431E-7</v>
      </c>
      <c r="G38" s="3">
        <v>2.8535596935399301E-4</v>
      </c>
    </row>
    <row r="39" spans="1:7">
      <c r="A39" s="2" t="s">
        <v>36</v>
      </c>
      <c r="B39" s="17">
        <v>239.919672999375</v>
      </c>
      <c r="C39" s="17">
        <v>-1.6788362577459699</v>
      </c>
      <c r="D39" s="19">
        <v>0.348069740143921</v>
      </c>
      <c r="E39" s="17">
        <v>-4.8232755224622501</v>
      </c>
      <c r="F39" s="3">
        <v>1.41219683045651E-6</v>
      </c>
      <c r="G39" s="3">
        <v>6.6186230370125201E-4</v>
      </c>
    </row>
    <row r="40" spans="1:7">
      <c r="A40" s="2" t="s">
        <v>37</v>
      </c>
      <c r="B40" s="17">
        <v>637.36933015231898</v>
      </c>
      <c r="C40" s="17">
        <v>-1.5561026934517099</v>
      </c>
      <c r="D40" s="19">
        <v>0.32529415599376399</v>
      </c>
      <c r="E40" s="17">
        <v>-4.7836786022111699</v>
      </c>
      <c r="F40" s="3">
        <v>1.72115816088927E-6</v>
      </c>
      <c r="G40" s="3">
        <v>7.8543693863107405E-4</v>
      </c>
    </row>
    <row r="41" spans="1:7">
      <c r="A41" s="2" t="s">
        <v>38</v>
      </c>
      <c r="B41" s="17">
        <v>1835.12068371388</v>
      </c>
      <c r="C41" s="17">
        <v>-1.4917770501755201</v>
      </c>
      <c r="D41" s="19">
        <v>0.31249667389956998</v>
      </c>
      <c r="E41" s="17">
        <v>-4.7737373699374004</v>
      </c>
      <c r="F41" s="3">
        <v>1.8083817748587901E-6</v>
      </c>
      <c r="G41" s="3">
        <v>8.0408072712374998E-4</v>
      </c>
    </row>
    <row r="42" spans="1:7">
      <c r="A42" s="2" t="s">
        <v>39</v>
      </c>
      <c r="B42" s="17">
        <v>171.883003523187</v>
      </c>
      <c r="C42" s="17">
        <v>1.67180722580013</v>
      </c>
      <c r="D42" s="19">
        <v>0.36131566253877501</v>
      </c>
      <c r="E42" s="17">
        <v>4.6269990458017203</v>
      </c>
      <c r="F42" s="3">
        <v>3.7100222286369698E-6</v>
      </c>
      <c r="G42" s="3">
        <v>1.5317975111141401E-3</v>
      </c>
    </row>
    <row r="43" spans="1:7">
      <c r="A43" s="2" t="s">
        <v>40</v>
      </c>
      <c r="B43" s="17">
        <v>661.06063222781495</v>
      </c>
      <c r="C43" s="17">
        <v>-1.44492609203527</v>
      </c>
      <c r="D43" s="19">
        <v>0.31207581575048998</v>
      </c>
      <c r="E43" s="17">
        <v>-4.6300482738800799</v>
      </c>
      <c r="F43" s="3">
        <v>3.6558049337123998E-6</v>
      </c>
      <c r="G43" s="3">
        <v>1.5317975111141401E-3</v>
      </c>
    </row>
    <row r="44" spans="1:7">
      <c r="A44" s="2" t="s">
        <v>41</v>
      </c>
      <c r="B44" s="17">
        <v>7240.30724282149</v>
      </c>
      <c r="C44" s="17">
        <v>-1.2548837677062901</v>
      </c>
      <c r="D44" s="19">
        <v>0.270959858304754</v>
      </c>
      <c r="E44" s="17">
        <v>-4.6312534098497302</v>
      </c>
      <c r="F44" s="3">
        <v>3.63458694743602E-6</v>
      </c>
      <c r="G44" s="3">
        <v>1.5317975111141401E-3</v>
      </c>
    </row>
    <row r="45" spans="1:7">
      <c r="A45" s="2" t="s">
        <v>42</v>
      </c>
      <c r="B45" s="17">
        <v>1378.9254040711801</v>
      </c>
      <c r="C45" s="17">
        <v>-1.4321093340606299</v>
      </c>
      <c r="D45" s="19">
        <v>0.310388350855551</v>
      </c>
      <c r="E45" s="17">
        <v>-4.6139274560825996</v>
      </c>
      <c r="F45" s="3">
        <v>3.9513038719752296E-6</v>
      </c>
      <c r="G45" s="3">
        <v>1.5934781498586599E-3</v>
      </c>
    </row>
    <row r="46" spans="1:7">
      <c r="A46" s="2" t="s">
        <v>43</v>
      </c>
      <c r="B46" s="17">
        <v>631.48645181183804</v>
      </c>
      <c r="C46" s="17">
        <v>-1.56597748887946</v>
      </c>
      <c r="D46" s="19">
        <v>0.340905800167083</v>
      </c>
      <c r="E46" s="17">
        <v>-4.5935783084709998</v>
      </c>
      <c r="F46" s="3">
        <v>4.3570940923284297E-6</v>
      </c>
      <c r="G46" s="3">
        <v>1.71719019670608E-3</v>
      </c>
    </row>
    <row r="47" spans="1:7">
      <c r="A47" s="2" t="s">
        <v>44</v>
      </c>
      <c r="B47" s="17">
        <v>1970.9949574708401</v>
      </c>
      <c r="C47" s="17">
        <v>-1.3468531277843101</v>
      </c>
      <c r="D47" s="19">
        <v>0.29449497200005698</v>
      </c>
      <c r="E47" s="17">
        <v>-4.5734333548623303</v>
      </c>
      <c r="F47" s="3">
        <v>4.79796339402898E-6</v>
      </c>
      <c r="G47" s="3">
        <v>1.8489218492412599E-3</v>
      </c>
    </row>
    <row r="48" spans="1:7">
      <c r="A48" s="2" t="s">
        <v>45</v>
      </c>
      <c r="B48" s="17">
        <v>261.048095338596</v>
      </c>
      <c r="C48" s="17">
        <v>-1.5627502294845399</v>
      </c>
      <c r="D48" s="19">
        <v>0.34359230743852298</v>
      </c>
      <c r="E48" s="17">
        <v>-4.5482689677624899</v>
      </c>
      <c r="F48" s="3">
        <v>5.4088978773793401E-6</v>
      </c>
      <c r="G48" s="3">
        <v>2.0390369150355501E-3</v>
      </c>
    </row>
    <row r="49" spans="1:7">
      <c r="A49" s="2" t="s">
        <v>46</v>
      </c>
      <c r="B49" s="17">
        <v>13520.926999561399</v>
      </c>
      <c r="C49" s="17">
        <v>-1.2268137705809701</v>
      </c>
      <c r="D49" s="19">
        <v>0.27007236296225401</v>
      </c>
      <c r="E49" s="17">
        <v>-4.5425372560332402</v>
      </c>
      <c r="F49" s="3">
        <v>5.5581169646208204E-6</v>
      </c>
      <c r="G49" s="3">
        <v>2.0507086443295702E-3</v>
      </c>
    </row>
    <row r="50" spans="1:7">
      <c r="A50" s="2" t="s">
        <v>47</v>
      </c>
      <c r="B50" s="17">
        <v>7914.2493725725099</v>
      </c>
      <c r="C50" s="17">
        <v>-1.2346061158157</v>
      </c>
      <c r="D50" s="19">
        <v>0.27308992563731599</v>
      </c>
      <c r="E50" s="17">
        <v>-4.5208775568504498</v>
      </c>
      <c r="F50" s="3">
        <v>6.1583802697443697E-6</v>
      </c>
      <c r="G50" s="3">
        <v>2.2248431720341098E-3</v>
      </c>
    </row>
    <row r="51" spans="1:7">
      <c r="A51" s="2" t="s">
        <v>48</v>
      </c>
      <c r="B51" s="17">
        <v>739.836714582892</v>
      </c>
      <c r="C51" s="17">
        <v>-1.36584060449391</v>
      </c>
      <c r="D51" s="19">
        <v>0.30657628984100599</v>
      </c>
      <c r="E51" s="17">
        <v>-4.4551410195558301</v>
      </c>
      <c r="F51" s="3">
        <v>8.3838068781937197E-6</v>
      </c>
      <c r="G51" s="3">
        <v>2.9076719014951499E-3</v>
      </c>
    </row>
    <row r="52" spans="1:7">
      <c r="A52" s="2" t="s">
        <v>49</v>
      </c>
      <c r="B52" s="17">
        <v>1474.64387695962</v>
      </c>
      <c r="C52" s="17">
        <v>-1.41814537431092</v>
      </c>
      <c r="D52" s="19">
        <v>0.31812613662275901</v>
      </c>
      <c r="E52" s="17">
        <v>-4.4578084321081297</v>
      </c>
      <c r="F52" s="3">
        <v>8.2801848197337398E-6</v>
      </c>
      <c r="G52" s="3">
        <v>2.9076719014951499E-3</v>
      </c>
    </row>
    <row r="53" spans="1:7">
      <c r="A53" s="2" t="s">
        <v>50</v>
      </c>
      <c r="B53" s="17">
        <v>166.10910571740399</v>
      </c>
      <c r="C53" s="17">
        <v>1.5983787001710199</v>
      </c>
      <c r="D53" s="19">
        <v>0.359134747033513</v>
      </c>
      <c r="E53" s="17">
        <v>4.4506378549382397</v>
      </c>
      <c r="F53" s="3">
        <v>8.5615613705313096E-6</v>
      </c>
      <c r="G53" s="3">
        <v>2.9110987397330101E-3</v>
      </c>
    </row>
    <row r="54" spans="1:7">
      <c r="A54" s="2" t="s">
        <v>51</v>
      </c>
      <c r="B54" s="17">
        <v>172.97005376350199</v>
      </c>
      <c r="C54" s="17">
        <v>-1.59351043513415</v>
      </c>
      <c r="D54" s="19">
        <v>0.35952207294522398</v>
      </c>
      <c r="E54" s="17">
        <v>-4.4323020894935103</v>
      </c>
      <c r="F54" s="3">
        <v>9.3232267371659505E-6</v>
      </c>
      <c r="G54" s="3">
        <v>3.0198543200136499E-3</v>
      </c>
    </row>
    <row r="55" spans="1:7">
      <c r="A55" s="2" t="s">
        <v>52</v>
      </c>
      <c r="B55" s="17">
        <v>2230.1355186231399</v>
      </c>
      <c r="C55" s="17">
        <v>-1.2393987568943301</v>
      </c>
      <c r="D55" s="19">
        <v>0.279674629188921</v>
      </c>
      <c r="E55" s="17">
        <v>-4.4315737916187903</v>
      </c>
      <c r="F55" s="3">
        <v>9.3547787541573707E-6</v>
      </c>
      <c r="G55" s="3">
        <v>3.0198543200136499E-3</v>
      </c>
    </row>
    <row r="56" spans="1:7">
      <c r="A56" s="2" t="s">
        <v>53</v>
      </c>
      <c r="B56" s="17">
        <v>3434.97408890624</v>
      </c>
      <c r="C56" s="17">
        <v>-1.21493803069301</v>
      </c>
      <c r="D56" s="19">
        <v>0.27422478157082097</v>
      </c>
      <c r="E56" s="17">
        <v>-4.4304457960858503</v>
      </c>
      <c r="F56" s="3">
        <v>9.4038482948351903E-6</v>
      </c>
      <c r="G56" s="3">
        <v>3.0198543200136499E-3</v>
      </c>
    </row>
    <row r="57" spans="1:7">
      <c r="A57" s="2" t="s">
        <v>54</v>
      </c>
      <c r="B57" s="17">
        <v>992.32549758872301</v>
      </c>
      <c r="C57" s="17">
        <v>1.4901227353304201</v>
      </c>
      <c r="D57" s="19">
        <v>0.33783150490257002</v>
      </c>
      <c r="E57" s="17">
        <v>4.4108459800401496</v>
      </c>
      <c r="F57" s="3">
        <v>1.0296754123773799E-5</v>
      </c>
      <c r="G57" s="3">
        <v>3.2464729683702202E-3</v>
      </c>
    </row>
    <row r="58" spans="1:7">
      <c r="A58" s="2" t="s">
        <v>55</v>
      </c>
      <c r="B58" s="17">
        <v>168.19706367020501</v>
      </c>
      <c r="C58" s="17">
        <v>-1.58258400491072</v>
      </c>
      <c r="D58" s="19">
        <v>0.36221426258178901</v>
      </c>
      <c r="E58" s="17">
        <v>-4.3691929567609602</v>
      </c>
      <c r="F58" s="3">
        <v>1.2470654278291199E-5</v>
      </c>
      <c r="G58" s="3">
        <v>3.8616717114258502E-3</v>
      </c>
    </row>
    <row r="59" spans="1:7">
      <c r="A59" s="2" t="s">
        <v>56</v>
      </c>
      <c r="B59" s="17">
        <v>242.12755020032401</v>
      </c>
      <c r="C59" s="17">
        <v>1.5637391061780299</v>
      </c>
      <c r="D59" s="19">
        <v>0.36016898393654301</v>
      </c>
      <c r="E59" s="17">
        <v>4.3416817547330497</v>
      </c>
      <c r="F59" s="3">
        <v>1.4139624039732899E-5</v>
      </c>
      <c r="G59" s="3">
        <v>4.2488607151591499E-3</v>
      </c>
    </row>
    <row r="60" spans="1:7">
      <c r="A60" s="2" t="s">
        <v>57</v>
      </c>
      <c r="B60" s="17">
        <v>1022.57380736705</v>
      </c>
      <c r="C60" s="17">
        <v>-1.28459679038498</v>
      </c>
      <c r="D60" s="19">
        <v>0.295950855663908</v>
      </c>
      <c r="E60" s="17">
        <v>-4.3405746792089497</v>
      </c>
      <c r="F60" s="3">
        <v>1.42110559644329E-5</v>
      </c>
      <c r="G60" s="3">
        <v>4.2488607151591499E-3</v>
      </c>
    </row>
    <row r="61" spans="1:7">
      <c r="A61" s="2" t="s">
        <v>58</v>
      </c>
      <c r="B61" s="17">
        <v>14990.493184015701</v>
      </c>
      <c r="C61" s="17">
        <v>-1.1540998344998099</v>
      </c>
      <c r="D61" s="19">
        <v>0.26658617211445601</v>
      </c>
      <c r="E61" s="17">
        <v>-4.32918116249596</v>
      </c>
      <c r="F61" s="3">
        <v>1.49664780315433E-5</v>
      </c>
      <c r="G61" s="3">
        <v>4.3988761956778501E-3</v>
      </c>
    </row>
    <row r="62" spans="1:7">
      <c r="A62" s="2" t="s">
        <v>59</v>
      </c>
      <c r="B62" s="17">
        <v>487.28077543523801</v>
      </c>
      <c r="C62" s="17">
        <v>-1.3599455756450101</v>
      </c>
      <c r="D62" s="19">
        <v>0.32073671731386999</v>
      </c>
      <c r="E62" s="17">
        <v>-4.2400682623255097</v>
      </c>
      <c r="F62" s="3">
        <v>2.2345182371867899E-5</v>
      </c>
      <c r="G62" s="3">
        <v>6.4581301251760096E-3</v>
      </c>
    </row>
    <row r="63" spans="1:7">
      <c r="A63" s="2" t="s">
        <v>60</v>
      </c>
      <c r="B63" s="17">
        <v>924.85602092058105</v>
      </c>
      <c r="C63" s="17">
        <v>1.27476092167725</v>
      </c>
      <c r="D63" s="19">
        <v>0.30573438418298998</v>
      </c>
      <c r="E63" s="17">
        <v>4.1695046014656798</v>
      </c>
      <c r="F63" s="3">
        <v>3.0526245310059902E-5</v>
      </c>
      <c r="G63" s="3">
        <v>8.6779609823237607E-3</v>
      </c>
    </row>
    <row r="64" spans="1:7">
      <c r="A64" s="2" t="s">
        <v>61</v>
      </c>
      <c r="B64" s="17">
        <v>1863.4455943140299</v>
      </c>
      <c r="C64" s="17">
        <v>-1.1887834382245199</v>
      </c>
      <c r="D64" s="19">
        <v>0.28594186355134399</v>
      </c>
      <c r="E64" s="17">
        <v>-4.1574305471051201</v>
      </c>
      <c r="F64" s="3">
        <v>3.2184707705568799E-5</v>
      </c>
      <c r="G64" s="3">
        <v>9.0018551019720797E-3</v>
      </c>
    </row>
    <row r="65" spans="1:7">
      <c r="A65" s="2" t="s">
        <v>62</v>
      </c>
      <c r="B65" s="17">
        <v>4281.0432121993999</v>
      </c>
      <c r="C65" s="17">
        <v>-1.1259165979422501</v>
      </c>
      <c r="D65" s="19">
        <v>0.273026567988913</v>
      </c>
      <c r="E65" s="17">
        <v>-4.1238352964535299</v>
      </c>
      <c r="F65" s="3">
        <v>3.7261538545111197E-5</v>
      </c>
      <c r="G65" s="3">
        <v>1.02563863477901E-2</v>
      </c>
    </row>
    <row r="66" spans="1:7">
      <c r="A66" s="2" t="s">
        <v>63</v>
      </c>
      <c r="B66" s="17">
        <v>1257.2644533575799</v>
      </c>
      <c r="C66" s="17">
        <v>-1.19209723755672</v>
      </c>
      <c r="D66" s="19">
        <v>0.28958125232489501</v>
      </c>
      <c r="E66" s="17">
        <v>-4.1166243601269104</v>
      </c>
      <c r="F66" s="3">
        <v>3.8446192165759499E-5</v>
      </c>
      <c r="G66" s="3">
        <v>1.04171159116631E-2</v>
      </c>
    </row>
    <row r="67" spans="1:7">
      <c r="A67" s="2" t="s">
        <v>64</v>
      </c>
      <c r="B67" s="17">
        <v>213.68381913064999</v>
      </c>
      <c r="C67" s="17">
        <v>-1.4247502583604601</v>
      </c>
      <c r="D67" s="19">
        <v>0.35192334844468098</v>
      </c>
      <c r="E67" s="17">
        <v>-4.0484675559524899</v>
      </c>
      <c r="F67" s="3">
        <v>5.1554078892341703E-5</v>
      </c>
      <c r="G67" s="3">
        <v>1.37538351088015E-2</v>
      </c>
    </row>
    <row r="68" spans="1:7">
      <c r="A68" s="2" t="s">
        <v>65</v>
      </c>
      <c r="B68" s="17">
        <v>16371.0075206076</v>
      </c>
      <c r="C68" s="17">
        <v>-1.2657500163547399</v>
      </c>
      <c r="D68" s="19">
        <v>0.313721342156703</v>
      </c>
      <c r="E68" s="17">
        <v>-4.03463152252644</v>
      </c>
      <c r="F68" s="3">
        <v>5.4688050870125199E-5</v>
      </c>
      <c r="G68" s="3">
        <v>1.43688710627097E-2</v>
      </c>
    </row>
    <row r="69" spans="1:7">
      <c r="A69" s="2" t="s">
        <v>66</v>
      </c>
      <c r="B69" s="17">
        <v>3504.37608735909</v>
      </c>
      <c r="C69" s="17">
        <v>-1.10683656606688</v>
      </c>
      <c r="D69" s="19">
        <v>0.27535410685546602</v>
      </c>
      <c r="E69" s="17">
        <v>-4.0196842484280202</v>
      </c>
      <c r="F69" s="3">
        <v>5.82761917930654E-5</v>
      </c>
      <c r="G69" s="3">
        <v>1.5083096147515599E-2</v>
      </c>
    </row>
    <row r="70" spans="1:7">
      <c r="A70" s="2" t="s">
        <v>67</v>
      </c>
      <c r="B70" s="17">
        <v>135.064427039945</v>
      </c>
      <c r="C70" s="17">
        <v>-1.47862483161658</v>
      </c>
      <c r="D70" s="19">
        <v>0.36888738834408802</v>
      </c>
      <c r="E70" s="17">
        <v>-4.0083366315504296</v>
      </c>
      <c r="F70" s="3">
        <v>6.1147916682861294E-5</v>
      </c>
      <c r="G70" s="3">
        <v>1.5593617988198499E-2</v>
      </c>
    </row>
    <row r="71" spans="1:7">
      <c r="A71" s="2" t="s">
        <v>68</v>
      </c>
      <c r="B71" s="17">
        <v>482.20064205459403</v>
      </c>
      <c r="C71" s="17">
        <v>1.33996076593404</v>
      </c>
      <c r="D71" s="19">
        <v>0.33586049875134</v>
      </c>
      <c r="E71" s="17">
        <v>3.98963489578483</v>
      </c>
      <c r="F71" s="3">
        <v>6.61750764382513E-5</v>
      </c>
      <c r="G71" s="3">
        <v>1.6631043485734999E-2</v>
      </c>
    </row>
    <row r="72" spans="1:7">
      <c r="A72" s="2" t="s">
        <v>69</v>
      </c>
      <c r="B72" s="17">
        <v>495.35779377955902</v>
      </c>
      <c r="C72" s="17">
        <v>-1.4118117428371599</v>
      </c>
      <c r="D72" s="19">
        <v>0.35442924047041602</v>
      </c>
      <c r="E72" s="17">
        <v>-3.9833387927117201</v>
      </c>
      <c r="F72" s="3">
        <v>6.7953772819643002E-5</v>
      </c>
      <c r="G72" s="3">
        <v>1.6834091063791901E-2</v>
      </c>
    </row>
    <row r="73" spans="1:7">
      <c r="A73" s="2" t="s">
        <v>70</v>
      </c>
      <c r="B73" s="17">
        <v>75.895935152091695</v>
      </c>
      <c r="C73" s="17">
        <v>-1.4553204831592901</v>
      </c>
      <c r="D73" s="19">
        <v>0.36932762982880202</v>
      </c>
      <c r="E73" s="17">
        <v>-3.9404592714438502</v>
      </c>
      <c r="F73" s="3">
        <v>8.1325758077129402E-5</v>
      </c>
      <c r="G73" s="3">
        <v>1.9862957335429601E-2</v>
      </c>
    </row>
    <row r="74" spans="1:7">
      <c r="A74" s="2" t="s">
        <v>71</v>
      </c>
      <c r="B74" s="17">
        <v>635.11870221122695</v>
      </c>
      <c r="C74" s="17">
        <v>-1.3600852719731</v>
      </c>
      <c r="D74" s="19">
        <v>0.34554356788054802</v>
      </c>
      <c r="E74" s="17">
        <v>-3.9360746325432099</v>
      </c>
      <c r="F74" s="3">
        <v>8.2825224805511196E-5</v>
      </c>
      <c r="G74" s="3">
        <v>1.99482253243385E-2</v>
      </c>
    </row>
    <row r="75" spans="1:7">
      <c r="A75" s="2" t="s">
        <v>72</v>
      </c>
      <c r="B75" s="17">
        <v>7425.1984232649302</v>
      </c>
      <c r="C75" s="17">
        <v>-1.05635414696779</v>
      </c>
      <c r="D75" s="19">
        <v>0.26904131046858798</v>
      </c>
      <c r="E75" s="17">
        <v>-3.9263641153395499</v>
      </c>
      <c r="F75" s="3">
        <v>8.6239575627437804E-5</v>
      </c>
      <c r="G75" s="3">
        <v>2.0486033985690402E-2</v>
      </c>
    </row>
    <row r="76" spans="1:7">
      <c r="A76" s="2" t="s">
        <v>73</v>
      </c>
      <c r="B76" s="17">
        <v>82.532685353806301</v>
      </c>
      <c r="C76" s="17">
        <v>-1.43938773053359</v>
      </c>
      <c r="D76" s="19">
        <v>0.36877241987331799</v>
      </c>
      <c r="E76" s="17">
        <v>-3.90318704155818</v>
      </c>
      <c r="F76" s="3">
        <v>9.4934280551078296E-5</v>
      </c>
      <c r="G76" s="3">
        <v>2.2246694041030399E-2</v>
      </c>
    </row>
    <row r="77" spans="1:7">
      <c r="A77" s="2" t="s">
        <v>74</v>
      </c>
      <c r="B77" s="17">
        <v>84.0146515020176</v>
      </c>
      <c r="C77" s="17">
        <v>-1.44450384615348</v>
      </c>
      <c r="D77" s="19">
        <v>0.370398396546883</v>
      </c>
      <c r="E77" s="17">
        <v>-3.89986527917012</v>
      </c>
      <c r="F77" s="3">
        <v>9.6246228159035095E-5</v>
      </c>
      <c r="G77" s="3">
        <v>2.2253411233411E-2</v>
      </c>
    </row>
    <row r="78" spans="1:7">
      <c r="A78" s="2" t="s">
        <v>75</v>
      </c>
      <c r="B78" s="17">
        <v>212.473736153716</v>
      </c>
      <c r="C78" s="17">
        <v>-1.3576783020930701</v>
      </c>
      <c r="D78" s="19">
        <v>0.351168634885832</v>
      </c>
      <c r="E78" s="17">
        <v>-3.86617188216271</v>
      </c>
      <c r="F78" s="3">
        <v>1.1055703451668999E-4</v>
      </c>
      <c r="G78" s="3">
        <v>2.51905760138828E-2</v>
      </c>
    </row>
    <row r="79" spans="1:7">
      <c r="A79" s="2" t="s">
        <v>76</v>
      </c>
      <c r="B79" s="17">
        <v>444.77618877329797</v>
      </c>
      <c r="C79" s="17">
        <v>-1.25026693884174</v>
      </c>
      <c r="D79" s="19">
        <v>0.32362472520076802</v>
      </c>
      <c r="E79" s="17">
        <v>-3.8633232923291301</v>
      </c>
      <c r="F79" s="3">
        <v>1.1185481535488E-4</v>
      </c>
      <c r="G79" s="3">
        <v>2.51905760138828E-2</v>
      </c>
    </row>
    <row r="80" spans="1:7">
      <c r="A80" s="2" t="s">
        <v>77</v>
      </c>
      <c r="B80" s="17">
        <v>1378.7263197141999</v>
      </c>
      <c r="C80" s="17">
        <v>-1.11270628329535</v>
      </c>
      <c r="D80" s="19">
        <v>0.28876863968668398</v>
      </c>
      <c r="E80" s="17">
        <v>-3.8532795129784398</v>
      </c>
      <c r="F80" s="3">
        <v>1.16546214716844E-4</v>
      </c>
      <c r="G80" s="3">
        <v>2.5910614223138399E-2</v>
      </c>
    </row>
    <row r="81" spans="1:7">
      <c r="A81" s="2" t="s">
        <v>78</v>
      </c>
      <c r="B81" s="17">
        <v>1415.4579789802401</v>
      </c>
      <c r="C81" s="17">
        <v>-1.23645316223651</v>
      </c>
      <c r="D81" s="19">
        <v>0.32134427432706297</v>
      </c>
      <c r="E81" s="17">
        <v>-3.8477522738682999</v>
      </c>
      <c r="F81" s="3">
        <v>1.1920650072204299E-4</v>
      </c>
      <c r="G81" s="3">
        <v>2.6166581380011999E-2</v>
      </c>
    </row>
    <row r="82" spans="1:7">
      <c r="A82" s="2" t="s">
        <v>79</v>
      </c>
      <c r="B82" s="17">
        <v>11564.14816787</v>
      </c>
      <c r="C82" s="17">
        <v>-1.0203915536849999</v>
      </c>
      <c r="D82" s="19">
        <v>0.26729396318326398</v>
      </c>
      <c r="E82" s="17">
        <v>-3.8174882123521301</v>
      </c>
      <c r="F82" s="3">
        <v>1.34817226319078E-4</v>
      </c>
      <c r="G82" s="3">
        <v>2.9223319019989001E-2</v>
      </c>
    </row>
    <row r="83" spans="1:7">
      <c r="A83" s="2" t="s">
        <v>80</v>
      </c>
      <c r="B83" s="17">
        <v>52.127350957397802</v>
      </c>
      <c r="C83" s="17">
        <v>1.3400202793559299</v>
      </c>
      <c r="D83" s="19">
        <v>0.35135527461051902</v>
      </c>
      <c r="E83" s="17">
        <v>3.81386128567833</v>
      </c>
      <c r="F83" s="3">
        <v>1.3681227830183499E-4</v>
      </c>
      <c r="G83" s="3">
        <v>2.92896508399027E-2</v>
      </c>
    </row>
    <row r="84" spans="1:7">
      <c r="A84" s="2" t="s">
        <v>81</v>
      </c>
      <c r="B84" s="17">
        <v>111.34256384068701</v>
      </c>
      <c r="C84" s="17">
        <v>-1.4070190724746401</v>
      </c>
      <c r="D84" s="19">
        <v>0.37016221443497899</v>
      </c>
      <c r="E84" s="17">
        <v>-3.8010877869377802</v>
      </c>
      <c r="F84" s="3">
        <v>1.44062246792729E-4</v>
      </c>
      <c r="G84" s="3">
        <v>3.00985954413579E-2</v>
      </c>
    </row>
    <row r="85" spans="1:7">
      <c r="A85" s="2" t="s">
        <v>82</v>
      </c>
      <c r="B85" s="17">
        <v>2402.5707754127002</v>
      </c>
      <c r="C85" s="17">
        <v>-1.0585862086231099</v>
      </c>
      <c r="D85" s="19">
        <v>0.27827836564184999</v>
      </c>
      <c r="E85" s="17">
        <v>-3.8040550014784</v>
      </c>
      <c r="F85" s="3">
        <v>1.4234655237398399E-4</v>
      </c>
      <c r="G85" s="3">
        <v>3.00985954413579E-2</v>
      </c>
    </row>
    <row r="86" spans="1:7">
      <c r="A86" s="2" t="s">
        <v>83</v>
      </c>
      <c r="B86" s="17">
        <v>5336.6091468234299</v>
      </c>
      <c r="C86" s="17">
        <v>-1.16251685221257</v>
      </c>
      <c r="D86" s="19">
        <v>0.308447489008156</v>
      </c>
      <c r="E86" s="17">
        <v>-3.7689295378956098</v>
      </c>
      <c r="F86" s="3">
        <v>1.6394915757953E-4</v>
      </c>
      <c r="G86" s="3">
        <v>3.3845742161745601E-2</v>
      </c>
    </row>
    <row r="87" spans="1:7">
      <c r="A87" s="2" t="s">
        <v>84</v>
      </c>
      <c r="B87" s="17">
        <v>1380.5400190160501</v>
      </c>
      <c r="C87" s="17">
        <v>-1.1902558538216499</v>
      </c>
      <c r="D87" s="19">
        <v>0.31607872222669098</v>
      </c>
      <c r="E87" s="17">
        <v>-3.7656943353751098</v>
      </c>
      <c r="F87" s="3">
        <v>1.6608688132947001E-4</v>
      </c>
      <c r="G87" s="3">
        <v>3.3883677754521703E-2</v>
      </c>
    </row>
    <row r="88" spans="1:7">
      <c r="A88" s="2" t="s">
        <v>85</v>
      </c>
      <c r="B88" s="17">
        <v>2425.8420086189699</v>
      </c>
      <c r="C88" s="17">
        <v>-1.07714607258471</v>
      </c>
      <c r="D88" s="19">
        <v>0.28672802305664902</v>
      </c>
      <c r="E88" s="17">
        <v>-3.7566822422930799</v>
      </c>
      <c r="F88" s="3">
        <v>1.7218089603572399E-4</v>
      </c>
      <c r="G88" s="3">
        <v>3.4718475792505803E-2</v>
      </c>
    </row>
    <row r="89" spans="1:7">
      <c r="A89" s="2" t="s">
        <v>86</v>
      </c>
      <c r="B89" s="17">
        <v>89.697987878041303</v>
      </c>
      <c r="C89" s="17">
        <v>-1.38297950706518</v>
      </c>
      <c r="D89" s="19">
        <v>0.36918157871693003</v>
      </c>
      <c r="E89" s="17">
        <v>-3.7460685656950901</v>
      </c>
      <c r="F89" s="3">
        <v>1.79627514184356E-4</v>
      </c>
      <c r="G89" s="3">
        <v>3.5691204186758002E-2</v>
      </c>
    </row>
    <row r="90" spans="1:7">
      <c r="A90" s="2" t="s">
        <v>87</v>
      </c>
      <c r="B90" s="17">
        <v>419.44533367367802</v>
      </c>
      <c r="C90" s="17">
        <v>-1.3646297311172499</v>
      </c>
      <c r="D90" s="19">
        <v>0.36448548073378101</v>
      </c>
      <c r="E90" s="17">
        <v>-3.7439892759787901</v>
      </c>
      <c r="F90" s="3">
        <v>1.8112138679630399E-4</v>
      </c>
      <c r="G90" s="3">
        <v>3.5691204186758002E-2</v>
      </c>
    </row>
    <row r="91" spans="1:7">
      <c r="A91" s="2" t="s">
        <v>88</v>
      </c>
      <c r="B91" s="17">
        <v>85.1986583026262</v>
      </c>
      <c r="C91" s="17">
        <v>-1.34157273070949</v>
      </c>
      <c r="D91" s="19">
        <v>0.36093456975157201</v>
      </c>
      <c r="E91" s="17">
        <v>-3.71694163746323</v>
      </c>
      <c r="F91" s="3">
        <v>2.0164900152791601E-4</v>
      </c>
      <c r="G91" s="3">
        <v>3.8426322368083403E-2</v>
      </c>
    </row>
    <row r="92" spans="1:7">
      <c r="A92" s="2" t="s">
        <v>89</v>
      </c>
      <c r="B92" s="17">
        <v>88.167174584819307</v>
      </c>
      <c r="C92" s="17">
        <v>-1.3583261165543301</v>
      </c>
      <c r="D92" s="19">
        <v>0.36529287032610602</v>
      </c>
      <c r="E92" s="17">
        <v>-3.7184577824957898</v>
      </c>
      <c r="F92" s="3">
        <v>2.00442782691651E-4</v>
      </c>
      <c r="G92" s="3">
        <v>3.8426322368083403E-2</v>
      </c>
    </row>
    <row r="93" spans="1:7">
      <c r="A93" s="2" t="s">
        <v>90</v>
      </c>
      <c r="B93" s="17">
        <v>763.72706241052094</v>
      </c>
      <c r="C93" s="17">
        <v>1.15208563142646</v>
      </c>
      <c r="D93" s="19">
        <v>0.30953044314692402</v>
      </c>
      <c r="E93" s="17">
        <v>3.72204303949386</v>
      </c>
      <c r="F93" s="3">
        <v>1.9761732772529601E-4</v>
      </c>
      <c r="G93" s="3">
        <v>3.8426322368083403E-2</v>
      </c>
    </row>
    <row r="94" spans="1:7">
      <c r="A94" s="2" t="s">
        <v>91</v>
      </c>
      <c r="B94" s="17">
        <v>423.84485139954398</v>
      </c>
      <c r="C94" s="17">
        <v>1.2205707258468601</v>
      </c>
      <c r="D94" s="19">
        <v>0.32891422593053399</v>
      </c>
      <c r="E94" s="17">
        <v>3.7109088924133</v>
      </c>
      <c r="F94" s="3">
        <v>2.0651642642487801E-4</v>
      </c>
      <c r="G94" s="3">
        <v>3.8926101637323997E-2</v>
      </c>
    </row>
    <row r="95" spans="1:7">
      <c r="A95" s="2" t="s">
        <v>92</v>
      </c>
      <c r="B95" s="17">
        <v>1172.72893156534</v>
      </c>
      <c r="C95" s="17">
        <v>-1.0963488735928499</v>
      </c>
      <c r="D95" s="19">
        <v>0.29583602513691298</v>
      </c>
      <c r="E95" s="17">
        <v>-3.7059343029148102</v>
      </c>
      <c r="F95" s="3">
        <v>2.1061289203933099E-4</v>
      </c>
      <c r="G95" s="3">
        <v>3.9271378073699403E-2</v>
      </c>
    </row>
    <row r="96" spans="1:7">
      <c r="A96" s="2" t="s">
        <v>93</v>
      </c>
      <c r="B96" s="17">
        <v>31.179702272057401</v>
      </c>
      <c r="C96" s="17">
        <v>1.18163037813487</v>
      </c>
      <c r="D96" s="19">
        <v>0.32077220066566903</v>
      </c>
      <c r="E96" s="17">
        <v>3.68370568173532</v>
      </c>
      <c r="F96" s="3">
        <v>2.2986764027590499E-4</v>
      </c>
      <c r="G96" s="3">
        <v>4.1813716853583399E-2</v>
      </c>
    </row>
    <row r="97" spans="1:7">
      <c r="A97" s="2" t="s">
        <v>94</v>
      </c>
      <c r="B97" s="17">
        <v>223.333914380452</v>
      </c>
      <c r="C97" s="17">
        <v>1.30806114714287</v>
      </c>
      <c r="D97" s="19">
        <v>0.35510125454519298</v>
      </c>
      <c r="E97" s="17">
        <v>3.6836286281731399</v>
      </c>
      <c r="F97" s="3">
        <v>2.29937170592531E-4</v>
      </c>
      <c r="G97" s="3">
        <v>4.1813716853583399E-2</v>
      </c>
    </row>
    <row r="98" spans="1:7">
      <c r="A98" s="2" t="s">
        <v>95</v>
      </c>
      <c r="B98" s="17">
        <v>3932.09491749584</v>
      </c>
      <c r="C98" s="17">
        <v>-1.0121587790116</v>
      </c>
      <c r="D98" s="19">
        <v>0.27489949210659997</v>
      </c>
      <c r="E98" s="17">
        <v>-3.6819230594253201</v>
      </c>
      <c r="F98" s="3">
        <v>2.3148127662441599E-4</v>
      </c>
      <c r="G98" s="3">
        <v>4.1813716853583399E-2</v>
      </c>
    </row>
    <row r="99" spans="1:7">
      <c r="A99" s="2" t="s">
        <v>96</v>
      </c>
      <c r="B99" s="17">
        <v>182.39058557814599</v>
      </c>
      <c r="C99" s="17">
        <v>-1.35343324233748</v>
      </c>
      <c r="D99" s="19">
        <v>0.368158508131818</v>
      </c>
      <c r="E99" s="17">
        <v>-3.6762242687404898</v>
      </c>
      <c r="F99" s="3">
        <v>2.3671144445739899E-4</v>
      </c>
      <c r="G99" s="3">
        <v>4.2317661426141899E-2</v>
      </c>
    </row>
    <row r="100" spans="1:7">
      <c r="A100" s="2" t="s">
        <v>97</v>
      </c>
      <c r="B100" s="17">
        <v>1658.12690373244</v>
      </c>
      <c r="C100" s="17">
        <v>-1.06880166924414</v>
      </c>
      <c r="D100" s="19">
        <v>0.292432525778834</v>
      </c>
      <c r="E100" s="17">
        <v>-3.6548659093156699</v>
      </c>
      <c r="F100" s="3">
        <v>2.57316430679271E-4</v>
      </c>
      <c r="G100" s="3">
        <v>4.5531879840910498E-2</v>
      </c>
    </row>
    <row r="101" spans="1:7">
      <c r="A101" s="2" t="s">
        <v>98</v>
      </c>
      <c r="B101" s="17">
        <v>157.052645650362</v>
      </c>
      <c r="C101" s="17">
        <v>-1.3288062769457401</v>
      </c>
      <c r="D101" s="19">
        <v>0.36457625394936399</v>
      </c>
      <c r="E101" s="17">
        <v>-3.64479656190196</v>
      </c>
      <c r="F101" s="3">
        <v>2.6760339870651398E-4</v>
      </c>
      <c r="G101" s="3">
        <v>4.6004096608591401E-2</v>
      </c>
    </row>
    <row r="102" spans="1:7">
      <c r="A102" s="2" t="s">
        <v>99</v>
      </c>
      <c r="B102" s="17">
        <v>203.28290070244901</v>
      </c>
      <c r="C102" s="17">
        <v>-1.31355793387842</v>
      </c>
      <c r="D102" s="19">
        <v>0.36075629314496099</v>
      </c>
      <c r="E102" s="17">
        <v>-3.6411227159122701</v>
      </c>
      <c r="F102" s="3">
        <v>2.7145170231096099E-4</v>
      </c>
      <c r="G102" s="3">
        <v>4.6004096608591401E-2</v>
      </c>
    </row>
    <row r="103" spans="1:7">
      <c r="A103" s="2" t="s">
        <v>100</v>
      </c>
      <c r="B103" s="17">
        <v>205.258598029301</v>
      </c>
      <c r="C103" s="17">
        <v>-1.3064336104745999</v>
      </c>
      <c r="D103" s="19">
        <v>0.35896723563715399</v>
      </c>
      <c r="E103" s="17">
        <v>-3.6394229912257101</v>
      </c>
      <c r="F103" s="3">
        <v>2.7324963673864899E-4</v>
      </c>
      <c r="G103" s="3">
        <v>4.6004096608591401E-2</v>
      </c>
    </row>
    <row r="104" spans="1:7">
      <c r="A104" s="2" t="s">
        <v>101</v>
      </c>
      <c r="B104" s="17">
        <v>588.80229539139998</v>
      </c>
      <c r="C104" s="17">
        <v>-1.13450161535205</v>
      </c>
      <c r="D104" s="19">
        <v>0.31144130782594198</v>
      </c>
      <c r="E104" s="17">
        <v>-3.6427461189127102</v>
      </c>
      <c r="F104" s="3">
        <v>2.6974485722712201E-4</v>
      </c>
      <c r="G104" s="3">
        <v>4.6004096608591401E-2</v>
      </c>
    </row>
    <row r="105" spans="1:7">
      <c r="A105" s="2" t="s">
        <v>102</v>
      </c>
      <c r="B105" s="17">
        <v>10330.8576635589</v>
      </c>
      <c r="C105" s="17">
        <v>-0.97572864645656798</v>
      </c>
      <c r="D105" s="19">
        <v>0.26748953547251297</v>
      </c>
      <c r="E105" s="17">
        <v>-3.6477264231401398</v>
      </c>
      <c r="F105" s="3">
        <v>2.6457112738134501E-4</v>
      </c>
      <c r="G105" s="3">
        <v>4.6004096608591401E-2</v>
      </c>
    </row>
    <row r="106" spans="1:7">
      <c r="A106" s="2" t="s">
        <v>103</v>
      </c>
      <c r="B106" s="17">
        <v>229.37599086693299</v>
      </c>
      <c r="C106" s="17">
        <v>-1.29872235046005</v>
      </c>
      <c r="D106" s="19">
        <v>0.35844153051194499</v>
      </c>
      <c r="E106" s="17">
        <v>-3.6232474194749198</v>
      </c>
      <c r="F106" s="3">
        <v>2.90927289403889E-4</v>
      </c>
      <c r="G106" s="3">
        <v>4.8509328130315797E-2</v>
      </c>
    </row>
    <row r="107" spans="1:7">
      <c r="A107" s="2" t="s">
        <v>104</v>
      </c>
      <c r="B107" s="17">
        <v>692.69216218621295</v>
      </c>
      <c r="C107" s="17">
        <v>1.10285218484157</v>
      </c>
      <c r="D107" s="19">
        <v>0.30504136396717901</v>
      </c>
      <c r="E107" s="17">
        <v>3.6154184812792498</v>
      </c>
      <c r="F107" s="3">
        <v>2.99862826133243E-4</v>
      </c>
      <c r="G107" s="3">
        <v>4.91627559107169E-2</v>
      </c>
    </row>
    <row r="108" spans="1:7">
      <c r="A108" s="2" t="s">
        <v>105</v>
      </c>
      <c r="B108" s="17">
        <v>911.97307349150901</v>
      </c>
      <c r="C108" s="17">
        <v>-1.0748462482269101</v>
      </c>
      <c r="D108" s="19">
        <v>0.29734148916090503</v>
      </c>
      <c r="E108" s="17">
        <v>-3.6148545944937598</v>
      </c>
      <c r="F108" s="3">
        <v>3.0051624050147E-4</v>
      </c>
      <c r="G108" s="3">
        <v>4.91627559107169E-2</v>
      </c>
    </row>
    <row r="109" spans="1:7">
      <c r="A109" s="2" t="s">
        <v>106</v>
      </c>
      <c r="B109" s="17">
        <v>154.97574113847901</v>
      </c>
      <c r="C109" s="17">
        <v>1.3072938353860599</v>
      </c>
      <c r="D109" s="19">
        <v>0.36211337310149799</v>
      </c>
      <c r="E109" s="17">
        <v>3.6101782825337199</v>
      </c>
      <c r="F109" s="3">
        <v>3.0598661541110397E-4</v>
      </c>
      <c r="G109" s="3">
        <v>4.9589849512560402E-2</v>
      </c>
    </row>
    <row r="110" spans="1:7">
      <c r="A110" s="2" t="s">
        <v>107</v>
      </c>
      <c r="B110" s="17">
        <v>1231.2750040906101</v>
      </c>
      <c r="C110" s="17">
        <v>-1.05410999363254</v>
      </c>
      <c r="D110" s="19">
        <v>0.29218913914485301</v>
      </c>
      <c r="E110" s="17">
        <v>-3.6076289376038901</v>
      </c>
      <c r="F110" s="3">
        <v>3.0900798726647E-4</v>
      </c>
      <c r="G110" s="3">
        <v>4.9615810251739403E-2</v>
      </c>
    </row>
    <row r="111" spans="1:7">
      <c r="A111" s="2" t="s">
        <v>108</v>
      </c>
      <c r="B111" s="17">
        <v>36.857881613755801</v>
      </c>
      <c r="C111" s="17">
        <v>1.19763755469884</v>
      </c>
      <c r="D111" s="19">
        <v>0.33271331810579502</v>
      </c>
      <c r="E111" s="17">
        <v>3.5996080996012898</v>
      </c>
      <c r="F111" s="3">
        <v>3.18697128008991E-4</v>
      </c>
      <c r="G111" s="3">
        <v>5.0487057944563297E-2</v>
      </c>
    </row>
    <row r="112" spans="1:7">
      <c r="A112" s="2" t="s">
        <v>109</v>
      </c>
      <c r="B112" s="17">
        <v>98.729018739260098</v>
      </c>
      <c r="C112" s="17">
        <v>-1.3330361652190801</v>
      </c>
      <c r="D112" s="19">
        <v>0.37045883097543197</v>
      </c>
      <c r="E112" s="17">
        <v>-3.5983382059192599</v>
      </c>
      <c r="F112" s="3">
        <v>3.20256984827978E-4</v>
      </c>
      <c r="G112" s="3">
        <v>5.0487057944563297E-2</v>
      </c>
    </row>
    <row r="113" spans="1:7">
      <c r="A113" s="2" t="s">
        <v>110</v>
      </c>
      <c r="B113" s="17">
        <v>266.59781970277601</v>
      </c>
      <c r="C113" s="17">
        <v>-1.2265942228082201</v>
      </c>
      <c r="D113" s="19">
        <v>0.34176765188188801</v>
      </c>
      <c r="E113" s="17">
        <v>-3.5889710920684901</v>
      </c>
      <c r="F113" s="3">
        <v>3.3198564747162203E-4</v>
      </c>
      <c r="G113" s="3">
        <v>5.12223526025972E-2</v>
      </c>
    </row>
    <row r="114" spans="1:7">
      <c r="A114" s="2" t="s">
        <v>111</v>
      </c>
      <c r="B114" s="17">
        <v>373.00592791539299</v>
      </c>
      <c r="C114" s="17">
        <v>-1.1777545580089599</v>
      </c>
      <c r="D114" s="19">
        <v>0.32813164535323103</v>
      </c>
      <c r="E114" s="17">
        <v>-3.5892745326075302</v>
      </c>
      <c r="F114" s="3">
        <v>3.3159948879485298E-4</v>
      </c>
      <c r="G114" s="3">
        <v>5.12223526025972E-2</v>
      </c>
    </row>
    <row r="115" spans="1:7">
      <c r="A115" s="2" t="s">
        <v>112</v>
      </c>
      <c r="B115" s="17">
        <v>4453.3627983775305</v>
      </c>
      <c r="C115" s="17">
        <v>-1.1556509174443901</v>
      </c>
      <c r="D115" s="19">
        <v>0.322126975166595</v>
      </c>
      <c r="E115" s="17">
        <v>-3.5875633105446099</v>
      </c>
      <c r="F115" s="3">
        <v>3.33782702502363E-4</v>
      </c>
      <c r="G115" s="3">
        <v>5.12223526025972E-2</v>
      </c>
    </row>
    <row r="116" spans="1:7">
      <c r="A116" s="2" t="s">
        <v>113</v>
      </c>
      <c r="B116" s="17">
        <v>2923.6548475736099</v>
      </c>
      <c r="C116" s="17">
        <v>-0.9887065717911</v>
      </c>
      <c r="D116" s="19">
        <v>0.27608738066220101</v>
      </c>
      <c r="E116" s="17">
        <v>-3.58113641202893</v>
      </c>
      <c r="F116" s="3">
        <v>3.4210297018970001E-4</v>
      </c>
      <c r="G116" s="3">
        <v>5.2038663211048997E-2</v>
      </c>
    </row>
    <row r="117" spans="1:7">
      <c r="A117" s="2" t="s">
        <v>114</v>
      </c>
      <c r="B117" s="17">
        <v>1612.37394634616</v>
      </c>
      <c r="C117" s="17">
        <v>-1.0302440354154601</v>
      </c>
      <c r="D117" s="19">
        <v>0.288358002134396</v>
      </c>
      <c r="E117" s="17">
        <v>-3.5727950248985598</v>
      </c>
      <c r="F117" s="3">
        <v>3.5319121775714E-4</v>
      </c>
      <c r="G117" s="3">
        <v>5.3258164409796298E-2</v>
      </c>
    </row>
    <row r="118" spans="1:7">
      <c r="A118" s="2" t="s">
        <v>115</v>
      </c>
      <c r="B118" s="17">
        <v>228.84694865771499</v>
      </c>
      <c r="C118" s="17">
        <v>-1.2924689410303201</v>
      </c>
      <c r="D118" s="19">
        <v>0.36351488084392197</v>
      </c>
      <c r="E118" s="17">
        <v>-3.5554773934694901</v>
      </c>
      <c r="F118" s="3">
        <v>3.7729338686636599E-4</v>
      </c>
      <c r="G118" s="3">
        <v>5.5446140861437697E-2</v>
      </c>
    </row>
    <row r="119" spans="1:7">
      <c r="A119" s="2" t="s">
        <v>116</v>
      </c>
      <c r="B119" s="17">
        <v>958.379767294609</v>
      </c>
      <c r="C119" s="17">
        <v>-1.06891557756651</v>
      </c>
      <c r="D119" s="19">
        <v>0.30053050819574201</v>
      </c>
      <c r="E119" s="17">
        <v>-3.5567622867436199</v>
      </c>
      <c r="F119" s="3">
        <v>3.7545360644441903E-4</v>
      </c>
      <c r="G119" s="3">
        <v>5.5446140861437697E-2</v>
      </c>
    </row>
    <row r="120" spans="1:7">
      <c r="A120" s="2" t="s">
        <v>117</v>
      </c>
      <c r="B120" s="17">
        <v>11888.258416430301</v>
      </c>
      <c r="C120" s="17">
        <v>-0.95360358340322704</v>
      </c>
      <c r="D120" s="19">
        <v>0.267887751138012</v>
      </c>
      <c r="E120" s="17">
        <v>-3.5597132730116701</v>
      </c>
      <c r="F120" s="3">
        <v>3.7125992258216797E-4</v>
      </c>
      <c r="G120" s="3">
        <v>5.5446140861437697E-2</v>
      </c>
    </row>
    <row r="121" spans="1:7">
      <c r="A121" s="2" t="s">
        <v>118</v>
      </c>
      <c r="B121" s="17">
        <v>1191.8360997884099</v>
      </c>
      <c r="C121" s="17">
        <v>1.0299657964767099</v>
      </c>
      <c r="D121" s="19">
        <v>0.29044945489718899</v>
      </c>
      <c r="E121" s="17">
        <v>3.54611027533617</v>
      </c>
      <c r="F121" s="3">
        <v>3.9096256358048498E-4</v>
      </c>
      <c r="G121" s="3">
        <v>5.6497348458743303E-2</v>
      </c>
    </row>
    <row r="122" spans="1:7">
      <c r="A122" s="2" t="s">
        <v>119</v>
      </c>
      <c r="B122" s="17">
        <v>3791.1072510888798</v>
      </c>
      <c r="C122" s="17">
        <v>-1.0048233776001501</v>
      </c>
      <c r="D122" s="19">
        <v>0.28325756689025999</v>
      </c>
      <c r="E122" s="17">
        <v>-3.5473840597855499</v>
      </c>
      <c r="F122" s="3">
        <v>3.89076957448411E-4</v>
      </c>
      <c r="G122" s="3">
        <v>5.6497348458743303E-2</v>
      </c>
    </row>
    <row r="123" spans="1:7">
      <c r="A123" s="2" t="s">
        <v>120</v>
      </c>
      <c r="B123" s="17">
        <v>924.47030454983701</v>
      </c>
      <c r="C123" s="17">
        <v>-1.0726091593720799</v>
      </c>
      <c r="D123" s="19">
        <v>0.30392424106487997</v>
      </c>
      <c r="E123" s="17">
        <v>-3.5291991044014801</v>
      </c>
      <c r="F123" s="3">
        <v>4.1681940406802402E-4</v>
      </c>
      <c r="G123" s="3">
        <v>5.97360767433356E-2</v>
      </c>
    </row>
    <row r="124" spans="1:7">
      <c r="A124" s="2" t="s">
        <v>121</v>
      </c>
      <c r="B124" s="17">
        <v>1124.66791148828</v>
      </c>
      <c r="C124" s="17">
        <v>-1.2167876809418801</v>
      </c>
      <c r="D124" s="19">
        <v>0.34577587551312899</v>
      </c>
      <c r="E124" s="17">
        <v>-3.5190068686433902</v>
      </c>
      <c r="F124" s="3">
        <v>4.3316549289670902E-4</v>
      </c>
      <c r="G124" s="3">
        <v>6.1569859117392101E-2</v>
      </c>
    </row>
    <row r="125" spans="1:7">
      <c r="A125" s="2" t="s">
        <v>122</v>
      </c>
      <c r="B125" s="17">
        <v>134.27407349277399</v>
      </c>
      <c r="C125" s="17">
        <v>-1.2859756784815599</v>
      </c>
      <c r="D125" s="19">
        <v>0.36743967380402198</v>
      </c>
      <c r="E125" s="17">
        <v>-3.4998280538629198</v>
      </c>
      <c r="F125" s="3">
        <v>4.6555835722878299E-4</v>
      </c>
      <c r="G125" s="3">
        <v>6.5636158314669305E-2</v>
      </c>
    </row>
    <row r="126" spans="1:7">
      <c r="A126" s="2" t="s">
        <v>123</v>
      </c>
      <c r="B126" s="17">
        <v>77.632660423918495</v>
      </c>
      <c r="C126" s="17">
        <v>-1.29297442904897</v>
      </c>
      <c r="D126" s="19">
        <v>0.37001387828499399</v>
      </c>
      <c r="E126" s="17">
        <v>-3.4943944131011402</v>
      </c>
      <c r="F126" s="3">
        <v>4.7513851107341401E-4</v>
      </c>
      <c r="G126" s="3">
        <v>6.5915015364192503E-2</v>
      </c>
    </row>
    <row r="127" spans="1:7">
      <c r="A127" s="2" t="s">
        <v>124</v>
      </c>
      <c r="B127" s="17">
        <v>199.20072563698599</v>
      </c>
      <c r="C127" s="17">
        <v>-1.23506857643309</v>
      </c>
      <c r="D127" s="19">
        <v>0.35333950125647301</v>
      </c>
      <c r="E127" s="17">
        <v>-3.49541608577923</v>
      </c>
      <c r="F127" s="3">
        <v>4.7332325920704699E-4</v>
      </c>
      <c r="G127" s="3">
        <v>6.5915015364192503E-2</v>
      </c>
    </row>
    <row r="128" spans="1:7">
      <c r="A128" s="2" t="s">
        <v>125</v>
      </c>
      <c r="B128" s="17">
        <v>637.21824684065496</v>
      </c>
      <c r="C128" s="17">
        <v>1.1998476168612799</v>
      </c>
      <c r="D128" s="19">
        <v>0.34366400323061203</v>
      </c>
      <c r="E128" s="17">
        <v>3.4913392312901901</v>
      </c>
      <c r="F128" s="3">
        <v>4.8060560973744402E-4</v>
      </c>
      <c r="G128" s="3">
        <v>6.6144300622674707E-2</v>
      </c>
    </row>
    <row r="129" spans="1:7">
      <c r="A129" s="2" t="s">
        <v>126</v>
      </c>
      <c r="B129" s="17">
        <v>1310.5744512845499</v>
      </c>
      <c r="C129" s="17">
        <v>1.0267764186716699</v>
      </c>
      <c r="D129" s="19">
        <v>0.29449595606392298</v>
      </c>
      <c r="E129" s="17">
        <v>3.48655523965428</v>
      </c>
      <c r="F129" s="3">
        <v>4.8928432444955499E-4</v>
      </c>
      <c r="G129" s="3">
        <v>6.6808499765982104E-2</v>
      </c>
    </row>
    <row r="130" spans="1:7">
      <c r="A130" s="2" t="s">
        <v>127</v>
      </c>
      <c r="B130" s="17">
        <v>522.58221554434897</v>
      </c>
      <c r="C130" s="17">
        <v>-1.1052012926321599</v>
      </c>
      <c r="D130" s="19">
        <v>0.31724116641170502</v>
      </c>
      <c r="E130" s="17">
        <v>-3.48378902124534</v>
      </c>
      <c r="F130" s="3">
        <v>4.9436902573176799E-4</v>
      </c>
      <c r="G130" s="3">
        <v>6.6975416212614006E-2</v>
      </c>
    </row>
    <row r="131" spans="1:7">
      <c r="A131" s="2" t="s">
        <v>128</v>
      </c>
      <c r="B131" s="17">
        <v>382.20769240566102</v>
      </c>
      <c r="C131" s="17">
        <v>-1.14305821325804</v>
      </c>
      <c r="D131" s="19">
        <v>0.33017050101498702</v>
      </c>
      <c r="E131" s="17">
        <v>-3.4620240443774501</v>
      </c>
      <c r="F131" s="3">
        <v>5.3612925590561505E-4</v>
      </c>
      <c r="G131" s="3">
        <v>7.2069902532242394E-2</v>
      </c>
    </row>
    <row r="132" spans="1:7">
      <c r="A132" s="2" t="s">
        <v>129</v>
      </c>
      <c r="B132" s="17">
        <v>468.08676890828099</v>
      </c>
      <c r="C132" s="17">
        <v>-1.2456407120914199</v>
      </c>
      <c r="D132" s="19">
        <v>0.36087986926661397</v>
      </c>
      <c r="E132" s="17">
        <v>-3.45167691016634</v>
      </c>
      <c r="F132" s="3">
        <v>5.5711439982132703E-4</v>
      </c>
      <c r="G132" s="3">
        <v>7.3762237733447603E-2</v>
      </c>
    </row>
    <row r="133" spans="1:7">
      <c r="A133" s="2" t="s">
        <v>130</v>
      </c>
      <c r="B133" s="17">
        <v>1404.2688615877901</v>
      </c>
      <c r="C133" s="17">
        <v>0.99233733067273899</v>
      </c>
      <c r="D133" s="19">
        <v>0.28749876428943999</v>
      </c>
      <c r="E133" s="17">
        <v>3.4516229421901099</v>
      </c>
      <c r="F133" s="3">
        <v>5.57225831444648E-4</v>
      </c>
      <c r="G133" s="3">
        <v>7.3762237733447603E-2</v>
      </c>
    </row>
    <row r="134" spans="1:7">
      <c r="A134" s="2" t="s">
        <v>131</v>
      </c>
      <c r="B134" s="17">
        <v>565.65071507855396</v>
      </c>
      <c r="C134" s="17">
        <v>-1.0759623551513</v>
      </c>
      <c r="D134" s="19">
        <v>0.31225337808023901</v>
      </c>
      <c r="E134" s="17">
        <v>-3.4457989270329299</v>
      </c>
      <c r="F134" s="3">
        <v>5.6937384521036196E-4</v>
      </c>
      <c r="G134" s="3">
        <v>7.4799332195400706E-2</v>
      </c>
    </row>
    <row r="135" spans="1:7">
      <c r="A135" s="2" t="s">
        <v>132</v>
      </c>
      <c r="B135" s="17">
        <v>208.308549009773</v>
      </c>
      <c r="C135" s="17">
        <v>-1.26725570520019</v>
      </c>
      <c r="D135" s="19">
        <v>0.36891103417587101</v>
      </c>
      <c r="E135" s="17">
        <v>-3.43512551212021</v>
      </c>
      <c r="F135" s="3">
        <v>5.9227944206627803E-4</v>
      </c>
      <c r="G135" s="3">
        <v>7.7223442141889601E-2</v>
      </c>
    </row>
    <row r="136" spans="1:7">
      <c r="A136" s="2" t="s">
        <v>133</v>
      </c>
      <c r="B136" s="17">
        <v>2001.1395124932601</v>
      </c>
      <c r="C136" s="17">
        <v>-0.98438341005348695</v>
      </c>
      <c r="D136" s="19">
        <v>0.28813023181253999</v>
      </c>
      <c r="E136" s="17">
        <v>-3.4164530527082402</v>
      </c>
      <c r="F136" s="3">
        <v>6.34426018699422E-4</v>
      </c>
      <c r="G136" s="3">
        <v>8.2101355151243893E-2</v>
      </c>
    </row>
    <row r="137" spans="1:7">
      <c r="A137" s="2" t="s">
        <v>134</v>
      </c>
      <c r="B137" s="17">
        <v>96.441244220045704</v>
      </c>
      <c r="C137" s="17">
        <v>-1.2643617769658499</v>
      </c>
      <c r="D137" s="19">
        <v>0.37054286234803102</v>
      </c>
      <c r="E137" s="17">
        <v>-3.41218764532106</v>
      </c>
      <c r="F137" s="3">
        <v>6.4443735396641595E-4</v>
      </c>
      <c r="G137" s="3">
        <v>8.2170501140673702E-2</v>
      </c>
    </row>
    <row r="138" spans="1:7">
      <c r="A138" s="2" t="s">
        <v>135</v>
      </c>
      <c r="B138" s="17">
        <v>2376.6670208641299</v>
      </c>
      <c r="C138" s="17">
        <v>-0.95902446430237298</v>
      </c>
      <c r="D138" s="19">
        <v>0.28090787724008598</v>
      </c>
      <c r="E138" s="17">
        <v>-3.41401769763372</v>
      </c>
      <c r="F138" s="3">
        <v>6.4012417573102202E-4</v>
      </c>
      <c r="G138" s="3">
        <v>8.2170501140673702E-2</v>
      </c>
    </row>
    <row r="139" spans="1:7">
      <c r="A139" s="2" t="s">
        <v>136</v>
      </c>
      <c r="B139" s="17">
        <v>7517.6928081350798</v>
      </c>
      <c r="C139" s="17">
        <v>-0.914741298002686</v>
      </c>
      <c r="D139" s="19">
        <v>0.26869071339938</v>
      </c>
      <c r="E139" s="17">
        <v>-3.4044395745193499</v>
      </c>
      <c r="F139" s="3">
        <v>6.6299967051890998E-4</v>
      </c>
      <c r="G139" s="3">
        <v>8.3920272164003107E-2</v>
      </c>
    </row>
    <row r="140" spans="1:7">
      <c r="A140" s="2" t="s">
        <v>137</v>
      </c>
      <c r="B140" s="17">
        <v>285.01434539188</v>
      </c>
      <c r="C140" s="17">
        <v>-1.2292786264907201</v>
      </c>
      <c r="D140" s="19">
        <v>0.36172209939496802</v>
      </c>
      <c r="E140" s="17">
        <v>-3.3984062033999698</v>
      </c>
      <c r="F140" s="3">
        <v>6.7779700460638098E-4</v>
      </c>
      <c r="G140" s="3">
        <v>8.4078863902277701E-2</v>
      </c>
    </row>
    <row r="141" spans="1:7">
      <c r="A141" s="2" t="s">
        <v>138</v>
      </c>
      <c r="B141" s="17">
        <v>1219.43949951073</v>
      </c>
      <c r="C141" s="17">
        <v>0.98379425313931601</v>
      </c>
      <c r="D141" s="19">
        <v>0.28952135434801901</v>
      </c>
      <c r="E141" s="17">
        <v>3.3980023869215099</v>
      </c>
      <c r="F141" s="3">
        <v>6.7879827843370501E-4</v>
      </c>
      <c r="G141" s="3">
        <v>8.4078863902277701E-2</v>
      </c>
    </row>
    <row r="142" spans="1:7">
      <c r="A142" s="2" t="s">
        <v>139</v>
      </c>
      <c r="B142" s="17">
        <v>6229.6053841080802</v>
      </c>
      <c r="C142" s="17">
        <v>-0.92339877816734395</v>
      </c>
      <c r="D142" s="19">
        <v>0.271608219402586</v>
      </c>
      <c r="E142" s="17">
        <v>-3.3997453398074602</v>
      </c>
      <c r="F142" s="3">
        <v>6.7448639746641099E-4</v>
      </c>
      <c r="G142" s="3">
        <v>8.4078863902277701E-2</v>
      </c>
    </row>
    <row r="143" spans="1:7">
      <c r="A143" s="2" t="s">
        <v>140</v>
      </c>
      <c r="B143" s="17">
        <v>294.68239426270202</v>
      </c>
      <c r="C143" s="17">
        <v>-1.15689679358727</v>
      </c>
      <c r="D143" s="19">
        <v>0.34106362004905599</v>
      </c>
      <c r="E143" s="17">
        <v>-3.39202637156338</v>
      </c>
      <c r="F143" s="3">
        <v>6.9377762399483402E-4</v>
      </c>
      <c r="G143" s="3">
        <v>8.5324806934003003E-2</v>
      </c>
    </row>
    <row r="144" spans="1:7">
      <c r="A144" s="2" t="s">
        <v>141</v>
      </c>
      <c r="B144" s="17">
        <v>7485.6353037247</v>
      </c>
      <c r="C144" s="17">
        <v>-0.92751958051658301</v>
      </c>
      <c r="D144" s="19">
        <v>0.27368929911317602</v>
      </c>
      <c r="E144" s="17">
        <v>-3.38895084141756</v>
      </c>
      <c r="F144" s="3">
        <v>7.0160587300297102E-4</v>
      </c>
      <c r="G144" s="3">
        <v>8.5679911575665596E-2</v>
      </c>
    </row>
    <row r="145" spans="1:7">
      <c r="A145" s="2" t="s">
        <v>142</v>
      </c>
      <c r="B145" s="17">
        <v>61.673746271538299</v>
      </c>
      <c r="C145" s="17">
        <v>-1.2130608973583801</v>
      </c>
      <c r="D145" s="19">
        <v>0.361189729009252</v>
      </c>
      <c r="E145" s="17">
        <v>-3.3585143760477898</v>
      </c>
      <c r="F145" s="3">
        <v>7.8362645076521698E-4</v>
      </c>
      <c r="G145" s="3">
        <v>9.1476797612246794E-2</v>
      </c>
    </row>
    <row r="146" spans="1:7">
      <c r="A146" s="2" t="s">
        <v>143</v>
      </c>
      <c r="B146" s="17">
        <v>183.162644019629</v>
      </c>
      <c r="C146" s="17">
        <v>-1.19505586840176</v>
      </c>
      <c r="D146" s="19">
        <v>0.35607287283674899</v>
      </c>
      <c r="E146" s="17">
        <v>-3.3562114936783298</v>
      </c>
      <c r="F146" s="3">
        <v>7.90181166829344E-4</v>
      </c>
      <c r="G146" s="3">
        <v>9.1476797612246794E-2</v>
      </c>
    </row>
    <row r="147" spans="1:7">
      <c r="A147" s="2" t="s">
        <v>144</v>
      </c>
      <c r="B147" s="17">
        <v>315.61627402985101</v>
      </c>
      <c r="C147" s="17">
        <v>-1.1759933143672201</v>
      </c>
      <c r="D147" s="19">
        <v>0.35018765314599698</v>
      </c>
      <c r="E147" s="17">
        <v>-3.3581804035704601</v>
      </c>
      <c r="F147" s="3">
        <v>7.8457390057577899E-4</v>
      </c>
      <c r="G147" s="3">
        <v>9.1476797612246794E-2</v>
      </c>
    </row>
    <row r="148" spans="1:7">
      <c r="A148" s="2" t="s">
        <v>145</v>
      </c>
      <c r="B148" s="17">
        <v>407.75248176098398</v>
      </c>
      <c r="C148" s="17">
        <v>-1.10737863274376</v>
      </c>
      <c r="D148" s="19">
        <v>0.32979691566207298</v>
      </c>
      <c r="E148" s="17">
        <v>-3.35775921530582</v>
      </c>
      <c r="F148" s="3">
        <v>7.8577028977606705E-4</v>
      </c>
      <c r="G148" s="3">
        <v>9.1476797612246794E-2</v>
      </c>
    </row>
    <row r="149" spans="1:7">
      <c r="A149" s="2" t="s">
        <v>146</v>
      </c>
      <c r="B149" s="17">
        <v>922.556966605914</v>
      </c>
      <c r="C149" s="17">
        <v>-0.99857065423733005</v>
      </c>
      <c r="D149" s="19">
        <v>0.29756307503177898</v>
      </c>
      <c r="E149" s="17">
        <v>-3.3558285218375499</v>
      </c>
      <c r="F149" s="3">
        <v>7.9127614565694196E-4</v>
      </c>
      <c r="G149" s="3">
        <v>9.1476797612246794E-2</v>
      </c>
    </row>
    <row r="150" spans="1:7">
      <c r="A150" s="2" t="s">
        <v>147</v>
      </c>
      <c r="B150" s="17">
        <v>3757.4899630637701</v>
      </c>
      <c r="C150" s="17">
        <v>-0.99152771912460602</v>
      </c>
      <c r="D150" s="19">
        <v>0.294641972288052</v>
      </c>
      <c r="E150" s="17">
        <v>-3.3651950922839098</v>
      </c>
      <c r="F150" s="3">
        <v>7.6489554900410403E-4</v>
      </c>
      <c r="G150" s="3">
        <v>9.1476797612246794E-2</v>
      </c>
    </row>
    <row r="151" spans="1:7">
      <c r="A151" s="2" t="s">
        <v>148</v>
      </c>
      <c r="B151" s="17">
        <v>3808.5896866062899</v>
      </c>
      <c r="C151" s="17">
        <v>0.94027989960937397</v>
      </c>
      <c r="D151" s="19">
        <v>0.27982202921121002</v>
      </c>
      <c r="E151" s="17">
        <v>3.36027832497652</v>
      </c>
      <c r="F151" s="3">
        <v>7.7863988053364505E-4</v>
      </c>
      <c r="G151" s="3">
        <v>9.1476797612246794E-2</v>
      </c>
    </row>
    <row r="152" spans="1:7">
      <c r="A152" s="2" t="s">
        <v>149</v>
      </c>
      <c r="B152" s="17">
        <v>8185.5147903571196</v>
      </c>
      <c r="C152" s="17">
        <v>-0.92432149067751501</v>
      </c>
      <c r="D152" s="19">
        <v>0.27527192305368298</v>
      </c>
      <c r="E152" s="17">
        <v>-3.35784877885005</v>
      </c>
      <c r="F152" s="3">
        <v>7.8551574202304303E-4</v>
      </c>
      <c r="G152" s="3">
        <v>9.1476797612246794E-2</v>
      </c>
    </row>
    <row r="153" spans="1:7">
      <c r="A153" s="2" t="s">
        <v>150</v>
      </c>
      <c r="B153" s="17">
        <v>2382.0378365479801</v>
      </c>
      <c r="C153" s="17">
        <v>0.94229423506504195</v>
      </c>
      <c r="D153" s="19">
        <v>0.28206196000476602</v>
      </c>
      <c r="E153" s="17">
        <v>3.3407349046610899</v>
      </c>
      <c r="F153" s="3">
        <v>8.3556962996895795E-4</v>
      </c>
      <c r="G153" s="3">
        <v>9.58768729300261E-2</v>
      </c>
    </row>
    <row r="154" spans="1:7">
      <c r="A154" s="2" t="s">
        <v>151</v>
      </c>
      <c r="B154" s="17">
        <v>11185.535151411201</v>
      </c>
      <c r="C154" s="17">
        <v>-0.91170608368588701</v>
      </c>
      <c r="D154" s="19">
        <v>0.27303653983685999</v>
      </c>
      <c r="E154" s="17">
        <v>-3.3391357956361198</v>
      </c>
      <c r="F154" s="3">
        <v>8.4039471111031501E-4</v>
      </c>
      <c r="G154" s="3">
        <v>9.58768729300261E-2</v>
      </c>
    </row>
    <row r="155" spans="1:7">
      <c r="A155" s="2" t="s">
        <v>152</v>
      </c>
      <c r="B155" s="17">
        <v>1104.2312668658101</v>
      </c>
      <c r="C155" s="17">
        <v>-0.99060406692353897</v>
      </c>
      <c r="D155" s="19">
        <v>0.29742744699678703</v>
      </c>
      <c r="E155" s="17">
        <v>-3.3305738153151698</v>
      </c>
      <c r="F155" s="3">
        <v>8.6667181705542599E-4</v>
      </c>
      <c r="G155" s="3">
        <v>9.8228470454628403E-2</v>
      </c>
    </row>
    <row r="156" spans="1:7">
      <c r="A156" s="2" t="s">
        <v>153</v>
      </c>
      <c r="B156" s="17">
        <v>84.806641032996296</v>
      </c>
      <c r="C156" s="17">
        <v>-1.1994315321668101</v>
      </c>
      <c r="D156" s="19">
        <v>0.360330632574617</v>
      </c>
      <c r="E156" s="17">
        <v>-3.32869710131689</v>
      </c>
      <c r="F156" s="3">
        <v>8.7253241500865697E-4</v>
      </c>
      <c r="G156" s="3">
        <v>9.8250549406916396E-2</v>
      </c>
    </row>
    <row r="157" spans="1:7">
      <c r="A157" s="2" t="s">
        <v>154</v>
      </c>
      <c r="B157" s="17">
        <v>618.69371871583803</v>
      </c>
      <c r="C157" s="17">
        <v>-1.0302385367584199</v>
      </c>
      <c r="D157" s="19">
        <v>0.30980536600959702</v>
      </c>
      <c r="E157" s="17">
        <v>-3.3254380000845698</v>
      </c>
      <c r="F157" s="3">
        <v>8.82797318010918E-4</v>
      </c>
      <c r="G157" s="3">
        <v>9.8765085752434298E-2</v>
      </c>
    </row>
    <row r="158" spans="1:7">
      <c r="A158" s="2" t="s">
        <v>155</v>
      </c>
      <c r="B158" s="17">
        <v>46.996242886825399</v>
      </c>
      <c r="C158" s="17">
        <v>-1.17912837726182</v>
      </c>
      <c r="D158" s="19">
        <v>0.35525478337574001</v>
      </c>
      <c r="E158" s="17">
        <v>-3.3191062652482199</v>
      </c>
      <c r="F158" s="3">
        <v>9.0306056791913903E-4</v>
      </c>
      <c r="G158" s="3">
        <v>0.100384444283883</v>
      </c>
    </row>
    <row r="159" spans="1:7">
      <c r="A159" s="2" t="s">
        <v>156</v>
      </c>
      <c r="B159" s="17">
        <v>2274.8645835305701</v>
      </c>
      <c r="C159" s="17">
        <v>-0.95999101041056401</v>
      </c>
      <c r="D159" s="19">
        <v>0.28942071412982401</v>
      </c>
      <c r="E159" s="17">
        <v>-3.31693954006328</v>
      </c>
      <c r="F159" s="3">
        <v>9.1009308569678599E-4</v>
      </c>
      <c r="G159" s="3">
        <v>0.100521810185146</v>
      </c>
    </row>
    <row r="160" spans="1:7">
      <c r="A160" s="2" t="s">
        <v>157</v>
      </c>
      <c r="B160" s="17">
        <v>110.76035586273299</v>
      </c>
      <c r="C160" s="17">
        <v>-1.21894205601937</v>
      </c>
      <c r="D160" s="19">
        <v>0.36872724973745302</v>
      </c>
      <c r="E160" s="17">
        <v>-3.3058095296382199</v>
      </c>
      <c r="F160" s="3">
        <v>9.4702439966691E-4</v>
      </c>
      <c r="G160" s="3">
        <v>0.103938924776101</v>
      </c>
    </row>
    <row r="161" spans="1:7">
      <c r="A161" s="2" t="s">
        <v>158</v>
      </c>
      <c r="B161" s="17">
        <v>13202.070218856299</v>
      </c>
      <c r="C161" s="17">
        <v>-0.87451804924695198</v>
      </c>
      <c r="D161" s="19">
        <v>0.26660607295033201</v>
      </c>
      <c r="E161" s="17">
        <v>-3.2801880301123898</v>
      </c>
      <c r="F161" s="3">
        <v>1.03737923187776E-3</v>
      </c>
      <c r="G161" s="3">
        <v>0.113139580251523</v>
      </c>
    </row>
    <row r="162" spans="1:7">
      <c r="A162" s="2" t="s">
        <v>159</v>
      </c>
      <c r="B162" s="17">
        <v>384.88975186234597</v>
      </c>
      <c r="C162" s="17">
        <v>1.0705502938690501</v>
      </c>
      <c r="D162" s="19">
        <v>0.32687510962939298</v>
      </c>
      <c r="E162" s="17">
        <v>3.2751049631243698</v>
      </c>
      <c r="F162" s="3">
        <v>1.05622721579269E-3</v>
      </c>
      <c r="G162" s="3">
        <v>0.114286352767085</v>
      </c>
    </row>
    <row r="163" spans="1:7">
      <c r="A163" s="2" t="s">
        <v>160</v>
      </c>
      <c r="B163" s="17">
        <v>3685.3365281367901</v>
      </c>
      <c r="C163" s="17">
        <v>-0.89520669025676802</v>
      </c>
      <c r="D163" s="19">
        <v>0.27359108107317098</v>
      </c>
      <c r="E163" s="17">
        <v>-3.2720609412605399</v>
      </c>
      <c r="F163" s="3">
        <v>1.0676655987698299E-3</v>
      </c>
      <c r="G163" s="3">
        <v>0.114286352767085</v>
      </c>
    </row>
    <row r="164" spans="1:7">
      <c r="A164" s="2" t="s">
        <v>161</v>
      </c>
      <c r="B164" s="17">
        <v>26635.327737609601</v>
      </c>
      <c r="C164" s="17">
        <v>-0.86800286455296305</v>
      </c>
      <c r="D164" s="19">
        <v>0.265251596943339</v>
      </c>
      <c r="E164" s="17">
        <v>-3.2723756409217</v>
      </c>
      <c r="F164" s="3">
        <v>1.06647777704965E-3</v>
      </c>
      <c r="G164" s="3">
        <v>0.114286352767085</v>
      </c>
    </row>
    <row r="165" spans="1:7">
      <c r="A165" s="2" t="s">
        <v>162</v>
      </c>
      <c r="B165" s="17">
        <v>1287.3736316747099</v>
      </c>
      <c r="C165" s="17">
        <v>-1.0373928521260101</v>
      </c>
      <c r="D165" s="19">
        <v>0.31728923729557901</v>
      </c>
      <c r="E165" s="17">
        <v>-3.2695494526326998</v>
      </c>
      <c r="F165" s="3">
        <v>1.07718906434094E-3</v>
      </c>
      <c r="G165" s="3">
        <v>0.114598377697768</v>
      </c>
    </row>
    <row r="166" spans="1:7">
      <c r="A166" s="2" t="s">
        <v>163</v>
      </c>
      <c r="B166" s="17">
        <v>2307.09654001545</v>
      </c>
      <c r="C166" s="17">
        <v>-0.91398010479484304</v>
      </c>
      <c r="D166" s="19">
        <v>0.28032220703871802</v>
      </c>
      <c r="E166" s="17">
        <v>-3.2604627169926901</v>
      </c>
      <c r="F166" s="3">
        <v>1.11230589501965E-3</v>
      </c>
      <c r="G166" s="3">
        <v>0.117612783692291</v>
      </c>
    </row>
    <row r="167" spans="1:7">
      <c r="A167" s="2" t="s">
        <v>164</v>
      </c>
      <c r="B167" s="17">
        <v>1493.25180168565</v>
      </c>
      <c r="C167" s="17">
        <v>0.95897856205106602</v>
      </c>
      <c r="D167" s="19">
        <v>0.294577025599844</v>
      </c>
      <c r="E167" s="17">
        <v>3.25544247756019</v>
      </c>
      <c r="F167" s="3">
        <v>1.13215827876059E-3</v>
      </c>
      <c r="G167" s="3">
        <v>0.118986404315075</v>
      </c>
    </row>
    <row r="168" spans="1:7">
      <c r="A168" s="2" t="s">
        <v>165</v>
      </c>
      <c r="B168" s="17">
        <v>948.06433533929703</v>
      </c>
      <c r="C168" s="17">
        <v>-1.00262032963864</v>
      </c>
      <c r="D168" s="19">
        <v>0.30825561848039601</v>
      </c>
      <c r="E168" s="17">
        <v>-3.2525614117959898</v>
      </c>
      <c r="F168" s="3">
        <v>1.14369878579573E-3</v>
      </c>
      <c r="G168" s="3">
        <v>0.119475184605324</v>
      </c>
    </row>
    <row r="169" spans="1:7">
      <c r="A169" s="2" t="s">
        <v>166</v>
      </c>
      <c r="B169" s="17">
        <v>1294.40730629214</v>
      </c>
      <c r="C169" s="17">
        <v>-0.93733144577900995</v>
      </c>
      <c r="D169" s="19">
        <v>0.28961703728331301</v>
      </c>
      <c r="E169" s="17">
        <v>-3.2364513309418301</v>
      </c>
      <c r="F169" s="3">
        <v>1.21025862391931E-3</v>
      </c>
      <c r="G169" s="3">
        <v>0.12567122633164499</v>
      </c>
    </row>
    <row r="170" spans="1:7">
      <c r="A170" s="2" t="s">
        <v>167</v>
      </c>
      <c r="B170" s="17">
        <v>816.91919809178205</v>
      </c>
      <c r="C170" s="17">
        <v>-0.97453461866942404</v>
      </c>
      <c r="D170" s="19">
        <v>0.30142382331607898</v>
      </c>
      <c r="E170" s="17">
        <v>-3.2331041652520902</v>
      </c>
      <c r="F170" s="3">
        <v>1.22452904200549E-3</v>
      </c>
      <c r="G170" s="3">
        <v>0.126396179270341</v>
      </c>
    </row>
    <row r="171" spans="1:7">
      <c r="A171" s="2" t="s">
        <v>168</v>
      </c>
      <c r="B171" s="17">
        <v>363.93222079411402</v>
      </c>
      <c r="C171" s="17">
        <v>1.0666109933150001</v>
      </c>
      <c r="D171" s="19">
        <v>0.33070091395977103</v>
      </c>
      <c r="E171" s="17">
        <v>3.2253040384543801</v>
      </c>
      <c r="F171" s="3">
        <v>1.25838951176735E-3</v>
      </c>
      <c r="G171" s="3">
        <v>0.129122677654187</v>
      </c>
    </row>
    <row r="172" spans="1:7">
      <c r="A172" s="2" t="s">
        <v>169</v>
      </c>
      <c r="B172" s="17">
        <v>435.38361972062899</v>
      </c>
      <c r="C172" s="17">
        <v>1.05935513397422</v>
      </c>
      <c r="D172" s="19">
        <v>0.33034814058786399</v>
      </c>
      <c r="E172" s="17">
        <v>3.20678400698448</v>
      </c>
      <c r="F172" s="3">
        <v>1.3422773622655401E-3</v>
      </c>
      <c r="G172" s="3">
        <v>0.13581069982535901</v>
      </c>
    </row>
    <row r="173" spans="1:7">
      <c r="A173" s="2" t="s">
        <v>170</v>
      </c>
      <c r="B173" s="17">
        <v>513.64055809398496</v>
      </c>
      <c r="C173" s="17">
        <v>-1.04370533839489</v>
      </c>
      <c r="D173" s="19">
        <v>0.32562965529620602</v>
      </c>
      <c r="E173" s="17">
        <v>-3.2051913006679098</v>
      </c>
      <c r="F173" s="3">
        <v>1.3497274152471899E-3</v>
      </c>
      <c r="G173" s="3">
        <v>0.13581069982535901</v>
      </c>
    </row>
    <row r="174" spans="1:7">
      <c r="A174" s="2" t="s">
        <v>171</v>
      </c>
      <c r="B174" s="17">
        <v>7017.6743032125296</v>
      </c>
      <c r="C174" s="17">
        <v>-0.88931755775856003</v>
      </c>
      <c r="D174" s="19">
        <v>0.27755167592797497</v>
      </c>
      <c r="E174" s="17">
        <v>-3.2041512802442602</v>
      </c>
      <c r="F174" s="3">
        <v>1.35461278832782E-3</v>
      </c>
      <c r="G174" s="3">
        <v>0.13581069982535901</v>
      </c>
    </row>
    <row r="175" spans="1:7">
      <c r="A175" s="2" t="s">
        <v>172</v>
      </c>
      <c r="B175" s="17">
        <v>621791.00501790096</v>
      </c>
      <c r="C175" s="17">
        <v>-0.86038963437838001</v>
      </c>
      <c r="D175" s="19">
        <v>0.26852845544330201</v>
      </c>
      <c r="E175" s="17">
        <v>-3.2040911007289701</v>
      </c>
      <c r="F175" s="3">
        <v>1.3548959731150001E-3</v>
      </c>
      <c r="G175" s="3">
        <v>0.13581069982535901</v>
      </c>
    </row>
    <row r="176" spans="1:7">
      <c r="A176" s="2" t="s">
        <v>173</v>
      </c>
      <c r="B176" s="17">
        <v>1280.52749756037</v>
      </c>
      <c r="C176" s="17">
        <v>-0.92930263946138403</v>
      </c>
      <c r="D176" s="19">
        <v>0.29053688563890201</v>
      </c>
      <c r="E176" s="17">
        <v>-3.1985702518212502</v>
      </c>
      <c r="F176" s="3">
        <v>1.3811087840563E-3</v>
      </c>
      <c r="G176" s="3">
        <v>0.13764257140413999</v>
      </c>
    </row>
    <row r="177" spans="1:7">
      <c r="A177" s="2" t="s">
        <v>174</v>
      </c>
      <c r="B177" s="17">
        <v>1532.5072593047601</v>
      </c>
      <c r="C177" s="17">
        <v>-1.0373638324526999</v>
      </c>
      <c r="D177" s="19">
        <v>0.32519136553337802</v>
      </c>
      <c r="E177" s="17">
        <v>-3.19001038281325</v>
      </c>
      <c r="F177" s="3">
        <v>1.42267682376094E-3</v>
      </c>
      <c r="G177" s="3">
        <v>0.140975078861934</v>
      </c>
    </row>
    <row r="178" spans="1:7">
      <c r="A178" s="2" t="s">
        <v>175</v>
      </c>
      <c r="B178" s="17">
        <v>7803.36333407232</v>
      </c>
      <c r="C178" s="17">
        <v>-0.93828960109373405</v>
      </c>
      <c r="D178" s="19">
        <v>0.29437921011907198</v>
      </c>
      <c r="E178" s="17">
        <v>-3.1873500873727099</v>
      </c>
      <c r="F178" s="3">
        <v>1.4358286811291599E-3</v>
      </c>
      <c r="G178" s="3">
        <v>0.141469915678755</v>
      </c>
    </row>
    <row r="179" spans="1:7">
      <c r="A179" s="2" t="s">
        <v>176</v>
      </c>
      <c r="B179" s="17">
        <v>464.63223675164397</v>
      </c>
      <c r="C179" s="17">
        <v>1.0107685566947899</v>
      </c>
      <c r="D179" s="19">
        <v>0.31818988740542598</v>
      </c>
      <c r="E179" s="17">
        <v>3.1766206177599399</v>
      </c>
      <c r="F179" s="3">
        <v>1.4900181413754301E-3</v>
      </c>
      <c r="G179" s="3">
        <v>0.14597968694684399</v>
      </c>
    </row>
    <row r="180" spans="1:7">
      <c r="A180" s="2" t="s">
        <v>177</v>
      </c>
      <c r="B180" s="17">
        <v>1159.06320632851</v>
      </c>
      <c r="C180" s="17">
        <v>-0.92137413812383795</v>
      </c>
      <c r="D180" s="19">
        <v>0.29113264653121901</v>
      </c>
      <c r="E180" s="17">
        <v>-3.1647915446852299</v>
      </c>
      <c r="F180" s="3">
        <v>1.5519409448241199E-3</v>
      </c>
      <c r="G180" s="3">
        <v>0.15119217934941001</v>
      </c>
    </row>
    <row r="181" spans="1:7">
      <c r="A181" s="2" t="s">
        <v>178</v>
      </c>
      <c r="B181" s="17">
        <v>48.082147867236699</v>
      </c>
      <c r="C181" s="17">
        <v>1.13572983559122</v>
      </c>
      <c r="D181" s="19">
        <v>0.36000586541096302</v>
      </c>
      <c r="E181" s="17">
        <v>3.1547536990674598</v>
      </c>
      <c r="F181" s="3">
        <v>1.6063365108737401E-3</v>
      </c>
      <c r="G181" s="3">
        <v>0.15457434952177501</v>
      </c>
    </row>
    <row r="182" spans="1:7">
      <c r="A182" s="2" t="s">
        <v>179</v>
      </c>
      <c r="B182" s="17">
        <v>249.371396784609</v>
      </c>
      <c r="C182" s="17">
        <v>-1.1600991500156299</v>
      </c>
      <c r="D182" s="19">
        <v>0.36787979535707999</v>
      </c>
      <c r="E182" s="17">
        <v>-3.1534734026085398</v>
      </c>
      <c r="F182" s="3">
        <v>1.61339930012349E-3</v>
      </c>
      <c r="G182" s="3">
        <v>0.15457434952177501</v>
      </c>
    </row>
    <row r="183" spans="1:7">
      <c r="A183" s="2" t="s">
        <v>180</v>
      </c>
      <c r="B183" s="17">
        <v>638.99076406891595</v>
      </c>
      <c r="C183" s="17">
        <v>0.99731030791112396</v>
      </c>
      <c r="D183" s="19">
        <v>0.31621216704304</v>
      </c>
      <c r="E183" s="17">
        <v>3.1539276848109998</v>
      </c>
      <c r="F183" s="3">
        <v>1.6108899752034099E-3</v>
      </c>
      <c r="G183" s="3">
        <v>0.15457434952177501</v>
      </c>
    </row>
    <row r="184" spans="1:7">
      <c r="A184" s="2" t="s">
        <v>181</v>
      </c>
      <c r="B184" s="17">
        <v>44.320196673151102</v>
      </c>
      <c r="C184" s="17">
        <v>-1.10751927587546</v>
      </c>
      <c r="D184" s="19">
        <v>0.351823386108919</v>
      </c>
      <c r="E184" s="17">
        <v>-3.1479410397482499</v>
      </c>
      <c r="F184" s="3">
        <v>1.64424854641335E-3</v>
      </c>
      <c r="G184" s="3">
        <v>0.15666436287557101</v>
      </c>
    </row>
    <row r="185" spans="1:7">
      <c r="A185" s="2" t="s">
        <v>182</v>
      </c>
      <c r="B185" s="17">
        <v>2430.5390199294502</v>
      </c>
      <c r="C185" s="17">
        <v>-0.87047624260900902</v>
      </c>
      <c r="D185" s="19">
        <v>0.27793380849271498</v>
      </c>
      <c r="E185" s="17">
        <v>-3.1319552210281998</v>
      </c>
      <c r="F185" s="3">
        <v>1.73646357556169E-3</v>
      </c>
      <c r="G185" s="3">
        <v>0.16454652931046601</v>
      </c>
    </row>
    <row r="186" spans="1:7">
      <c r="A186" s="2" t="s">
        <v>183</v>
      </c>
      <c r="B186" s="17">
        <v>1335.43954342405</v>
      </c>
      <c r="C186" s="17">
        <v>-0.90457944484284503</v>
      </c>
      <c r="D186" s="19">
        <v>0.28906300947150698</v>
      </c>
      <c r="E186" s="17">
        <v>-3.1293504018265299</v>
      </c>
      <c r="F186" s="3">
        <v>1.75193254692583E-3</v>
      </c>
      <c r="G186" s="3">
        <v>0.165110121175222</v>
      </c>
    </row>
    <row r="187" spans="1:7">
      <c r="A187" s="2" t="s">
        <v>184</v>
      </c>
      <c r="B187" s="17">
        <v>17918.0889513683</v>
      </c>
      <c r="C187" s="17">
        <v>-0.84023476325242497</v>
      </c>
      <c r="D187" s="19">
        <v>0.26888966961662403</v>
      </c>
      <c r="E187" s="17">
        <v>-3.12483095557524</v>
      </c>
      <c r="F187" s="3">
        <v>1.7790726598894001E-3</v>
      </c>
      <c r="G187" s="3">
        <v>0.166761616189957</v>
      </c>
    </row>
    <row r="188" spans="1:7">
      <c r="A188" s="2" t="s">
        <v>185</v>
      </c>
      <c r="B188" s="17">
        <v>66.899235548054705</v>
      </c>
      <c r="C188" s="17">
        <v>-1.0943741181821101</v>
      </c>
      <c r="D188" s="19">
        <v>0.35075623138675399</v>
      </c>
      <c r="E188" s="17">
        <v>-3.1200418417525402</v>
      </c>
      <c r="F188" s="3">
        <v>1.8082535236752699E-3</v>
      </c>
      <c r="G188" s="3">
        <v>0.16768408745482799</v>
      </c>
    </row>
    <row r="189" spans="1:7">
      <c r="A189" s="2" t="s">
        <v>186</v>
      </c>
      <c r="B189" s="17">
        <v>2164.7235846438002</v>
      </c>
      <c r="C189" s="17">
        <v>0.89991373762463001</v>
      </c>
      <c r="D189" s="19">
        <v>0.28841519403439098</v>
      </c>
      <c r="E189" s="17">
        <v>3.1202022509165102</v>
      </c>
      <c r="F189" s="3">
        <v>1.80726904624819E-3</v>
      </c>
      <c r="G189" s="3">
        <v>0.16768408745482799</v>
      </c>
    </row>
    <row r="190" spans="1:7">
      <c r="A190" s="2" t="s">
        <v>187</v>
      </c>
      <c r="B190" s="17">
        <v>126.23717360505201</v>
      </c>
      <c r="C190" s="17">
        <v>-1.14563444901008</v>
      </c>
      <c r="D190" s="19">
        <v>0.36933341533116898</v>
      </c>
      <c r="E190" s="17">
        <v>-3.10189763897433</v>
      </c>
      <c r="F190" s="3">
        <v>1.9228443442826501E-3</v>
      </c>
      <c r="G190" s="3">
        <v>0.17729741025003901</v>
      </c>
    </row>
    <row r="191" spans="1:7">
      <c r="A191" s="2" t="s">
        <v>188</v>
      </c>
      <c r="B191" s="17">
        <v>995.40769348964704</v>
      </c>
      <c r="C191" s="17">
        <v>-1.00526628223371</v>
      </c>
      <c r="D191" s="19">
        <v>0.324288384903134</v>
      </c>
      <c r="E191" s="17">
        <v>-3.0999145483856601</v>
      </c>
      <c r="F191" s="3">
        <v>1.9357648103149601E-3</v>
      </c>
      <c r="G191" s="3">
        <v>0.17729741025003901</v>
      </c>
    </row>
    <row r="192" spans="1:7">
      <c r="A192" s="2" t="s">
        <v>189</v>
      </c>
      <c r="B192" s="17">
        <v>3643.9223813245299</v>
      </c>
      <c r="C192" s="17">
        <v>-0.85874403432074398</v>
      </c>
      <c r="D192" s="19">
        <v>0.27711509177065402</v>
      </c>
      <c r="E192" s="17">
        <v>-3.09887140694401</v>
      </c>
      <c r="F192" s="3">
        <v>1.9425931576903001E-3</v>
      </c>
      <c r="G192" s="3">
        <v>0.17729741025003901</v>
      </c>
    </row>
    <row r="193" spans="1:7">
      <c r="A193" s="2" t="s">
        <v>190</v>
      </c>
      <c r="B193" s="17">
        <v>1501.9820142502499</v>
      </c>
      <c r="C193" s="17">
        <v>-0.89841264790776099</v>
      </c>
      <c r="D193" s="19">
        <v>0.29025686082476598</v>
      </c>
      <c r="E193" s="17">
        <v>-3.09523311647111</v>
      </c>
      <c r="F193" s="3">
        <v>1.9665826575852199E-3</v>
      </c>
      <c r="G193" s="3">
        <v>0.17854717206903301</v>
      </c>
    </row>
    <row r="194" spans="1:7">
      <c r="A194" s="2" t="s">
        <v>191</v>
      </c>
      <c r="B194" s="17">
        <v>77.300785225749095</v>
      </c>
      <c r="C194" s="17">
        <v>-1.1185417396087001</v>
      </c>
      <c r="D194" s="19">
        <v>0.36221891793331201</v>
      </c>
      <c r="E194" s="17">
        <v>-3.0880268374459399</v>
      </c>
      <c r="F194" s="3">
        <v>2.0149027380911601E-3</v>
      </c>
      <c r="G194" s="3">
        <v>0.18198139781895201</v>
      </c>
    </row>
    <row r="195" spans="1:7">
      <c r="A195" s="2" t="s">
        <v>192</v>
      </c>
      <c r="B195" s="17">
        <v>918.23503059399195</v>
      </c>
      <c r="C195" s="17">
        <v>-0.91592991725973205</v>
      </c>
      <c r="D195" s="19">
        <v>0.297215252667895</v>
      </c>
      <c r="E195" s="17">
        <v>-3.0817056292974998</v>
      </c>
      <c r="F195" s="3">
        <v>2.05818265085724E-3</v>
      </c>
      <c r="G195" s="3">
        <v>0.18492717797158201</v>
      </c>
    </row>
    <row r="196" spans="1:7">
      <c r="A196" s="2" t="s">
        <v>193</v>
      </c>
      <c r="B196" s="17">
        <v>2321.1484677901099</v>
      </c>
      <c r="C196" s="17">
        <v>-0.89092892860098905</v>
      </c>
      <c r="D196" s="19">
        <v>0.28929790633041902</v>
      </c>
      <c r="E196" s="17">
        <v>-3.0796245292678401</v>
      </c>
      <c r="F196" s="3">
        <v>2.0726170387449202E-3</v>
      </c>
      <c r="G196" s="3">
        <v>0.185264185922039</v>
      </c>
    </row>
    <row r="197" spans="1:7">
      <c r="A197" s="2" t="s">
        <v>194</v>
      </c>
      <c r="B197" s="17">
        <v>173.38713379337</v>
      </c>
      <c r="C197" s="17">
        <v>-1.10981764727101</v>
      </c>
      <c r="D197" s="19">
        <v>0.36158276996633698</v>
      </c>
      <c r="E197" s="17">
        <v>-3.0693322233643201</v>
      </c>
      <c r="F197" s="3">
        <v>2.1453787015353202E-3</v>
      </c>
      <c r="G197" s="3">
        <v>0.18981128603736699</v>
      </c>
    </row>
    <row r="198" spans="1:7">
      <c r="A198" s="2" t="s">
        <v>195</v>
      </c>
      <c r="B198" s="17">
        <v>229.250284327641</v>
      </c>
      <c r="C198" s="17">
        <v>-1.1049686750827501</v>
      </c>
      <c r="D198" s="19">
        <v>0.35999965785355098</v>
      </c>
      <c r="E198" s="17">
        <v>-3.06936034792639</v>
      </c>
      <c r="F198" s="3">
        <v>2.1451767225002102E-3</v>
      </c>
      <c r="G198" s="3">
        <v>0.18981128603736699</v>
      </c>
    </row>
    <row r="199" spans="1:7">
      <c r="A199" s="2" t="s">
        <v>196</v>
      </c>
      <c r="B199" s="17">
        <v>82.012222067499096</v>
      </c>
      <c r="C199" s="17">
        <v>1.1332845716756601</v>
      </c>
      <c r="D199" s="19">
        <v>0.37038946722713401</v>
      </c>
      <c r="E199" s="17">
        <v>3.0597105802166098</v>
      </c>
      <c r="F199" s="3">
        <v>2.2155097518020699E-3</v>
      </c>
      <c r="G199" s="3">
        <v>0.19031258029880699</v>
      </c>
    </row>
    <row r="200" spans="1:7">
      <c r="A200" s="2" t="s">
        <v>197</v>
      </c>
      <c r="B200" s="17">
        <v>213.516233067299</v>
      </c>
      <c r="C200" s="17">
        <v>-1.07415912877284</v>
      </c>
      <c r="D200" s="19">
        <v>0.35106667974966499</v>
      </c>
      <c r="E200" s="17">
        <v>-3.0597011642881902</v>
      </c>
      <c r="F200" s="3">
        <v>2.21557940068638E-3</v>
      </c>
      <c r="G200" s="3">
        <v>0.19031258029880699</v>
      </c>
    </row>
    <row r="201" spans="1:7">
      <c r="A201" s="2" t="s">
        <v>198</v>
      </c>
      <c r="B201" s="17">
        <v>573.54510034493705</v>
      </c>
      <c r="C201" s="17">
        <v>-0.95770988191585904</v>
      </c>
      <c r="D201" s="19">
        <v>0.31289018725659501</v>
      </c>
      <c r="E201" s="17">
        <v>-3.06084984739537</v>
      </c>
      <c r="F201" s="3">
        <v>2.2070974754006701E-3</v>
      </c>
      <c r="G201" s="3">
        <v>0.19031258029880699</v>
      </c>
    </row>
    <row r="202" spans="1:7">
      <c r="A202" s="2" t="s">
        <v>199</v>
      </c>
      <c r="B202" s="17">
        <v>594.12629349202405</v>
      </c>
      <c r="C202" s="17">
        <v>-0.95996449078845303</v>
      </c>
      <c r="D202" s="19">
        <v>0.31305755189971401</v>
      </c>
      <c r="E202" s="17">
        <v>-3.0664153762244002</v>
      </c>
      <c r="F202" s="3">
        <v>2.1664212260883E-3</v>
      </c>
      <c r="G202" s="3">
        <v>0.19031258029880699</v>
      </c>
    </row>
    <row r="203" spans="1:7">
      <c r="A203" s="2" t="s">
        <v>1941</v>
      </c>
      <c r="B203" s="17">
        <v>827.61327603893506</v>
      </c>
      <c r="C203" s="17">
        <v>-0.91850937913328701</v>
      </c>
      <c r="D203" s="19">
        <v>0.30021319989484402</v>
      </c>
      <c r="E203" s="17">
        <v>-3.0595236300569502</v>
      </c>
      <c r="F203" s="3">
        <v>2.21689298312434E-3</v>
      </c>
      <c r="G203" s="3">
        <v>0.19031258029880699</v>
      </c>
    </row>
    <row r="204" spans="1:7">
      <c r="A204" s="2" t="s">
        <v>1942</v>
      </c>
      <c r="B204" s="17">
        <v>2104.39579897979</v>
      </c>
      <c r="C204" s="17">
        <v>-1.0064087004707301</v>
      </c>
      <c r="D204" s="19">
        <v>0.328630885904381</v>
      </c>
      <c r="E204" s="17">
        <v>-3.0624288331911602</v>
      </c>
      <c r="F204" s="3">
        <v>2.1954867437731901E-3</v>
      </c>
      <c r="G204" s="3">
        <v>0.19031258029880699</v>
      </c>
    </row>
    <row r="205" spans="1:7">
      <c r="A205" s="2" t="s">
        <v>1943</v>
      </c>
      <c r="B205" s="17">
        <v>1185.53343198735</v>
      </c>
      <c r="C205" s="17">
        <v>-0.90763871013653796</v>
      </c>
      <c r="D205" s="19">
        <v>0.29681167209314901</v>
      </c>
      <c r="E205" s="17">
        <v>-3.0579616486635</v>
      </c>
      <c r="F205" s="3">
        <v>2.2284809433578299E-3</v>
      </c>
      <c r="G205" s="3">
        <v>0.19036496570821701</v>
      </c>
    </row>
    <row r="206" spans="1:7">
      <c r="A206" s="2" t="s">
        <v>1944</v>
      </c>
      <c r="B206" s="17">
        <v>66.226441179424498</v>
      </c>
      <c r="C206" s="17">
        <v>-1.1237932421208501</v>
      </c>
      <c r="D206" s="19">
        <v>0.36813304645035599</v>
      </c>
      <c r="E206" s="17">
        <v>-3.0526823194950401</v>
      </c>
      <c r="F206" s="3">
        <v>2.2680590629811401E-3</v>
      </c>
      <c r="G206" s="3">
        <v>0.19279613828997999</v>
      </c>
    </row>
    <row r="207" spans="1:7">
      <c r="A207" s="2" t="s">
        <v>1945</v>
      </c>
      <c r="B207" s="17">
        <v>349.57291469580298</v>
      </c>
      <c r="C207" s="17">
        <v>-1.1144603818376699</v>
      </c>
      <c r="D207" s="19">
        <v>0.36536905245576201</v>
      </c>
      <c r="E207" s="17">
        <v>-3.0502320170442201</v>
      </c>
      <c r="F207" s="3">
        <v>2.2866464279459701E-3</v>
      </c>
      <c r="G207" s="3">
        <v>0.19342797905858999</v>
      </c>
    </row>
    <row r="208" spans="1:7">
      <c r="A208" s="2" t="s">
        <v>1946</v>
      </c>
      <c r="B208" s="17">
        <v>7197.3813806081398</v>
      </c>
      <c r="C208" s="17">
        <v>-0.85787516474694503</v>
      </c>
      <c r="D208" s="19">
        <v>0.28177891240828601</v>
      </c>
      <c r="E208" s="17">
        <v>-3.0444973948367</v>
      </c>
      <c r="F208" s="3">
        <v>2.3306944887479201E-3</v>
      </c>
      <c r="G208" s="3">
        <v>0.195270853573352</v>
      </c>
    </row>
    <row r="209" spans="1:7">
      <c r="A209" s="2" t="s">
        <v>1947</v>
      </c>
      <c r="B209" s="17">
        <v>7956.0678675404097</v>
      </c>
      <c r="C209" s="17">
        <v>0.83037593111264496</v>
      </c>
      <c r="D209" s="19">
        <v>0.27274947045187597</v>
      </c>
      <c r="E209" s="17">
        <v>3.0444639534475502</v>
      </c>
      <c r="F209" s="3">
        <v>2.33095361799688E-3</v>
      </c>
      <c r="G209" s="3">
        <v>0.195270853573352</v>
      </c>
    </row>
    <row r="210" spans="1:7">
      <c r="A210" s="2" t="s">
        <v>1948</v>
      </c>
      <c r="B210" s="17">
        <v>187.42554281714001</v>
      </c>
      <c r="C210" s="17">
        <v>-1.08573353178322</v>
      </c>
      <c r="D210" s="19">
        <v>0.35757925057572898</v>
      </c>
      <c r="E210" s="17">
        <v>-3.0363437756388398</v>
      </c>
      <c r="F210" s="3">
        <v>2.3946616596727702E-3</v>
      </c>
      <c r="G210" s="3">
        <v>0.19964340307877601</v>
      </c>
    </row>
    <row r="211" spans="1:7">
      <c r="A211" s="2" t="s">
        <v>1949</v>
      </c>
      <c r="B211" s="17">
        <v>105.23507169107</v>
      </c>
      <c r="C211" s="17">
        <v>-1.1176702294805301</v>
      </c>
      <c r="D211" s="19">
        <v>0.36836299436797798</v>
      </c>
      <c r="E211" s="17">
        <v>-3.0341544796001698</v>
      </c>
      <c r="F211" s="3">
        <v>2.4121088213664502E-3</v>
      </c>
      <c r="G211" s="3">
        <v>0.20004553738445399</v>
      </c>
    </row>
    <row r="212" spans="1:7">
      <c r="A212" s="2" t="s">
        <v>1950</v>
      </c>
      <c r="B212" s="17">
        <v>163.34002312142499</v>
      </c>
      <c r="C212" s="17">
        <v>-1.1058807904861701</v>
      </c>
      <c r="D212" s="19">
        <v>0.36487514112097802</v>
      </c>
      <c r="E212" s="17">
        <v>-3.0308471744297298</v>
      </c>
      <c r="F212" s="3">
        <v>2.4386864740695798E-3</v>
      </c>
      <c r="G212" s="3">
        <v>0.20004553738445399</v>
      </c>
    </row>
    <row r="213" spans="1:7">
      <c r="A213" s="2" t="s">
        <v>1951</v>
      </c>
      <c r="B213" s="17">
        <v>693.71679567986496</v>
      </c>
      <c r="C213" s="17">
        <v>1.05062043532747</v>
      </c>
      <c r="D213" s="19">
        <v>0.346740713497036</v>
      </c>
      <c r="E213" s="17">
        <v>3.0299886757787799</v>
      </c>
      <c r="F213" s="3">
        <v>2.44562908283861E-3</v>
      </c>
      <c r="G213" s="3">
        <v>0.20004553738445399</v>
      </c>
    </row>
    <row r="214" spans="1:7">
      <c r="A214" s="2" t="s">
        <v>1952</v>
      </c>
      <c r="B214" s="17">
        <v>3116.0715670389</v>
      </c>
      <c r="C214" s="17">
        <v>-0.83386525561688896</v>
      </c>
      <c r="D214" s="19">
        <v>0.27509106992875298</v>
      </c>
      <c r="E214" s="17">
        <v>-3.0312334596424999</v>
      </c>
      <c r="F214" s="3">
        <v>2.43556850457698E-3</v>
      </c>
      <c r="G214" s="3">
        <v>0.20004553738445399</v>
      </c>
    </row>
    <row r="215" spans="1:7">
      <c r="A215" s="2" t="s">
        <v>1953</v>
      </c>
      <c r="B215" s="17">
        <v>71.251375075397107</v>
      </c>
      <c r="C215" s="17">
        <v>-1.1055892080171601</v>
      </c>
      <c r="D215" s="19">
        <v>0.36584076533847498</v>
      </c>
      <c r="E215" s="17">
        <v>-3.02205033655633</v>
      </c>
      <c r="F215" s="3">
        <v>2.5106879432679001E-3</v>
      </c>
      <c r="G215" s="3">
        <v>0.202501579647482</v>
      </c>
    </row>
    <row r="216" spans="1:7">
      <c r="A216" s="2" t="s">
        <v>1954</v>
      </c>
      <c r="B216" s="17">
        <v>341.16554792994498</v>
      </c>
      <c r="C216" s="17">
        <v>-1.00228685748455</v>
      </c>
      <c r="D216" s="19">
        <v>0.331523355659681</v>
      </c>
      <c r="E216" s="17">
        <v>-3.02327676277935</v>
      </c>
      <c r="F216" s="3">
        <v>2.5005344135603101E-3</v>
      </c>
      <c r="G216" s="3">
        <v>0.202501579647482</v>
      </c>
    </row>
    <row r="217" spans="1:7">
      <c r="A217" s="2" t="s">
        <v>1955</v>
      </c>
      <c r="B217" s="17">
        <v>401.53571007193398</v>
      </c>
      <c r="C217" s="17">
        <v>-0.98308482399118702</v>
      </c>
      <c r="D217" s="19">
        <v>0.32525744228266201</v>
      </c>
      <c r="E217" s="17">
        <v>-3.0224821823964501</v>
      </c>
      <c r="F217" s="3">
        <v>2.50710841611337E-3</v>
      </c>
      <c r="G217" s="3">
        <v>0.202501579647482</v>
      </c>
    </row>
    <row r="218" spans="1:7">
      <c r="A218" s="2" t="s">
        <v>1956</v>
      </c>
      <c r="B218" s="17">
        <v>234.78698742500299</v>
      </c>
      <c r="C218" s="17">
        <v>-1.0626670786899199</v>
      </c>
      <c r="D218" s="19">
        <v>0.35193596973223501</v>
      </c>
      <c r="E218" s="17">
        <v>-3.0194898222493101</v>
      </c>
      <c r="F218" s="3">
        <v>2.5320080018936498E-3</v>
      </c>
      <c r="G218" s="3">
        <v>0.203275697966842</v>
      </c>
    </row>
    <row r="219" spans="1:7">
      <c r="A219" s="2" t="s">
        <v>1957</v>
      </c>
      <c r="B219" s="17">
        <v>1291.2841670124801</v>
      </c>
      <c r="C219" s="17">
        <v>-0.87841497559290305</v>
      </c>
      <c r="D219" s="19">
        <v>0.29134828001655799</v>
      </c>
      <c r="E219" s="17">
        <v>-3.0149996957009</v>
      </c>
      <c r="F219" s="3">
        <v>2.5697951350495702E-3</v>
      </c>
      <c r="G219" s="3">
        <v>0.20535860569997499</v>
      </c>
    </row>
    <row r="220" spans="1:7">
      <c r="A220" s="2" t="s">
        <v>1958</v>
      </c>
      <c r="B220" s="17">
        <v>1240.3043490461901</v>
      </c>
      <c r="C220" s="17">
        <v>-0.89692991811364298</v>
      </c>
      <c r="D220" s="19">
        <v>0.29771486652935603</v>
      </c>
      <c r="E220" s="17">
        <v>-3.0127145767683801</v>
      </c>
      <c r="F220" s="3">
        <v>2.5892231547493898E-3</v>
      </c>
      <c r="G220" s="3">
        <v>0.205962012506923</v>
      </c>
    </row>
    <row r="221" spans="1:7">
      <c r="A221" s="2" t="s">
        <v>1959</v>
      </c>
      <c r="B221" s="17">
        <v>3279.4392017950599</v>
      </c>
      <c r="C221" s="17">
        <v>-0.84824327505819797</v>
      </c>
      <c r="D221" s="19">
        <v>0.28178050102846802</v>
      </c>
      <c r="E221" s="17">
        <v>-3.0102979871289901</v>
      </c>
      <c r="F221" s="3">
        <v>2.6099149685405699E-3</v>
      </c>
      <c r="G221" s="3">
        <v>0.20665997931261201</v>
      </c>
    </row>
    <row r="222" spans="1:7">
      <c r="A222" s="2" t="s">
        <v>1960</v>
      </c>
      <c r="B222" s="17">
        <v>711.185012981358</v>
      </c>
      <c r="C222" s="17">
        <v>-0.97726944540748495</v>
      </c>
      <c r="D222" s="19">
        <v>0.32543309435845202</v>
      </c>
      <c r="E222" s="17">
        <v>-3.0029811422038799</v>
      </c>
      <c r="F222" s="3">
        <v>2.6734899702744101E-3</v>
      </c>
      <c r="G222" s="3">
        <v>0.21073177079331201</v>
      </c>
    </row>
    <row r="223" spans="1:7">
      <c r="A223" s="2" t="s">
        <v>1961</v>
      </c>
      <c r="B223" s="17">
        <v>99.6872161144573</v>
      </c>
      <c r="C223" s="17">
        <v>-1.10188373505578</v>
      </c>
      <c r="D223" s="19">
        <v>0.37013441639940797</v>
      </c>
      <c r="E223" s="17">
        <v>-2.97698264801928</v>
      </c>
      <c r="F223" s="3">
        <v>2.9110048515041602E-3</v>
      </c>
      <c r="G223" s="3">
        <v>0.22336165986696299</v>
      </c>
    </row>
    <row r="224" spans="1:7">
      <c r="A224" s="2" t="s">
        <v>1962</v>
      </c>
      <c r="B224" s="17">
        <v>109.160448369389</v>
      </c>
      <c r="C224" s="17">
        <v>-1.0987175657098001</v>
      </c>
      <c r="D224" s="19">
        <v>0.36884364237170397</v>
      </c>
      <c r="E224" s="17">
        <v>-2.97881660273424</v>
      </c>
      <c r="F224" s="3">
        <v>2.8936391580203502E-3</v>
      </c>
      <c r="G224" s="3">
        <v>0.22336165986696299</v>
      </c>
    </row>
    <row r="225" spans="1:7">
      <c r="A225" s="2" t="s">
        <v>1963</v>
      </c>
      <c r="B225" s="17">
        <v>153.98077079357699</v>
      </c>
      <c r="C225" s="17">
        <v>-1.0853166696335901</v>
      </c>
      <c r="D225" s="19">
        <v>0.363899548626411</v>
      </c>
      <c r="E225" s="17">
        <v>-2.9824622584179301</v>
      </c>
      <c r="F225" s="3">
        <v>2.85939901185908E-3</v>
      </c>
      <c r="G225" s="3">
        <v>0.22336165986696299</v>
      </c>
    </row>
    <row r="226" spans="1:7">
      <c r="A226" s="2" t="s">
        <v>1964</v>
      </c>
      <c r="B226" s="17">
        <v>208.05149769193801</v>
      </c>
      <c r="C226" s="17">
        <v>-1.0557895991397299</v>
      </c>
      <c r="D226" s="19">
        <v>0.35428271847402898</v>
      </c>
      <c r="E226" s="17">
        <v>-2.9800764871830001</v>
      </c>
      <c r="F226" s="3">
        <v>2.8817641788053002E-3</v>
      </c>
      <c r="G226" s="3">
        <v>0.22336165986696299</v>
      </c>
    </row>
    <row r="227" spans="1:7">
      <c r="A227" s="2" t="s">
        <v>1965</v>
      </c>
      <c r="B227" s="17">
        <v>597.20268545186605</v>
      </c>
      <c r="C227" s="17">
        <v>-0.999816704184467</v>
      </c>
      <c r="D227" s="19">
        <v>0.33542149650535702</v>
      </c>
      <c r="E227" s="17">
        <v>-2.9807770658744799</v>
      </c>
      <c r="F227" s="3">
        <v>2.8751801711962401E-3</v>
      </c>
      <c r="G227" s="3">
        <v>0.22336165986696299</v>
      </c>
    </row>
    <row r="228" spans="1:7">
      <c r="A228" s="2" t="s">
        <v>1966</v>
      </c>
      <c r="B228" s="17">
        <v>2309.1791921292302</v>
      </c>
      <c r="C228" s="17">
        <v>-0.84260638318106096</v>
      </c>
      <c r="D228" s="19">
        <v>0.28300121576446702</v>
      </c>
      <c r="E228" s="17">
        <v>-2.9773949235692898</v>
      </c>
      <c r="F228" s="3">
        <v>2.9070927523170901E-3</v>
      </c>
      <c r="G228" s="3">
        <v>0.22336165986696299</v>
      </c>
    </row>
    <row r="229" spans="1:7">
      <c r="A229" s="2" t="s">
        <v>1967</v>
      </c>
      <c r="B229" s="17">
        <v>440.30410602956601</v>
      </c>
      <c r="C229" s="17">
        <v>-1.0163070948820001</v>
      </c>
      <c r="D229" s="19">
        <v>0.34180124346511198</v>
      </c>
      <c r="E229" s="17">
        <v>-2.97338618367472</v>
      </c>
      <c r="F229" s="3">
        <v>2.9453361777891898E-3</v>
      </c>
      <c r="G229" s="3">
        <v>0.22500032889446001</v>
      </c>
    </row>
    <row r="230" spans="1:7">
      <c r="A230" s="2" t="s">
        <v>1968</v>
      </c>
      <c r="B230" s="17">
        <v>268.508716492313</v>
      </c>
      <c r="C230" s="17">
        <v>-1.0184892297652799</v>
      </c>
      <c r="D230" s="19">
        <v>0.34284631573666402</v>
      </c>
      <c r="E230" s="17">
        <v>-2.9706873984539701</v>
      </c>
      <c r="F230" s="3">
        <v>2.9713406027223402E-3</v>
      </c>
      <c r="G230" s="3">
        <v>0.225991304350036</v>
      </c>
    </row>
    <row r="231" spans="1:7">
      <c r="A231" s="2" t="s">
        <v>1969</v>
      </c>
      <c r="B231" s="17">
        <v>2907.8867230998299</v>
      </c>
      <c r="C231" s="17">
        <v>-0.81908275315255996</v>
      </c>
      <c r="D231" s="19">
        <v>0.27620994719405401</v>
      </c>
      <c r="E231" s="17">
        <v>-2.9654353924375698</v>
      </c>
      <c r="F231" s="3">
        <v>3.02254824479677E-3</v>
      </c>
      <c r="G231" s="3">
        <v>0.22888213586471901</v>
      </c>
    </row>
    <row r="232" spans="1:7">
      <c r="A232" s="2" t="s">
        <v>1970</v>
      </c>
      <c r="B232" s="17">
        <v>44.189856628922101</v>
      </c>
      <c r="C232" s="17">
        <v>-1.02785962370332</v>
      </c>
      <c r="D232" s="19">
        <v>0.34729787763517</v>
      </c>
      <c r="E232" s="17">
        <v>-2.9595908581481898</v>
      </c>
      <c r="F232" s="3">
        <v>3.0804785063793601E-3</v>
      </c>
      <c r="G232" s="3">
        <v>0.23225468599619301</v>
      </c>
    </row>
    <row r="233" spans="1:7">
      <c r="A233" s="2" t="s">
        <v>1971</v>
      </c>
      <c r="B233" s="17">
        <v>1694.3876404617699</v>
      </c>
      <c r="C233" s="17">
        <v>0.855461592583458</v>
      </c>
      <c r="D233" s="19">
        <v>0.28976542815024797</v>
      </c>
      <c r="E233" s="17">
        <v>2.9522555469933001</v>
      </c>
      <c r="F233" s="3">
        <v>3.1546173881392301E-3</v>
      </c>
      <c r="G233" s="3">
        <v>0.23681480574771599</v>
      </c>
    </row>
    <row r="234" spans="1:7">
      <c r="A234" s="2" t="s">
        <v>1972</v>
      </c>
      <c r="B234" s="17">
        <v>228.859812282592</v>
      </c>
      <c r="C234" s="17">
        <v>-1.0243936525364301</v>
      </c>
      <c r="D234" s="19">
        <v>0.347836410310712</v>
      </c>
      <c r="E234" s="17">
        <v>-2.94504434317663</v>
      </c>
      <c r="F234" s="3">
        <v>3.2290838055761598E-3</v>
      </c>
      <c r="G234" s="3">
        <v>0.240324215761786</v>
      </c>
    </row>
    <row r="235" spans="1:7">
      <c r="A235" s="2" t="s">
        <v>1973</v>
      </c>
      <c r="B235" s="17">
        <v>933.44145346041796</v>
      </c>
      <c r="C235" s="17">
        <v>0.90524498908550499</v>
      </c>
      <c r="D235" s="19">
        <v>0.30726933348660102</v>
      </c>
      <c r="E235" s="17">
        <v>2.94609611318397</v>
      </c>
      <c r="F235" s="3">
        <v>3.2181238660720498E-3</v>
      </c>
      <c r="G235" s="3">
        <v>0.240324215761786</v>
      </c>
    </row>
    <row r="236" spans="1:7">
      <c r="A236" s="2" t="s">
        <v>1974</v>
      </c>
      <c r="B236" s="17">
        <v>166.39680036005299</v>
      </c>
      <c r="C236" s="17">
        <v>-1.0802718607903401</v>
      </c>
      <c r="D236" s="19">
        <v>0.36703298634833298</v>
      </c>
      <c r="E236" s="17">
        <v>-2.9432555137295</v>
      </c>
      <c r="F236" s="3">
        <v>3.2478023930715199E-3</v>
      </c>
      <c r="G236" s="3">
        <v>0.24068436452245001</v>
      </c>
    </row>
    <row r="237" spans="1:7">
      <c r="A237" s="2" t="s">
        <v>1975</v>
      </c>
      <c r="B237" s="17">
        <v>199.53738438466101</v>
      </c>
      <c r="C237" s="17">
        <v>-1.03653753861717</v>
      </c>
      <c r="D237" s="19">
        <v>0.35272895592597298</v>
      </c>
      <c r="E237" s="17">
        <v>-2.93862332877119</v>
      </c>
      <c r="F237" s="3">
        <v>3.2967346629864201E-3</v>
      </c>
      <c r="G237" s="3">
        <v>0.24327096081211699</v>
      </c>
    </row>
    <row r="238" spans="1:7">
      <c r="A238" s="2" t="s">
        <v>1976</v>
      </c>
      <c r="B238" s="17">
        <v>58.494875387765902</v>
      </c>
      <c r="C238" s="17">
        <v>-1.04233644684584</v>
      </c>
      <c r="D238" s="19">
        <v>0.35532783820390501</v>
      </c>
      <c r="E238" s="17">
        <v>-2.93344999962456</v>
      </c>
      <c r="F238" s="3">
        <v>3.3521764281786801E-3</v>
      </c>
      <c r="G238" s="3">
        <v>0.24631394678409599</v>
      </c>
    </row>
    <row r="239" spans="1:7">
      <c r="A239" s="2" t="s">
        <v>1977</v>
      </c>
      <c r="B239" s="17">
        <v>1023.90443144624</v>
      </c>
      <c r="C239" s="17">
        <v>-0.87604317599491099</v>
      </c>
      <c r="D239" s="19">
        <v>0.29893540452281298</v>
      </c>
      <c r="E239" s="17">
        <v>-2.9305433974718702</v>
      </c>
      <c r="F239" s="3">
        <v>3.3836972719531598E-3</v>
      </c>
      <c r="G239" s="3">
        <v>0.24758098899974601</v>
      </c>
    </row>
    <row r="240" spans="1:7">
      <c r="A240" s="2" t="s">
        <v>1978</v>
      </c>
      <c r="B240" s="17">
        <v>42.765266750397799</v>
      </c>
      <c r="C240" s="17">
        <v>-1.03059929683944</v>
      </c>
      <c r="D240" s="19">
        <v>0.35262944595516499</v>
      </c>
      <c r="E240" s="17">
        <v>-2.9226126991405001</v>
      </c>
      <c r="F240" s="3">
        <v>3.4710797959569299E-3</v>
      </c>
      <c r="G240" s="3">
        <v>0.252907540931467</v>
      </c>
    </row>
    <row r="241" spans="1:7">
      <c r="A241" s="2" t="s">
        <v>1979</v>
      </c>
      <c r="B241" s="17">
        <v>707.49715565884901</v>
      </c>
      <c r="C241" s="17">
        <v>-0.89690702850522197</v>
      </c>
      <c r="D241" s="19">
        <v>0.30929199948764202</v>
      </c>
      <c r="E241" s="17">
        <v>-2.8998714159790602</v>
      </c>
      <c r="F241" s="3">
        <v>3.7331576873190098E-3</v>
      </c>
      <c r="G241" s="3">
        <v>0.26820973946682403</v>
      </c>
    </row>
    <row r="242" spans="1:7">
      <c r="A242" s="2" t="s">
        <v>1980</v>
      </c>
      <c r="B242" s="17">
        <v>807.42267133877601</v>
      </c>
      <c r="C242" s="17">
        <v>-0.877029123956243</v>
      </c>
      <c r="D242" s="19">
        <v>0.302254030135573</v>
      </c>
      <c r="E242" s="17">
        <v>-2.9016292142171198</v>
      </c>
      <c r="F242" s="3">
        <v>3.7122764564609901E-3</v>
      </c>
      <c r="G242" s="3">
        <v>0.26820973946682403</v>
      </c>
    </row>
    <row r="243" spans="1:7">
      <c r="A243" s="2" t="s">
        <v>1981</v>
      </c>
      <c r="B243" s="17">
        <v>917.83153619772304</v>
      </c>
      <c r="C243" s="17">
        <v>-0.90986902179920104</v>
      </c>
      <c r="D243" s="19">
        <v>0.313780626991703</v>
      </c>
      <c r="E243" s="17">
        <v>-2.8996978893258998</v>
      </c>
      <c r="F243" s="3">
        <v>3.7352248238863598E-3</v>
      </c>
      <c r="G243" s="3">
        <v>0.26820973946682403</v>
      </c>
    </row>
    <row r="244" spans="1:7">
      <c r="A244" s="2" t="s">
        <v>1982</v>
      </c>
      <c r="B244" s="17">
        <v>4733.3586263408897</v>
      </c>
      <c r="C244" s="17">
        <v>-0.78669746155132003</v>
      </c>
      <c r="D244" s="19">
        <v>0.27136398410602902</v>
      </c>
      <c r="E244" s="17">
        <v>-2.8990489071089698</v>
      </c>
      <c r="F244" s="3">
        <v>3.74296505109113E-3</v>
      </c>
      <c r="G244" s="3">
        <v>0.26820973946682403</v>
      </c>
    </row>
    <row r="245" spans="1:7">
      <c r="A245" s="2" t="s">
        <v>1983</v>
      </c>
      <c r="B245" s="17">
        <v>1526.6590436608799</v>
      </c>
      <c r="C245" s="17">
        <v>-0.87091954889798695</v>
      </c>
      <c r="D245" s="19">
        <v>0.30085922677628502</v>
      </c>
      <c r="E245" s="17">
        <v>-2.8947742711098199</v>
      </c>
      <c r="F245" s="3">
        <v>3.7943127502912E-3</v>
      </c>
      <c r="G245" s="3">
        <v>0.27077027737777598</v>
      </c>
    </row>
    <row r="246" spans="1:7">
      <c r="A246" s="2" t="s">
        <v>1984</v>
      </c>
      <c r="B246" s="17">
        <v>901.83883127842796</v>
      </c>
      <c r="C246" s="17">
        <v>-0.86001578174775395</v>
      </c>
      <c r="D246" s="19">
        <v>0.29755407130282102</v>
      </c>
      <c r="E246" s="17">
        <v>-2.8902840347041199</v>
      </c>
      <c r="F246" s="3">
        <v>3.8489389172795901E-3</v>
      </c>
      <c r="G246" s="3">
        <v>0.27242632556957302</v>
      </c>
    </row>
    <row r="247" spans="1:7">
      <c r="A247" s="2" t="s">
        <v>1985</v>
      </c>
      <c r="B247" s="17">
        <v>1350.5258059594701</v>
      </c>
      <c r="C247" s="17">
        <v>-0.84796667024818695</v>
      </c>
      <c r="D247" s="19">
        <v>0.29327734960587099</v>
      </c>
      <c r="E247" s="17">
        <v>-2.8913472908417601</v>
      </c>
      <c r="F247" s="3">
        <v>3.83593965377358E-3</v>
      </c>
      <c r="G247" s="3">
        <v>0.27242632556957302</v>
      </c>
    </row>
    <row r="248" spans="1:7">
      <c r="A248" s="2" t="s">
        <v>1986</v>
      </c>
      <c r="B248" s="17">
        <v>5635.0201290500199</v>
      </c>
      <c r="C248" s="17">
        <v>0.88320886317414105</v>
      </c>
      <c r="D248" s="19">
        <v>0.30631255837437998</v>
      </c>
      <c r="E248" s="17">
        <v>2.88335831825305</v>
      </c>
      <c r="F248" s="3">
        <v>3.9345959932305004E-3</v>
      </c>
      <c r="G248" s="3">
        <v>0.27735702893743902</v>
      </c>
    </row>
    <row r="249" spans="1:7">
      <c r="A249" s="2" t="s">
        <v>1987</v>
      </c>
      <c r="B249" s="17">
        <v>102.668679462453</v>
      </c>
      <c r="C249" s="17">
        <v>1.0668737641049499</v>
      </c>
      <c r="D249" s="19">
        <v>0.37045394209250199</v>
      </c>
      <c r="E249" s="17">
        <v>2.87990932983121</v>
      </c>
      <c r="F249" s="3">
        <v>3.9778955230163797E-3</v>
      </c>
      <c r="G249" s="3">
        <v>0.27780368260558902</v>
      </c>
    </row>
    <row r="250" spans="1:7">
      <c r="A250" s="2" t="s">
        <v>1988</v>
      </c>
      <c r="B250" s="17">
        <v>178.01784234815401</v>
      </c>
      <c r="C250" s="17">
        <v>1.0259685131182601</v>
      </c>
      <c r="D250" s="19">
        <v>0.35637360222835301</v>
      </c>
      <c r="E250" s="17">
        <v>2.8789127665546199</v>
      </c>
      <c r="F250" s="3">
        <v>3.9904869677419496E-3</v>
      </c>
      <c r="G250" s="3">
        <v>0.27780368260558902</v>
      </c>
    </row>
    <row r="251" spans="1:7">
      <c r="A251" s="2" t="s">
        <v>1989</v>
      </c>
      <c r="B251" s="17">
        <v>626.18460198858099</v>
      </c>
      <c r="C251" s="17">
        <v>-0.90174380514269803</v>
      </c>
      <c r="D251" s="19">
        <v>0.31334847731281901</v>
      </c>
      <c r="E251" s="17">
        <v>-2.8777666733081899</v>
      </c>
      <c r="F251" s="3">
        <v>4.00501243592626E-3</v>
      </c>
      <c r="G251" s="3">
        <v>0.27780368260558902</v>
      </c>
    </row>
    <row r="252" spans="1:7">
      <c r="A252" s="2" t="s">
        <v>1990</v>
      </c>
      <c r="B252" s="17">
        <v>1183.5209698463</v>
      </c>
      <c r="C252" s="17">
        <v>-0.84619140107945401</v>
      </c>
      <c r="D252" s="19">
        <v>0.29384790699932101</v>
      </c>
      <c r="E252" s="17">
        <v>-2.87969177565525</v>
      </c>
      <c r="F252" s="3">
        <v>3.98064120902091E-3</v>
      </c>
      <c r="G252" s="3">
        <v>0.27780368260558902</v>
      </c>
    </row>
    <row r="253" spans="1:7">
      <c r="A253" s="2" t="s">
        <v>1991</v>
      </c>
      <c r="B253" s="17">
        <v>2844.8835078070501</v>
      </c>
      <c r="C253" s="17">
        <v>-0.80175890398594896</v>
      </c>
      <c r="D253" s="19">
        <v>0.27939237691643398</v>
      </c>
      <c r="E253" s="17">
        <v>-2.8696520385942899</v>
      </c>
      <c r="F253" s="3">
        <v>4.1092372557554801E-3</v>
      </c>
      <c r="G253" s="3">
        <v>0.28389754283687602</v>
      </c>
    </row>
    <row r="254" spans="1:7">
      <c r="A254" s="2" t="s">
        <v>1992</v>
      </c>
      <c r="B254" s="17">
        <v>44.781216299273702</v>
      </c>
      <c r="C254" s="17">
        <v>-1.0178855848811399</v>
      </c>
      <c r="D254" s="19">
        <v>0.35630746287144299</v>
      </c>
      <c r="E254" s="17">
        <v>-2.8567619007418901</v>
      </c>
      <c r="F254" s="3">
        <v>4.2798675499611796E-3</v>
      </c>
      <c r="G254" s="3">
        <v>0.28715872138226101</v>
      </c>
    </row>
    <row r="255" spans="1:7">
      <c r="A255" s="2" t="s">
        <v>1993</v>
      </c>
      <c r="B255" s="17">
        <v>54.956134420099701</v>
      </c>
      <c r="C255" s="17">
        <v>-1.0368853092424599</v>
      </c>
      <c r="D255" s="19">
        <v>0.36401762333834597</v>
      </c>
      <c r="E255" s="17">
        <v>-2.8484481046091998</v>
      </c>
      <c r="F255" s="3">
        <v>4.3933017746121796E-3</v>
      </c>
      <c r="G255" s="3">
        <v>0.28715872138226101</v>
      </c>
    </row>
    <row r="256" spans="1:7">
      <c r="A256" s="2" t="s">
        <v>1994</v>
      </c>
      <c r="B256" s="17">
        <v>153.584668106648</v>
      </c>
      <c r="C256" s="17">
        <v>-1.02962496872896</v>
      </c>
      <c r="D256" s="19">
        <v>0.36140280360230698</v>
      </c>
      <c r="E256" s="17">
        <v>-2.84896785101308</v>
      </c>
      <c r="F256" s="3">
        <v>4.38613123319104E-3</v>
      </c>
      <c r="G256" s="3">
        <v>0.28715872138226101</v>
      </c>
    </row>
    <row r="257" spans="1:7">
      <c r="A257" s="2" t="s">
        <v>1995</v>
      </c>
      <c r="B257" s="17">
        <v>193.13758849023901</v>
      </c>
      <c r="C257" s="17">
        <v>-1.05976785610022</v>
      </c>
      <c r="D257" s="19">
        <v>0.370293267120129</v>
      </c>
      <c r="E257" s="17">
        <v>-2.8619690126755999</v>
      </c>
      <c r="F257" s="3">
        <v>4.2101806747116199E-3</v>
      </c>
      <c r="G257" s="3">
        <v>0.28715872138226101</v>
      </c>
    </row>
    <row r="258" spans="1:7">
      <c r="A258" s="2" t="s">
        <v>1996</v>
      </c>
      <c r="B258" s="17">
        <v>193.84287856850699</v>
      </c>
      <c r="C258" s="17">
        <v>-1.05781684813933</v>
      </c>
      <c r="D258" s="19">
        <v>0.36998021657629698</v>
      </c>
      <c r="E258" s="17">
        <v>-2.8591173277536202</v>
      </c>
      <c r="F258" s="3">
        <v>4.2482162824249298E-3</v>
      </c>
      <c r="G258" s="3">
        <v>0.28715872138226101</v>
      </c>
    </row>
    <row r="259" spans="1:7">
      <c r="A259" s="2" t="s">
        <v>1997</v>
      </c>
      <c r="B259" s="17">
        <v>199.394147072865</v>
      </c>
      <c r="C259" s="17">
        <v>-1.03117680612605</v>
      </c>
      <c r="D259" s="19">
        <v>0.36166716029622298</v>
      </c>
      <c r="E259" s="17">
        <v>-2.8511762176069899</v>
      </c>
      <c r="F259" s="3">
        <v>4.3557822438189397E-3</v>
      </c>
      <c r="G259" s="3">
        <v>0.28715872138226101</v>
      </c>
    </row>
    <row r="260" spans="1:7">
      <c r="A260" s="2" t="s">
        <v>1998</v>
      </c>
      <c r="B260" s="17">
        <v>368.742190707281</v>
      </c>
      <c r="C260" s="17">
        <v>-1.0278649955030601</v>
      </c>
      <c r="D260" s="19">
        <v>0.36117165179860999</v>
      </c>
      <c r="E260" s="17">
        <v>-2.8459182507385599</v>
      </c>
      <c r="F260" s="3">
        <v>4.42835618161261E-3</v>
      </c>
      <c r="G260" s="3">
        <v>0.28715872138226101</v>
      </c>
    </row>
    <row r="261" spans="1:7">
      <c r="A261" s="2" t="s">
        <v>1999</v>
      </c>
      <c r="B261" s="17">
        <v>467.00103056252198</v>
      </c>
      <c r="C261" s="17">
        <v>0.90704499301888597</v>
      </c>
      <c r="D261" s="19">
        <v>0.31862751406835299</v>
      </c>
      <c r="E261" s="17">
        <v>2.8467252605947402</v>
      </c>
      <c r="F261" s="3">
        <v>4.4171465771377901E-3</v>
      </c>
      <c r="G261" s="3">
        <v>0.28715872138226101</v>
      </c>
    </row>
    <row r="262" spans="1:7">
      <c r="A262" s="2" t="s">
        <v>2000</v>
      </c>
      <c r="B262" s="17">
        <v>700.92480795137999</v>
      </c>
      <c r="C262" s="17">
        <v>-0.94476013615877696</v>
      </c>
      <c r="D262" s="19">
        <v>0.332050667413891</v>
      </c>
      <c r="E262" s="17">
        <v>-2.8452288426849099</v>
      </c>
      <c r="F262" s="3">
        <v>4.4379526746119603E-3</v>
      </c>
      <c r="G262" s="3">
        <v>0.28715872138226101</v>
      </c>
    </row>
    <row r="263" spans="1:7">
      <c r="A263" s="2" t="s">
        <v>2001</v>
      </c>
      <c r="B263" s="17">
        <v>720.43017865469199</v>
      </c>
      <c r="C263" s="17">
        <v>0.89319755954436397</v>
      </c>
      <c r="D263" s="19">
        <v>0.31251900744111999</v>
      </c>
      <c r="E263" s="17">
        <v>2.85805835253923</v>
      </c>
      <c r="F263" s="3">
        <v>4.2624199995983901E-3</v>
      </c>
      <c r="G263" s="3">
        <v>0.28715872138226101</v>
      </c>
    </row>
    <row r="264" spans="1:7">
      <c r="A264" s="2" t="s">
        <v>2002</v>
      </c>
      <c r="B264" s="17">
        <v>812.806686427209</v>
      </c>
      <c r="C264" s="17">
        <v>-0.85780999711155204</v>
      </c>
      <c r="D264" s="19">
        <v>0.301378758567246</v>
      </c>
      <c r="E264" s="17">
        <v>-2.84628552187811</v>
      </c>
      <c r="F264" s="3">
        <v>4.4232514846509396E-3</v>
      </c>
      <c r="G264" s="3">
        <v>0.28715872138226101</v>
      </c>
    </row>
    <row r="265" spans="1:7">
      <c r="A265" s="2" t="s">
        <v>2003</v>
      </c>
      <c r="B265" s="17">
        <v>875.546340512283</v>
      </c>
      <c r="C265" s="17">
        <v>-0.88151686284023401</v>
      </c>
      <c r="D265" s="19">
        <v>0.30904220357682499</v>
      </c>
      <c r="E265" s="17">
        <v>-2.8524157951167899</v>
      </c>
      <c r="F265" s="3">
        <v>4.3388306009135196E-3</v>
      </c>
      <c r="G265" s="3">
        <v>0.28715872138226101</v>
      </c>
    </row>
    <row r="266" spans="1:7">
      <c r="A266" s="2" t="s">
        <v>2004</v>
      </c>
      <c r="B266" s="17">
        <v>1005.6604167327901</v>
      </c>
      <c r="C266" s="17">
        <v>-0.85418832101286302</v>
      </c>
      <c r="D266" s="19">
        <v>0.29840683237022803</v>
      </c>
      <c r="E266" s="17">
        <v>-2.8624958558357898</v>
      </c>
      <c r="F266" s="3">
        <v>4.2031875717496101E-3</v>
      </c>
      <c r="G266" s="3">
        <v>0.28715872138226101</v>
      </c>
    </row>
    <row r="267" spans="1:7">
      <c r="A267" s="2" t="s">
        <v>2005</v>
      </c>
      <c r="B267" s="17">
        <v>1367.3183483630901</v>
      </c>
      <c r="C267" s="17">
        <v>-0.83112549747311004</v>
      </c>
      <c r="D267" s="19">
        <v>0.29065268687379298</v>
      </c>
      <c r="E267" s="17">
        <v>-2.85951424159378</v>
      </c>
      <c r="F267" s="3">
        <v>4.2429036654859304E-3</v>
      </c>
      <c r="G267" s="3">
        <v>0.28715872138226101</v>
      </c>
    </row>
    <row r="268" spans="1:7">
      <c r="A268" s="2" t="s">
        <v>2006</v>
      </c>
      <c r="B268" s="17">
        <v>1624.8088938651199</v>
      </c>
      <c r="C268" s="17">
        <v>-0.83505537773669603</v>
      </c>
      <c r="D268" s="19">
        <v>0.293325397554903</v>
      </c>
      <c r="E268" s="17">
        <v>-2.8468567150936699</v>
      </c>
      <c r="F268" s="3">
        <v>4.4153230730659696E-3</v>
      </c>
      <c r="G268" s="3">
        <v>0.28715872138226101</v>
      </c>
    </row>
    <row r="269" spans="1:7">
      <c r="A269" s="2" t="s">
        <v>2007</v>
      </c>
      <c r="B269" s="17">
        <v>2068.6318506102498</v>
      </c>
      <c r="C269" s="17">
        <v>-0.82872749409211899</v>
      </c>
      <c r="D269" s="19">
        <v>0.29044800425476602</v>
      </c>
      <c r="E269" s="17">
        <v>-2.8532731571644798</v>
      </c>
      <c r="F269" s="3">
        <v>4.3271408981074601E-3</v>
      </c>
      <c r="G269" s="3">
        <v>0.28715872138226101</v>
      </c>
    </row>
    <row r="270" spans="1:7">
      <c r="A270" s="2" t="s">
        <v>2008</v>
      </c>
      <c r="B270" s="17">
        <v>5593.3496200900699</v>
      </c>
      <c r="C270" s="17">
        <v>-0.78047584229451095</v>
      </c>
      <c r="D270" s="19">
        <v>0.27408151938382502</v>
      </c>
      <c r="E270" s="17">
        <v>-2.8476047711977599</v>
      </c>
      <c r="F270" s="3">
        <v>4.4049592069820903E-3</v>
      </c>
      <c r="G270" s="3">
        <v>0.28715872138226101</v>
      </c>
    </row>
    <row r="271" spans="1:7">
      <c r="A271" s="2" t="s">
        <v>2009</v>
      </c>
      <c r="B271" s="17">
        <v>583.236668238486</v>
      </c>
      <c r="C271" s="17">
        <v>-0.95051332426288804</v>
      </c>
      <c r="D271" s="19">
        <v>0.33507723523317301</v>
      </c>
      <c r="E271" s="17">
        <v>-2.8366991974296498</v>
      </c>
      <c r="F271" s="3">
        <v>4.5582534240743303E-3</v>
      </c>
      <c r="G271" s="3">
        <v>0.29384636664265101</v>
      </c>
    </row>
    <row r="272" spans="1:7">
      <c r="A272" s="2" t="s">
        <v>2010</v>
      </c>
      <c r="B272" s="17">
        <v>106.673322767679</v>
      </c>
      <c r="C272" s="17">
        <v>-1.0464354245414</v>
      </c>
      <c r="D272" s="19">
        <v>0.36928790717419602</v>
      </c>
      <c r="E272" s="17">
        <v>-2.8336574369541698</v>
      </c>
      <c r="F272" s="3">
        <v>4.6018633614613403E-3</v>
      </c>
      <c r="G272" s="3">
        <v>0.295096096172209</v>
      </c>
    </row>
    <row r="273" spans="1:7">
      <c r="A273" s="2" t="s">
        <v>2011</v>
      </c>
      <c r="B273" s="17">
        <v>203.09980161432699</v>
      </c>
      <c r="C273" s="17">
        <v>-0.99943044156014504</v>
      </c>
      <c r="D273" s="19">
        <v>0.35278455633594702</v>
      </c>
      <c r="E273" s="17">
        <v>-2.8329767378150601</v>
      </c>
      <c r="F273" s="3">
        <v>4.6116741861869899E-3</v>
      </c>
      <c r="G273" s="3">
        <v>0.295096096172209</v>
      </c>
    </row>
    <row r="274" spans="1:7">
      <c r="A274" s="2" t="s">
        <v>2012</v>
      </c>
      <c r="B274" s="17">
        <v>97.839268035547207</v>
      </c>
      <c r="C274" s="17">
        <v>-1.0075638792861501</v>
      </c>
      <c r="D274" s="19">
        <v>0.35663704786446199</v>
      </c>
      <c r="E274" s="17">
        <v>-2.8251800684181001</v>
      </c>
      <c r="F274" s="3">
        <v>4.72540518517607E-3</v>
      </c>
      <c r="G274" s="3">
        <v>0.29996403666507099</v>
      </c>
    </row>
    <row r="275" spans="1:7">
      <c r="A275" s="2" t="s">
        <v>2013</v>
      </c>
      <c r="B275" s="17">
        <v>235.42105743264401</v>
      </c>
      <c r="C275" s="17">
        <v>-0.97804329517352695</v>
      </c>
      <c r="D275" s="19">
        <v>0.34630612085347801</v>
      </c>
      <c r="E275" s="17">
        <v>-2.8242160224113899</v>
      </c>
      <c r="F275" s="3">
        <v>4.7396428144991301E-3</v>
      </c>
      <c r="G275" s="3">
        <v>0.29996403666507099</v>
      </c>
    </row>
    <row r="276" spans="1:7">
      <c r="A276" s="2" t="s">
        <v>2014</v>
      </c>
      <c r="B276" s="17">
        <v>1559.91380060349</v>
      </c>
      <c r="C276" s="17">
        <v>0.81638886484000595</v>
      </c>
      <c r="D276" s="19">
        <v>0.28886235309624197</v>
      </c>
      <c r="E276" s="17">
        <v>2.8262210568090298</v>
      </c>
      <c r="F276" s="3">
        <v>4.7100747045457801E-3</v>
      </c>
      <c r="G276" s="3">
        <v>0.29996403666507099</v>
      </c>
    </row>
    <row r="277" spans="1:7">
      <c r="A277" s="2" t="s">
        <v>2015</v>
      </c>
      <c r="B277" s="17">
        <v>4456.3309041872799</v>
      </c>
      <c r="C277" s="17">
        <v>-0.78137386310012202</v>
      </c>
      <c r="D277" s="19">
        <v>0.27699029401851399</v>
      </c>
      <c r="E277" s="17">
        <v>-2.8209431159631002</v>
      </c>
      <c r="F277" s="3">
        <v>4.7882692700619402E-3</v>
      </c>
      <c r="G277" s="3">
        <v>0.30193955422597901</v>
      </c>
    </row>
    <row r="278" spans="1:7">
      <c r="A278" s="2" t="s">
        <v>2016</v>
      </c>
      <c r="B278" s="17">
        <v>271.41033132760299</v>
      </c>
      <c r="C278" s="17">
        <v>-0.95807287462943402</v>
      </c>
      <c r="D278" s="19">
        <v>0.34086366446743499</v>
      </c>
      <c r="E278" s="17">
        <v>-2.8107216300872899</v>
      </c>
      <c r="F278" s="3">
        <v>4.9430531895118899E-3</v>
      </c>
      <c r="G278" s="3">
        <v>0.30944940562933498</v>
      </c>
    </row>
    <row r="279" spans="1:7">
      <c r="A279" s="2" t="s">
        <v>2017</v>
      </c>
      <c r="B279" s="17">
        <v>3524.4347913484999</v>
      </c>
      <c r="C279" s="17">
        <v>-0.77268719357700399</v>
      </c>
      <c r="D279" s="19">
        <v>0.27484958668958998</v>
      </c>
      <c r="E279" s="17">
        <v>-2.81130927968126</v>
      </c>
      <c r="F279" s="3">
        <v>4.9340332678913601E-3</v>
      </c>
      <c r="G279" s="3">
        <v>0.30944940562933498</v>
      </c>
    </row>
    <row r="280" spans="1:7">
      <c r="A280" s="2" t="s">
        <v>2018</v>
      </c>
      <c r="B280" s="17">
        <v>310.501485270903</v>
      </c>
      <c r="C280" s="17">
        <v>0.98614494548331599</v>
      </c>
      <c r="D280" s="19">
        <v>0.35160001816240499</v>
      </c>
      <c r="E280" s="17">
        <v>2.8047351949447599</v>
      </c>
      <c r="F280" s="3">
        <v>5.0357932828681102E-3</v>
      </c>
      <c r="G280" s="3">
        <v>0.31412119179214298</v>
      </c>
    </row>
    <row r="281" spans="1:7">
      <c r="A281" s="2" t="s">
        <v>2019</v>
      </c>
      <c r="B281" s="17">
        <v>25.953390864084</v>
      </c>
      <c r="C281" s="17">
        <v>0.88639620181209899</v>
      </c>
      <c r="D281" s="19">
        <v>0.316185921841378</v>
      </c>
      <c r="E281" s="17">
        <v>2.8034018613162099</v>
      </c>
      <c r="F281" s="3">
        <v>5.0566619024101601E-3</v>
      </c>
      <c r="G281" s="3">
        <v>0.31429238010643201</v>
      </c>
    </row>
    <row r="282" spans="1:7">
      <c r="A282" s="2" t="s">
        <v>2020</v>
      </c>
      <c r="B282" s="17">
        <v>45.198678495733702</v>
      </c>
      <c r="C282" s="17">
        <v>-0.95771104783390903</v>
      </c>
      <c r="D282" s="19">
        <v>0.34265673954468501</v>
      </c>
      <c r="E282" s="17">
        <v>-2.7949575692178001</v>
      </c>
      <c r="F282" s="3">
        <v>5.1906527394601897E-3</v>
      </c>
      <c r="G282" s="3">
        <v>0.31694052519358901</v>
      </c>
    </row>
    <row r="283" spans="1:7">
      <c r="A283" s="2" t="s">
        <v>2021</v>
      </c>
      <c r="B283" s="17">
        <v>56.648455169890298</v>
      </c>
      <c r="C283" s="17">
        <v>-1.00839503044697</v>
      </c>
      <c r="D283" s="19">
        <v>0.36070662448132101</v>
      </c>
      <c r="E283" s="17">
        <v>-2.7956099555892302</v>
      </c>
      <c r="F283" s="3">
        <v>5.1801877003551404E-3</v>
      </c>
      <c r="G283" s="3">
        <v>0.31694052519358901</v>
      </c>
    </row>
    <row r="284" spans="1:7">
      <c r="A284" s="2" t="s">
        <v>2022</v>
      </c>
      <c r="B284" s="17">
        <v>429.475552699052</v>
      </c>
      <c r="C284" s="17">
        <v>-0.90310209673577102</v>
      </c>
      <c r="D284" s="19">
        <v>0.32269355850641002</v>
      </c>
      <c r="E284" s="17">
        <v>-2.7986368891767999</v>
      </c>
      <c r="F284" s="3">
        <v>5.1318811629640299E-3</v>
      </c>
      <c r="G284" s="3">
        <v>0.31694052519358901</v>
      </c>
    </row>
    <row r="285" spans="1:7">
      <c r="A285" s="2" t="s">
        <v>2023</v>
      </c>
      <c r="B285" s="17">
        <v>1315.8027378965801</v>
      </c>
      <c r="C285" s="17">
        <v>-0.91568442737738898</v>
      </c>
      <c r="D285" s="19">
        <v>0.32757681377666498</v>
      </c>
      <c r="E285" s="17">
        <v>-2.7953273518365802</v>
      </c>
      <c r="F285" s="3">
        <v>5.1847186516770002E-3</v>
      </c>
      <c r="G285" s="3">
        <v>0.31694052519358901</v>
      </c>
    </row>
    <row r="286" spans="1:7">
      <c r="A286" s="2" t="s">
        <v>2024</v>
      </c>
      <c r="B286" s="17">
        <v>1558.8780197163401</v>
      </c>
      <c r="C286" s="17">
        <v>-0.80212637661363095</v>
      </c>
      <c r="D286" s="19">
        <v>0.28678506244650098</v>
      </c>
      <c r="E286" s="17">
        <v>-2.79696009886591</v>
      </c>
      <c r="F286" s="3">
        <v>5.1585903597878404E-3</v>
      </c>
      <c r="G286" s="3">
        <v>0.31694052519358901</v>
      </c>
    </row>
    <row r="287" spans="1:7">
      <c r="A287" s="2" t="s">
        <v>2025</v>
      </c>
      <c r="B287" s="17">
        <v>96.704200223578894</v>
      </c>
      <c r="C287" s="17">
        <v>-0.96600001984554196</v>
      </c>
      <c r="D287" s="19">
        <v>0.34632660230338702</v>
      </c>
      <c r="E287" s="17">
        <v>-2.78927467142507</v>
      </c>
      <c r="F287" s="3">
        <v>5.2826241831215402E-3</v>
      </c>
      <c r="G287" s="3">
        <v>0.31994219066220297</v>
      </c>
    </row>
    <row r="288" spans="1:7">
      <c r="A288" s="2" t="s">
        <v>2026</v>
      </c>
      <c r="B288" s="17">
        <v>415.81618051548799</v>
      </c>
      <c r="C288" s="17">
        <v>-0.90416993028293802</v>
      </c>
      <c r="D288" s="19">
        <v>0.324173703649284</v>
      </c>
      <c r="E288" s="17">
        <v>-2.7891526058545999</v>
      </c>
      <c r="F288" s="3">
        <v>5.2846157279908901E-3</v>
      </c>
      <c r="G288" s="3">
        <v>0.31994219066220297</v>
      </c>
    </row>
    <row r="289" spans="1:7">
      <c r="A289" s="2" t="s">
        <v>2027</v>
      </c>
      <c r="B289" s="17">
        <v>3570.3446282677801</v>
      </c>
      <c r="C289" s="17">
        <v>0.76264493705236602</v>
      </c>
      <c r="D289" s="19">
        <v>0.27349580605565799</v>
      </c>
      <c r="E289" s="17">
        <v>2.7885068807861799</v>
      </c>
      <c r="F289" s="3">
        <v>5.2951622582349499E-3</v>
      </c>
      <c r="G289" s="3">
        <v>0.31994219066220297</v>
      </c>
    </row>
    <row r="290" spans="1:7">
      <c r="A290" s="2" t="s">
        <v>2028</v>
      </c>
      <c r="B290" s="17">
        <v>904.34102953737704</v>
      </c>
      <c r="C290" s="17">
        <v>-0.83194675810407503</v>
      </c>
      <c r="D290" s="19">
        <v>0.298757317430838</v>
      </c>
      <c r="E290" s="17">
        <v>-2.78469081613932</v>
      </c>
      <c r="F290" s="3">
        <v>5.3578785439692203E-3</v>
      </c>
      <c r="G290" s="3">
        <v>0.32260754107975798</v>
      </c>
    </row>
    <row r="291" spans="1:7">
      <c r="A291" s="2" t="s">
        <v>2029</v>
      </c>
      <c r="B291" s="17">
        <v>268.76124202531599</v>
      </c>
      <c r="C291" s="17">
        <v>-1.0116058269067401</v>
      </c>
      <c r="D291" s="19">
        <v>0.36343581469049902</v>
      </c>
      <c r="E291" s="17">
        <v>-2.7834511240126898</v>
      </c>
      <c r="F291" s="3">
        <v>5.3783965293927403E-3</v>
      </c>
      <c r="G291" s="3">
        <v>0.32272240213217901</v>
      </c>
    </row>
    <row r="292" spans="1:7">
      <c r="A292" s="2" t="s">
        <v>2030</v>
      </c>
      <c r="B292" s="17">
        <v>2375.1381879855398</v>
      </c>
      <c r="C292" s="17">
        <v>0.77265330305931601</v>
      </c>
      <c r="D292" s="19">
        <v>0.27792310450448299</v>
      </c>
      <c r="E292" s="17">
        <v>2.78009741016999</v>
      </c>
      <c r="F292" s="3">
        <v>5.4342594804800302E-3</v>
      </c>
      <c r="G292" s="3">
        <v>0.32494997810691101</v>
      </c>
    </row>
    <row r="293" spans="1:7">
      <c r="A293" s="2" t="s">
        <v>2031</v>
      </c>
      <c r="B293" s="17">
        <v>131.522223222701</v>
      </c>
      <c r="C293" s="17">
        <v>-1.0288701830685101</v>
      </c>
      <c r="D293" s="19">
        <v>0.370487378620803</v>
      </c>
      <c r="E293" s="17">
        <v>-2.7770721553285802</v>
      </c>
      <c r="F293" s="3">
        <v>5.4851000742128699E-3</v>
      </c>
      <c r="G293" s="3">
        <v>0.32686295665610099</v>
      </c>
    </row>
    <row r="294" spans="1:7">
      <c r="A294" s="2" t="s">
        <v>2032</v>
      </c>
      <c r="B294" s="17">
        <v>40.9096618791705</v>
      </c>
      <c r="C294" s="17">
        <v>0.89439811474953601</v>
      </c>
      <c r="D294" s="19">
        <v>0.32384600756695697</v>
      </c>
      <c r="E294" s="17">
        <v>2.7618006517020701</v>
      </c>
      <c r="F294" s="3">
        <v>5.7483564381099403E-3</v>
      </c>
      <c r="G294" s="3">
        <v>0.32951798196466298</v>
      </c>
    </row>
    <row r="295" spans="1:7">
      <c r="A295" s="2" t="s">
        <v>2033</v>
      </c>
      <c r="B295" s="17">
        <v>47.1233359243558</v>
      </c>
      <c r="C295" s="17">
        <v>-0.99293165588917698</v>
      </c>
      <c r="D295" s="19">
        <v>0.358667572436217</v>
      </c>
      <c r="E295" s="17">
        <v>-2.7683898188642502</v>
      </c>
      <c r="F295" s="3">
        <v>5.6334030092209898E-3</v>
      </c>
      <c r="G295" s="3">
        <v>0.32951798196466298</v>
      </c>
    </row>
    <row r="296" spans="1:7">
      <c r="A296" s="2" t="s">
        <v>2034</v>
      </c>
      <c r="B296" s="17">
        <v>51.857767980375897</v>
      </c>
      <c r="C296" s="17">
        <v>-0.99875167659019704</v>
      </c>
      <c r="D296" s="19">
        <v>0.36145562657894398</v>
      </c>
      <c r="E296" s="17">
        <v>-2.7631377218914701</v>
      </c>
      <c r="F296" s="3">
        <v>5.7248605082025599E-3</v>
      </c>
      <c r="G296" s="3">
        <v>0.32951798196466298</v>
      </c>
    </row>
    <row r="297" spans="1:7">
      <c r="A297" s="2" t="s">
        <v>2035</v>
      </c>
      <c r="B297" s="17">
        <v>131.964341454557</v>
      </c>
      <c r="C297" s="17">
        <v>-1.0081678026623699</v>
      </c>
      <c r="D297" s="19">
        <v>0.365252356689933</v>
      </c>
      <c r="E297" s="17">
        <v>-2.7601952025684602</v>
      </c>
      <c r="F297" s="3">
        <v>5.7766833814230697E-3</v>
      </c>
      <c r="G297" s="3">
        <v>0.32951798196466298</v>
      </c>
    </row>
    <row r="298" spans="1:7">
      <c r="A298" s="2" t="s">
        <v>2036</v>
      </c>
      <c r="B298" s="17">
        <v>265.363521213448</v>
      </c>
      <c r="C298" s="17">
        <v>0.94292452152685402</v>
      </c>
      <c r="D298" s="19">
        <v>0.34043389945188401</v>
      </c>
      <c r="E298" s="17">
        <v>2.76977270196948</v>
      </c>
      <c r="F298" s="3">
        <v>5.6095423875625102E-3</v>
      </c>
      <c r="G298" s="3">
        <v>0.32951798196466298</v>
      </c>
    </row>
    <row r="299" spans="1:7">
      <c r="A299" s="2" t="s">
        <v>2037</v>
      </c>
      <c r="B299" s="17">
        <v>276.60237008200102</v>
      </c>
      <c r="C299" s="17">
        <v>-1.0167602568357199</v>
      </c>
      <c r="D299" s="19">
        <v>0.36836226762681401</v>
      </c>
      <c r="E299" s="17">
        <v>-2.7602182584721202</v>
      </c>
      <c r="F299" s="3">
        <v>5.7762756881175603E-3</v>
      </c>
      <c r="G299" s="3">
        <v>0.32951798196466298</v>
      </c>
    </row>
    <row r="300" spans="1:7">
      <c r="A300" s="2" t="s">
        <v>2038</v>
      </c>
      <c r="B300" s="17">
        <v>359.44323769016597</v>
      </c>
      <c r="C300" s="17">
        <v>-0.91132622093706595</v>
      </c>
      <c r="D300" s="19">
        <v>0.33013453170618801</v>
      </c>
      <c r="E300" s="17">
        <v>-2.7604692433329698</v>
      </c>
      <c r="F300" s="3">
        <v>5.7718392471320899E-3</v>
      </c>
      <c r="G300" s="3">
        <v>0.32951798196466298</v>
      </c>
    </row>
    <row r="301" spans="1:7">
      <c r="A301" s="2" t="s">
        <v>2039</v>
      </c>
      <c r="B301" s="17">
        <v>2145.5045862088</v>
      </c>
      <c r="C301" s="17">
        <v>-0.77391024874007797</v>
      </c>
      <c r="D301" s="19">
        <v>0.27983958798283998</v>
      </c>
      <c r="E301" s="17">
        <v>-2.7655495575827298</v>
      </c>
      <c r="F301" s="3">
        <v>5.6826969705035604E-3</v>
      </c>
      <c r="G301" s="3">
        <v>0.32951798196466298</v>
      </c>
    </row>
    <row r="302" spans="1:7">
      <c r="A302" s="2" t="s">
        <v>2040</v>
      </c>
      <c r="B302" s="17">
        <v>2712.8384464682299</v>
      </c>
      <c r="C302" s="17">
        <v>-0.807610577914748</v>
      </c>
      <c r="D302" s="19">
        <v>0.29235481190032903</v>
      </c>
      <c r="E302" s="17">
        <v>-2.7624329925176099</v>
      </c>
      <c r="F302" s="3">
        <v>5.7372336876450498E-3</v>
      </c>
      <c r="G302" s="3">
        <v>0.32951798196466298</v>
      </c>
    </row>
    <row r="303" spans="1:7">
      <c r="A303" s="2" t="s">
        <v>2041</v>
      </c>
      <c r="B303" s="17">
        <v>2746.38720871855</v>
      </c>
      <c r="C303" s="17">
        <v>-0.851264898441777</v>
      </c>
      <c r="D303" s="19">
        <v>0.30743309346839198</v>
      </c>
      <c r="E303" s="17">
        <v>-2.7689436060314701</v>
      </c>
      <c r="F303" s="3">
        <v>5.6238368528806404E-3</v>
      </c>
      <c r="G303" s="3">
        <v>0.32951798196466298</v>
      </c>
    </row>
    <row r="304" spans="1:7">
      <c r="A304" s="2" t="s">
        <v>2042</v>
      </c>
      <c r="B304" s="17">
        <v>3081.6255008278599</v>
      </c>
      <c r="C304" s="17">
        <v>0.92706969608465495</v>
      </c>
      <c r="D304" s="19">
        <v>0.33542031673801598</v>
      </c>
      <c r="E304" s="17">
        <v>2.7639044202821901</v>
      </c>
      <c r="F304" s="3">
        <v>5.7114266541017601E-3</v>
      </c>
      <c r="G304" s="3">
        <v>0.32951798196466298</v>
      </c>
    </row>
    <row r="305" spans="1:7">
      <c r="A305" s="2" t="s">
        <v>2043</v>
      </c>
      <c r="B305" s="17">
        <v>3465.6387182882099</v>
      </c>
      <c r="C305" s="17">
        <v>-0.75890359542839703</v>
      </c>
      <c r="D305" s="19">
        <v>0.27414815560481498</v>
      </c>
      <c r="E305" s="17">
        <v>-2.7682243338611299</v>
      </c>
      <c r="F305" s="3">
        <v>5.6362644555188104E-3</v>
      </c>
      <c r="G305" s="3">
        <v>0.32951798196466298</v>
      </c>
    </row>
    <row r="306" spans="1:7">
      <c r="A306" s="2" t="s">
        <v>2044</v>
      </c>
      <c r="B306" s="17">
        <v>10191.0191182821</v>
      </c>
      <c r="C306" s="17">
        <v>-0.73828355806363</v>
      </c>
      <c r="D306" s="19">
        <v>0.26739193613078099</v>
      </c>
      <c r="E306" s="17">
        <v>-2.7610539373279299</v>
      </c>
      <c r="F306" s="3">
        <v>5.7615160337358903E-3</v>
      </c>
      <c r="G306" s="3">
        <v>0.32951798196466298</v>
      </c>
    </row>
    <row r="307" spans="1:7">
      <c r="A307" s="2" t="s">
        <v>2045</v>
      </c>
      <c r="B307" s="17">
        <v>842.02297506497405</v>
      </c>
      <c r="C307" s="17">
        <v>0.83166804642020098</v>
      </c>
      <c r="D307" s="19">
        <v>0.30156827163287703</v>
      </c>
      <c r="E307" s="17">
        <v>2.7578101698731001</v>
      </c>
      <c r="F307" s="3">
        <v>5.8189979067398701E-3</v>
      </c>
      <c r="G307" s="3">
        <v>0.33084341869106898</v>
      </c>
    </row>
    <row r="308" spans="1:7">
      <c r="A308" s="2" t="s">
        <v>2046</v>
      </c>
      <c r="B308" s="17">
        <v>2344.8677278208902</v>
      </c>
      <c r="C308" s="17">
        <v>0.77186277590880603</v>
      </c>
      <c r="D308" s="19">
        <v>0.28049602130785101</v>
      </c>
      <c r="E308" s="17">
        <v>2.75177798355175</v>
      </c>
      <c r="F308" s="3">
        <v>5.9272690029936199E-3</v>
      </c>
      <c r="G308" s="3">
        <v>0.33589794699644498</v>
      </c>
    </row>
    <row r="309" spans="1:7">
      <c r="A309" s="2" t="s">
        <v>2047</v>
      </c>
      <c r="B309" s="17">
        <v>383.01282828710998</v>
      </c>
      <c r="C309" s="17">
        <v>-0.90942385854811203</v>
      </c>
      <c r="D309" s="19">
        <v>0.33116672602326602</v>
      </c>
      <c r="E309" s="17">
        <v>-2.7461208723131798</v>
      </c>
      <c r="F309" s="3">
        <v>6.0304541141378001E-3</v>
      </c>
      <c r="G309" s="3">
        <v>0.339526314263843</v>
      </c>
    </row>
    <row r="310" spans="1:7">
      <c r="A310" s="2" t="s">
        <v>2048</v>
      </c>
      <c r="B310" s="17">
        <v>637.06306648376096</v>
      </c>
      <c r="C310" s="17">
        <v>-0.92675058317662795</v>
      </c>
      <c r="D310" s="19">
        <v>0.33747262054859301</v>
      </c>
      <c r="E310" s="17">
        <v>-2.7461504333895599</v>
      </c>
      <c r="F310" s="3">
        <v>6.0299107433576301E-3</v>
      </c>
      <c r="G310" s="3">
        <v>0.339526314263843</v>
      </c>
    </row>
    <row r="311" spans="1:7">
      <c r="A311" s="2" t="s">
        <v>2049</v>
      </c>
      <c r="B311" s="17">
        <v>1423.2846329473</v>
      </c>
      <c r="C311" s="17">
        <v>-0.83496813312356299</v>
      </c>
      <c r="D311" s="19">
        <v>0.30447141169977898</v>
      </c>
      <c r="E311" s="17">
        <v>-2.7423531439689799</v>
      </c>
      <c r="F311" s="3">
        <v>6.1000720107459803E-3</v>
      </c>
      <c r="G311" s="3">
        <v>0.342334461936395</v>
      </c>
    </row>
    <row r="312" spans="1:7">
      <c r="A312" s="2" t="s">
        <v>2050</v>
      </c>
      <c r="B312" s="17">
        <v>114.377774408677</v>
      </c>
      <c r="C312" s="17">
        <v>-0.98928324300179105</v>
      </c>
      <c r="D312" s="19">
        <v>0.36178226924994999</v>
      </c>
      <c r="E312" s="17">
        <v>-2.7344713300980201</v>
      </c>
      <c r="F312" s="3">
        <v>6.2480536226926101E-3</v>
      </c>
      <c r="G312" s="3">
        <v>0.34950805764874998</v>
      </c>
    </row>
    <row r="313" spans="1:7">
      <c r="A313" s="2" t="s">
        <v>2051</v>
      </c>
      <c r="B313" s="17">
        <v>3843.2369187043601</v>
      </c>
      <c r="C313" s="17">
        <v>0.77262161181411304</v>
      </c>
      <c r="D313" s="19">
        <v>0.28273150432571698</v>
      </c>
      <c r="E313" s="17">
        <v>2.7327043502163901</v>
      </c>
      <c r="F313" s="3">
        <v>6.2816690576794404E-3</v>
      </c>
      <c r="G313" s="3">
        <v>0.349886248936918</v>
      </c>
    </row>
    <row r="314" spans="1:7">
      <c r="A314" s="2" t="s">
        <v>2052</v>
      </c>
      <c r="B314" s="17">
        <v>15849.734863413199</v>
      </c>
      <c r="C314" s="17">
        <v>0.76522839366119899</v>
      </c>
      <c r="D314" s="19">
        <v>0.28009853038239402</v>
      </c>
      <c r="E314" s="17">
        <v>2.7319971747673901</v>
      </c>
      <c r="F314" s="3">
        <v>6.2951680795985503E-3</v>
      </c>
      <c r="G314" s="3">
        <v>0.349886248936918</v>
      </c>
    </row>
    <row r="315" spans="1:7">
      <c r="A315" s="2" t="s">
        <v>2053</v>
      </c>
      <c r="B315" s="17">
        <v>1371.77544120877</v>
      </c>
      <c r="C315" s="17">
        <v>-0.79378632666113103</v>
      </c>
      <c r="D315" s="19">
        <v>0.29073569870198102</v>
      </c>
      <c r="E315" s="17">
        <v>-2.7302678350304799</v>
      </c>
      <c r="F315" s="3">
        <v>6.32828889776275E-3</v>
      </c>
      <c r="G315" s="3">
        <v>0.35060337947636999</v>
      </c>
    </row>
    <row r="316" spans="1:7">
      <c r="A316" s="2" t="s">
        <v>2054</v>
      </c>
      <c r="B316" s="17">
        <v>151.518035865218</v>
      </c>
      <c r="C316" s="17">
        <v>-0.99851663290724102</v>
      </c>
      <c r="D316" s="19">
        <v>0.36587421439887002</v>
      </c>
      <c r="E316" s="17">
        <v>-2.7291254579058002</v>
      </c>
      <c r="F316" s="3">
        <v>6.3502539723849904E-3</v>
      </c>
      <c r="G316" s="3">
        <v>0.35069985393352898</v>
      </c>
    </row>
    <row r="317" spans="1:7">
      <c r="A317" s="2" t="s">
        <v>2055</v>
      </c>
      <c r="B317" s="17">
        <v>992.32153337998705</v>
      </c>
      <c r="C317" s="17">
        <v>-0.88680016142478302</v>
      </c>
      <c r="D317" s="19">
        <v>0.32536047099394</v>
      </c>
      <c r="E317" s="17">
        <v>-2.7255928131518501</v>
      </c>
      <c r="F317" s="3">
        <v>6.4186127625202004E-3</v>
      </c>
      <c r="G317" s="3">
        <v>0.35334972671385001</v>
      </c>
    </row>
    <row r="318" spans="1:7">
      <c r="A318" s="2" t="s">
        <v>2056</v>
      </c>
      <c r="B318" s="17">
        <v>8492.90877758639</v>
      </c>
      <c r="C318" s="17">
        <v>-0.73545203936944004</v>
      </c>
      <c r="D318" s="19">
        <v>0.26993708902291402</v>
      </c>
      <c r="E318" s="17">
        <v>-2.7245312677540601</v>
      </c>
      <c r="F318" s="3">
        <v>6.4392832805382598E-3</v>
      </c>
      <c r="G318" s="3">
        <v>0.35336585875890503</v>
      </c>
    </row>
    <row r="319" spans="1:7">
      <c r="A319" s="2" t="s">
        <v>2057</v>
      </c>
      <c r="B319" s="17">
        <v>151.84421449959899</v>
      </c>
      <c r="C319" s="17">
        <v>0.98190631010148799</v>
      </c>
      <c r="D319" s="19">
        <v>0.360596258176624</v>
      </c>
      <c r="E319" s="17">
        <v>2.7230074850652999</v>
      </c>
      <c r="F319" s="3">
        <v>6.4690592178278904E-3</v>
      </c>
      <c r="G319" s="3">
        <v>0.35387998705474299</v>
      </c>
    </row>
    <row r="320" spans="1:7">
      <c r="A320" s="2" t="s">
        <v>2058</v>
      </c>
      <c r="B320" s="17">
        <v>92.257703769473594</v>
      </c>
      <c r="C320" s="17">
        <v>-1.0080465449740701</v>
      </c>
      <c r="D320" s="19">
        <v>0.37054843762990203</v>
      </c>
      <c r="E320" s="17">
        <v>-2.7204177446320599</v>
      </c>
      <c r="F320" s="3">
        <v>6.5199490727566199E-3</v>
      </c>
      <c r="G320" s="3">
        <v>0.35554225431029102</v>
      </c>
    </row>
    <row r="321" spans="1:7">
      <c r="A321" s="2" t="s">
        <v>2059</v>
      </c>
      <c r="B321" s="17">
        <v>335.89726515428299</v>
      </c>
      <c r="C321" s="17">
        <v>-0.915516441709049</v>
      </c>
      <c r="D321" s="19">
        <v>0.33695945032637797</v>
      </c>
      <c r="E321" s="17">
        <v>-2.7169929225082798</v>
      </c>
      <c r="F321" s="3">
        <v>6.5878016411978699E-3</v>
      </c>
      <c r="G321" s="3">
        <v>0.35588494785050501</v>
      </c>
    </row>
    <row r="322" spans="1:7">
      <c r="A322" s="2" t="s">
        <v>2060</v>
      </c>
      <c r="B322" s="17">
        <v>450.44078207873002</v>
      </c>
      <c r="C322" s="17">
        <v>-0.87121326420342704</v>
      </c>
      <c r="D322" s="19">
        <v>0.32062156108284301</v>
      </c>
      <c r="E322" s="17">
        <v>-2.7172634967562899</v>
      </c>
      <c r="F322" s="3">
        <v>6.5824180139427797E-3</v>
      </c>
      <c r="G322" s="3">
        <v>0.35588494785050501</v>
      </c>
    </row>
    <row r="323" spans="1:7">
      <c r="A323" s="2" t="s">
        <v>2061</v>
      </c>
      <c r="B323" s="17">
        <v>4017.0048413209502</v>
      </c>
      <c r="C323" s="17">
        <v>0.74176365820622003</v>
      </c>
      <c r="D323" s="19">
        <v>0.27281161487406602</v>
      </c>
      <c r="E323" s="17">
        <v>2.7189592296084202</v>
      </c>
      <c r="F323" s="3">
        <v>6.5487679482301503E-3</v>
      </c>
      <c r="G323" s="3">
        <v>0.35588494785050501</v>
      </c>
    </row>
    <row r="324" spans="1:7">
      <c r="A324" s="2" t="s">
        <v>2062</v>
      </c>
      <c r="B324" s="17">
        <v>1317.24398609165</v>
      </c>
      <c r="C324" s="17">
        <v>-0.79387459584239795</v>
      </c>
      <c r="D324" s="19">
        <v>0.29241496352268198</v>
      </c>
      <c r="E324" s="17">
        <v>-2.7148904634656899</v>
      </c>
      <c r="F324" s="3">
        <v>6.6297694594808602E-3</v>
      </c>
      <c r="G324" s="3">
        <v>0.35703985154303602</v>
      </c>
    </row>
    <row r="325" spans="1:7">
      <c r="A325" s="2" t="s">
        <v>2063</v>
      </c>
      <c r="B325" s="17">
        <v>1108.5584509503601</v>
      </c>
      <c r="C325" s="17">
        <v>-0.80865157503433005</v>
      </c>
      <c r="D325" s="19">
        <v>0.298069568105996</v>
      </c>
      <c r="E325" s="17">
        <v>-2.7129625482154802</v>
      </c>
      <c r="F325" s="3">
        <v>6.6684642744312198E-3</v>
      </c>
      <c r="G325" s="3">
        <v>0.35801188539601198</v>
      </c>
    </row>
    <row r="326" spans="1:7">
      <c r="A326" s="2" t="s">
        <v>2064</v>
      </c>
      <c r="B326" s="17">
        <v>617.76584993971301</v>
      </c>
      <c r="C326" s="17">
        <v>-0.83757113407263595</v>
      </c>
      <c r="D326" s="19">
        <v>0.30902138113905098</v>
      </c>
      <c r="E326" s="17">
        <v>-2.7103986493923302</v>
      </c>
      <c r="F326" s="3">
        <v>6.7202383167039702E-3</v>
      </c>
      <c r="G326" s="3">
        <v>0.35967794027766498</v>
      </c>
    </row>
    <row r="327" spans="1:7">
      <c r="A327" s="2" t="s">
        <v>2065</v>
      </c>
      <c r="B327" s="17">
        <v>39.160903113960501</v>
      </c>
      <c r="C327" s="17">
        <v>-0.91974143017368803</v>
      </c>
      <c r="D327" s="19">
        <v>0.34000505497873001</v>
      </c>
      <c r="E327" s="17">
        <v>-2.7050816354222298</v>
      </c>
      <c r="F327" s="3">
        <v>6.8287605326669701E-3</v>
      </c>
      <c r="G327" s="3">
        <v>0.36229732421583699</v>
      </c>
    </row>
    <row r="328" spans="1:7">
      <c r="A328" s="2" t="s">
        <v>2066</v>
      </c>
      <c r="B328" s="17">
        <v>86.338725506980097</v>
      </c>
      <c r="C328" s="17">
        <v>-0.97605439768809699</v>
      </c>
      <c r="D328" s="19">
        <v>0.36081059840297802</v>
      </c>
      <c r="E328" s="17">
        <v>-2.7051710842428598</v>
      </c>
      <c r="F328" s="3">
        <v>6.8269219022363504E-3</v>
      </c>
      <c r="G328" s="3">
        <v>0.36229732421583699</v>
      </c>
    </row>
    <row r="329" spans="1:7">
      <c r="A329" s="2" t="s">
        <v>2067</v>
      </c>
      <c r="B329" s="17">
        <v>1136.70510148588</v>
      </c>
      <c r="C329" s="17">
        <v>-0.86442555388373299</v>
      </c>
      <c r="D329" s="19">
        <v>0.31957396841439101</v>
      </c>
      <c r="E329" s="17">
        <v>-2.7049310623537202</v>
      </c>
      <c r="F329" s="3">
        <v>6.8318565837367298E-3</v>
      </c>
      <c r="G329" s="3">
        <v>0.36229732421583699</v>
      </c>
    </row>
    <row r="330" spans="1:7">
      <c r="A330" s="2" t="s">
        <v>2068</v>
      </c>
      <c r="B330" s="17">
        <v>301.96534780910702</v>
      </c>
      <c r="C330" s="17">
        <v>-0.97202219991592598</v>
      </c>
      <c r="D330" s="19">
        <v>0.36083716380745301</v>
      </c>
      <c r="E330" s="17">
        <v>-2.6937973618333002</v>
      </c>
      <c r="F330" s="3">
        <v>7.0643098995634502E-3</v>
      </c>
      <c r="G330" s="3">
        <v>0.36755293142885098</v>
      </c>
    </row>
    <row r="331" spans="1:7">
      <c r="A331" s="2" t="s">
        <v>2069</v>
      </c>
      <c r="B331" s="17">
        <v>405.85594321733601</v>
      </c>
      <c r="C331" s="17">
        <v>-0.96019463891261103</v>
      </c>
      <c r="D331" s="19">
        <v>0.35654021860912599</v>
      </c>
      <c r="E331" s="17">
        <v>-2.6930892751969502</v>
      </c>
      <c r="F331" s="3">
        <v>7.07933101304631E-3</v>
      </c>
      <c r="G331" s="3">
        <v>0.36755293142885098</v>
      </c>
    </row>
    <row r="332" spans="1:7">
      <c r="A332" s="2" t="s">
        <v>2070</v>
      </c>
      <c r="B332" s="17">
        <v>630.91929940664602</v>
      </c>
      <c r="C332" s="17">
        <v>-0.84992312139530801</v>
      </c>
      <c r="D332" s="19">
        <v>0.31555601070455602</v>
      </c>
      <c r="E332" s="17">
        <v>-2.6934144575400301</v>
      </c>
      <c r="F332" s="3">
        <v>7.0724291460947299E-3</v>
      </c>
      <c r="G332" s="3">
        <v>0.36755293142885098</v>
      </c>
    </row>
    <row r="333" spans="1:7">
      <c r="A333" s="2" t="s">
        <v>2071</v>
      </c>
      <c r="B333" s="17">
        <v>1268.9240451038499</v>
      </c>
      <c r="C333" s="17">
        <v>-0.78142702898035599</v>
      </c>
      <c r="D333" s="19">
        <v>0.28969583012438899</v>
      </c>
      <c r="E333" s="17">
        <v>-2.6974051668083301</v>
      </c>
      <c r="F333" s="3">
        <v>6.98821861106205E-3</v>
      </c>
      <c r="G333" s="3">
        <v>0.36755293142885098</v>
      </c>
    </row>
    <row r="334" spans="1:7">
      <c r="A334" s="2" t="s">
        <v>2072</v>
      </c>
      <c r="B334" s="17">
        <v>1374.96166947745</v>
      </c>
      <c r="C334" s="17">
        <v>-0.82524946141964295</v>
      </c>
      <c r="D334" s="19">
        <v>0.30634139926827603</v>
      </c>
      <c r="E334" s="17">
        <v>-2.69388813719211</v>
      </c>
      <c r="F334" s="3">
        <v>7.0623862924276198E-3</v>
      </c>
      <c r="G334" s="3">
        <v>0.36755293142885098</v>
      </c>
    </row>
    <row r="335" spans="1:7">
      <c r="A335" s="2" t="s">
        <v>2073</v>
      </c>
      <c r="B335" s="17">
        <v>1634.5826284510499</v>
      </c>
      <c r="C335" s="17">
        <v>0.80701648719724906</v>
      </c>
      <c r="D335" s="19">
        <v>0.29946681255380397</v>
      </c>
      <c r="E335" s="17">
        <v>2.6948444814807502</v>
      </c>
      <c r="F335" s="3">
        <v>7.04214910316744E-3</v>
      </c>
      <c r="G335" s="3">
        <v>0.36755293142885098</v>
      </c>
    </row>
    <row r="336" spans="1:7">
      <c r="A336" s="2" t="s">
        <v>2074</v>
      </c>
      <c r="B336" s="17">
        <v>6507.1139073672803</v>
      </c>
      <c r="C336" s="17">
        <v>-0.73347371597350697</v>
      </c>
      <c r="D336" s="19">
        <v>0.271794643491516</v>
      </c>
      <c r="E336" s="17">
        <v>-2.6986319765216402</v>
      </c>
      <c r="F336" s="3">
        <v>6.9625124862146403E-3</v>
      </c>
      <c r="G336" s="3">
        <v>0.36755293142885098</v>
      </c>
    </row>
    <row r="337" spans="1:7">
      <c r="A337" s="2" t="s">
        <v>2075</v>
      </c>
      <c r="B337" s="17">
        <v>184.563889880912</v>
      </c>
      <c r="C337" s="17">
        <v>-0.97663311683015497</v>
      </c>
      <c r="D337" s="19">
        <v>0.36312083955050101</v>
      </c>
      <c r="E337" s="17">
        <v>-2.6895540284581498</v>
      </c>
      <c r="F337" s="3">
        <v>7.1547564181820896E-3</v>
      </c>
      <c r="G337" s="3">
        <v>0.370360092679689</v>
      </c>
    </row>
    <row r="338" spans="1:7">
      <c r="A338" s="2" t="s">
        <v>2076</v>
      </c>
      <c r="B338" s="17">
        <v>14212.037559256099</v>
      </c>
      <c r="C338" s="17">
        <v>0.72442890864431397</v>
      </c>
      <c r="D338" s="19">
        <v>0.26971242492723002</v>
      </c>
      <c r="E338" s="17">
        <v>2.6859307977367699</v>
      </c>
      <c r="F338" s="3">
        <v>7.2328067410398099E-3</v>
      </c>
      <c r="G338" s="3">
        <v>0.37328601695348601</v>
      </c>
    </row>
    <row r="339" spans="1:7">
      <c r="A339" s="2" t="s">
        <v>2077</v>
      </c>
      <c r="B339" s="17">
        <v>23401.130614688998</v>
      </c>
      <c r="C339" s="17">
        <v>0.71635654876223098</v>
      </c>
      <c r="D339" s="19">
        <v>0.26704176591845102</v>
      </c>
      <c r="E339" s="17">
        <v>2.6825637042146901</v>
      </c>
      <c r="F339" s="3">
        <v>7.3060235570341801E-3</v>
      </c>
      <c r="G339" s="3">
        <v>0.37594585905795203</v>
      </c>
    </row>
    <row r="340" spans="1:7">
      <c r="A340" s="2" t="s">
        <v>2078</v>
      </c>
      <c r="B340" s="17">
        <v>82.811478224165398</v>
      </c>
      <c r="C340" s="17">
        <v>0.99281870773999603</v>
      </c>
      <c r="D340" s="19">
        <v>0.37053425601446899</v>
      </c>
      <c r="E340" s="17">
        <v>2.67942488885893</v>
      </c>
      <c r="F340" s="3">
        <v>7.3748746920862104E-3</v>
      </c>
      <c r="G340" s="3">
        <v>0.37836598235345298</v>
      </c>
    </row>
    <row r="341" spans="1:7">
      <c r="A341" s="2" t="s">
        <v>2079</v>
      </c>
      <c r="B341" s="17">
        <v>439.51032287283999</v>
      </c>
      <c r="C341" s="17">
        <v>-0.86514743362231195</v>
      </c>
      <c r="D341" s="19">
        <v>0.32348203428317801</v>
      </c>
      <c r="E341" s="17">
        <v>-2.6744837175870999</v>
      </c>
      <c r="F341" s="3">
        <v>7.4844410562348298E-3</v>
      </c>
      <c r="G341" s="3">
        <v>0.38285454972320998</v>
      </c>
    </row>
    <row r="342" spans="1:7">
      <c r="A342" s="2" t="s">
        <v>2080</v>
      </c>
      <c r="B342" s="17">
        <v>33.532974779057497</v>
      </c>
      <c r="C342" s="17">
        <v>-0.906385426277318</v>
      </c>
      <c r="D342" s="19">
        <v>0.33912847847775102</v>
      </c>
      <c r="E342" s="17">
        <v>-2.6726903925787</v>
      </c>
      <c r="F342" s="3">
        <v>7.5245661662382904E-3</v>
      </c>
      <c r="G342" s="3">
        <v>0.38377500555511201</v>
      </c>
    </row>
    <row r="343" spans="1:7">
      <c r="A343" s="2" t="s">
        <v>2081</v>
      </c>
      <c r="B343" s="17">
        <v>194.40386027609</v>
      </c>
      <c r="C343" s="17">
        <v>0.95619086931499198</v>
      </c>
      <c r="D343" s="19">
        <v>0.358204447575037</v>
      </c>
      <c r="E343" s="17">
        <v>2.6693997681720201</v>
      </c>
      <c r="F343" s="3">
        <v>7.5986948920084502E-3</v>
      </c>
      <c r="G343" s="3">
        <v>0.38641926135577298</v>
      </c>
    </row>
    <row r="344" spans="1:7">
      <c r="A344" s="2" t="s">
        <v>2082</v>
      </c>
      <c r="B344" s="17">
        <v>2349.3805327663099</v>
      </c>
      <c r="C344" s="17">
        <v>-0.75202642264953301</v>
      </c>
      <c r="D344" s="19">
        <v>0.28188662190747799</v>
      </c>
      <c r="E344" s="17">
        <v>-2.6678329661787501</v>
      </c>
      <c r="F344" s="3">
        <v>7.6342201696703296E-3</v>
      </c>
      <c r="G344" s="3">
        <v>0.387090678252202</v>
      </c>
    </row>
    <row r="345" spans="1:7">
      <c r="A345" s="2" t="s">
        <v>2083</v>
      </c>
      <c r="B345" s="17">
        <v>141.49004230682101</v>
      </c>
      <c r="C345" s="17">
        <v>0.97276364555085504</v>
      </c>
      <c r="D345" s="19">
        <v>0.36496554534980802</v>
      </c>
      <c r="E345" s="17">
        <v>2.6653574781106899</v>
      </c>
      <c r="F345" s="3">
        <v>7.6906522627572102E-3</v>
      </c>
      <c r="G345" s="3">
        <v>0.388815162940154</v>
      </c>
    </row>
    <row r="346" spans="1:7">
      <c r="A346" s="2" t="s">
        <v>2084</v>
      </c>
      <c r="B346" s="17">
        <v>62.306479300106801</v>
      </c>
      <c r="C346" s="17">
        <v>-0.97418680344662401</v>
      </c>
      <c r="D346" s="19">
        <v>0.36603311761208002</v>
      </c>
      <c r="E346" s="17">
        <v>-2.6614717537090802</v>
      </c>
      <c r="F346" s="3">
        <v>7.7799868277980801E-3</v>
      </c>
      <c r="G346" s="3">
        <v>0.39218823133967001</v>
      </c>
    </row>
    <row r="347" spans="1:7">
      <c r="A347" s="2" t="s">
        <v>2085</v>
      </c>
      <c r="B347" s="17">
        <v>88.650666453960994</v>
      </c>
      <c r="C347" s="17">
        <v>0.984967658639885</v>
      </c>
      <c r="D347" s="19">
        <v>0.37042745999462701</v>
      </c>
      <c r="E347" s="17">
        <v>2.6590028143544502</v>
      </c>
      <c r="F347" s="3">
        <v>7.8372308323766699E-3</v>
      </c>
      <c r="G347" s="3">
        <v>0.39279023082151399</v>
      </c>
    </row>
    <row r="348" spans="1:7">
      <c r="A348" s="2" t="s">
        <v>2086</v>
      </c>
      <c r="B348" s="17">
        <v>14040.658779081001</v>
      </c>
      <c r="C348" s="17">
        <v>-0.73645563093551802</v>
      </c>
      <c r="D348" s="19">
        <v>0.27690573843417599</v>
      </c>
      <c r="E348" s="17">
        <v>-2.6595896318363299</v>
      </c>
      <c r="F348" s="3">
        <v>7.8235909998926809E-3</v>
      </c>
      <c r="G348" s="3">
        <v>0.39279023082151399</v>
      </c>
    </row>
    <row r="349" spans="1:7">
      <c r="A349" s="2" t="s">
        <v>2087</v>
      </c>
      <c r="B349" s="17">
        <v>16016.0916238874</v>
      </c>
      <c r="C349" s="17">
        <v>-0.70984435426028103</v>
      </c>
      <c r="D349" s="19">
        <v>0.26750561934120098</v>
      </c>
      <c r="E349" s="17">
        <v>-2.65356801105131</v>
      </c>
      <c r="F349" s="3">
        <v>7.9645718430794606E-3</v>
      </c>
      <c r="G349" s="3">
        <v>0.39802201824449901</v>
      </c>
    </row>
    <row r="350" spans="1:7">
      <c r="A350" s="2" t="s">
        <v>2088</v>
      </c>
      <c r="B350" s="17">
        <v>165.075186889527</v>
      </c>
      <c r="C350" s="17">
        <v>-0.95828055497622899</v>
      </c>
      <c r="D350" s="19">
        <v>0.36194162292425502</v>
      </c>
      <c r="E350" s="17">
        <v>-2.6476108142355699</v>
      </c>
      <c r="F350" s="3">
        <v>8.1062787312618893E-3</v>
      </c>
      <c r="G350" s="3">
        <v>0.40393959620348402</v>
      </c>
    </row>
    <row r="351" spans="1:7">
      <c r="A351" s="2" t="s">
        <v>2089</v>
      </c>
      <c r="B351" s="17">
        <v>138.65360989636901</v>
      </c>
      <c r="C351" s="17">
        <v>-0.973607340768191</v>
      </c>
      <c r="D351" s="19">
        <v>0.36836915530127901</v>
      </c>
      <c r="E351" s="17">
        <v>-2.6430208033349198</v>
      </c>
      <c r="F351" s="3">
        <v>8.2169986464855904E-3</v>
      </c>
      <c r="G351" s="3">
        <v>0.40654251651085099</v>
      </c>
    </row>
    <row r="352" spans="1:7">
      <c r="A352" s="2" t="s">
        <v>2090</v>
      </c>
      <c r="B352" s="17">
        <v>1831.69009786172</v>
      </c>
      <c r="C352" s="17">
        <v>0.74643307858517105</v>
      </c>
      <c r="D352" s="19">
        <v>0.28246878964533101</v>
      </c>
      <c r="E352" s="17">
        <v>2.6425329308855501</v>
      </c>
      <c r="F352" s="3">
        <v>8.2288462773374496E-3</v>
      </c>
      <c r="G352" s="3">
        <v>0.40654251651085099</v>
      </c>
    </row>
    <row r="353" spans="1:7">
      <c r="A353" s="2" t="s">
        <v>2091</v>
      </c>
      <c r="B353" s="17">
        <v>6671.8457921329</v>
      </c>
      <c r="C353" s="17">
        <v>-0.71857625398025904</v>
      </c>
      <c r="D353" s="19">
        <v>0.27174629140366402</v>
      </c>
      <c r="E353" s="17">
        <v>-2.6442909313262901</v>
      </c>
      <c r="F353" s="3">
        <v>8.1862260726789596E-3</v>
      </c>
      <c r="G353" s="3">
        <v>0.40654251651085099</v>
      </c>
    </row>
    <row r="354" spans="1:7">
      <c r="A354" s="2" t="s">
        <v>2092</v>
      </c>
      <c r="B354" s="17">
        <v>1002.69704120578</v>
      </c>
      <c r="C354" s="17">
        <v>-0.81575934255819305</v>
      </c>
      <c r="D354" s="19">
        <v>0.30929260274887099</v>
      </c>
      <c r="E354" s="17">
        <v>-2.6375003323973698</v>
      </c>
      <c r="F354" s="3">
        <v>8.3519543694590397E-3</v>
      </c>
      <c r="G354" s="3">
        <v>0.41145238841133303</v>
      </c>
    </row>
    <row r="355" spans="1:7">
      <c r="A355" s="2" t="s">
        <v>2093</v>
      </c>
      <c r="B355" s="17">
        <v>98.841861251007401</v>
      </c>
      <c r="C355" s="17">
        <v>-0.97559540576622406</v>
      </c>
      <c r="D355" s="19">
        <v>0.37007783768941999</v>
      </c>
      <c r="E355" s="17">
        <v>-2.6361897590446199</v>
      </c>
      <c r="F355" s="3">
        <v>8.3842829979970997E-3</v>
      </c>
      <c r="G355" s="3">
        <v>0.41187493333786901</v>
      </c>
    </row>
    <row r="356" spans="1:7">
      <c r="A356" s="2" t="s">
        <v>2094</v>
      </c>
      <c r="B356" s="17">
        <v>99.575063053143893</v>
      </c>
      <c r="C356" s="17">
        <v>-0.97505802357643401</v>
      </c>
      <c r="D356" s="19">
        <v>0.370039285697561</v>
      </c>
      <c r="E356" s="17">
        <v>-2.63501217644595</v>
      </c>
      <c r="F356" s="3">
        <v>8.4134264929814004E-3</v>
      </c>
      <c r="G356" s="3">
        <v>0.41213906444856102</v>
      </c>
    </row>
    <row r="357" spans="1:7">
      <c r="A357" s="2" t="s">
        <v>2095</v>
      </c>
      <c r="B357" s="17">
        <v>2192.5948952967601</v>
      </c>
      <c r="C357" s="17">
        <v>-0.74714890553424296</v>
      </c>
      <c r="D357" s="19">
        <v>0.28379225432238803</v>
      </c>
      <c r="E357" s="17">
        <v>-2.6327318457588502</v>
      </c>
      <c r="F357" s="3">
        <v>8.47011915575086E-3</v>
      </c>
      <c r="G357" s="3">
        <v>0.41374742614049498</v>
      </c>
    </row>
    <row r="358" spans="1:7">
      <c r="A358" s="2" t="s">
        <v>2096</v>
      </c>
      <c r="B358" s="17">
        <v>1852.0103627982501</v>
      </c>
      <c r="C358" s="17">
        <v>0.83297189818682704</v>
      </c>
      <c r="D358" s="19">
        <v>0.31653551299083599</v>
      </c>
      <c r="E358" s="17">
        <v>2.6315274716456298</v>
      </c>
      <c r="F358" s="3">
        <v>8.5001994727751801E-3</v>
      </c>
      <c r="G358" s="3">
        <v>0.41405044679043401</v>
      </c>
    </row>
    <row r="359" spans="1:7">
      <c r="A359" s="2" t="s">
        <v>2097</v>
      </c>
      <c r="B359" s="17">
        <v>1934.87407557611</v>
      </c>
      <c r="C359" s="17">
        <v>0.73814635987992006</v>
      </c>
      <c r="D359" s="19">
        <v>0.28083949508960898</v>
      </c>
      <c r="E359" s="17">
        <v>2.6283566691515299</v>
      </c>
      <c r="F359" s="3">
        <v>8.5798503832017307E-3</v>
      </c>
      <c r="G359" s="3">
        <v>0.41675962323557703</v>
      </c>
    </row>
    <row r="360" spans="1:7">
      <c r="A360" s="2" t="s">
        <v>2098</v>
      </c>
      <c r="B360" s="17">
        <v>2338.73575820818</v>
      </c>
      <c r="C360" s="17">
        <v>-0.73645241424316699</v>
      </c>
      <c r="D360" s="19">
        <v>0.281583101560205</v>
      </c>
      <c r="E360" s="17">
        <v>-2.6153998949603401</v>
      </c>
      <c r="F360" s="3">
        <v>8.9123041846624704E-3</v>
      </c>
      <c r="G360" s="3">
        <v>0.43169906945874797</v>
      </c>
    </row>
    <row r="361" spans="1:7">
      <c r="A361" s="2" t="s">
        <v>2099</v>
      </c>
      <c r="B361" s="17">
        <v>41.131019999834301</v>
      </c>
      <c r="C361" s="17">
        <v>0.92197836660444898</v>
      </c>
      <c r="D361" s="19">
        <v>0.35387236164969799</v>
      </c>
      <c r="E361" s="17">
        <v>2.6053980658628699</v>
      </c>
      <c r="F361" s="3">
        <v>9.1767574984397797E-3</v>
      </c>
      <c r="G361" s="3">
        <v>0.43545395611495402</v>
      </c>
    </row>
    <row r="362" spans="1:7">
      <c r="A362" s="2" t="s">
        <v>2100</v>
      </c>
      <c r="B362" s="17">
        <v>104.94195409391401</v>
      </c>
      <c r="C362" s="17">
        <v>-0.96491254386191405</v>
      </c>
      <c r="D362" s="19">
        <v>0.37042531254359901</v>
      </c>
      <c r="E362" s="17">
        <v>-2.6048774508311801</v>
      </c>
      <c r="F362" s="3">
        <v>9.1907126427583901E-3</v>
      </c>
      <c r="G362" s="3">
        <v>0.43545395611495402</v>
      </c>
    </row>
    <row r="363" spans="1:7">
      <c r="A363" s="2" t="s">
        <v>2101</v>
      </c>
      <c r="B363" s="17">
        <v>114.955506120967</v>
      </c>
      <c r="C363" s="17">
        <v>-0.95950374353111401</v>
      </c>
      <c r="D363" s="19">
        <v>0.36792776231757002</v>
      </c>
      <c r="E363" s="17">
        <v>-2.6078590468064098</v>
      </c>
      <c r="F363" s="3">
        <v>9.1110463103707597E-3</v>
      </c>
      <c r="G363" s="3">
        <v>0.43545395611495402</v>
      </c>
    </row>
    <row r="364" spans="1:7">
      <c r="A364" s="2" t="s">
        <v>2102</v>
      </c>
      <c r="B364" s="17">
        <v>235.543167356932</v>
      </c>
      <c r="C364" s="17">
        <v>-0.96097708433360596</v>
      </c>
      <c r="D364" s="19">
        <v>0.368700175592171</v>
      </c>
      <c r="E364" s="17">
        <v>-2.60639171866457</v>
      </c>
      <c r="F364" s="3">
        <v>9.1501750107250007E-3</v>
      </c>
      <c r="G364" s="3">
        <v>0.43545395611495402</v>
      </c>
    </row>
    <row r="365" spans="1:7">
      <c r="A365" s="2" t="s">
        <v>2103</v>
      </c>
      <c r="B365" s="17">
        <v>315.95943547269701</v>
      </c>
      <c r="C365" s="17">
        <v>-0.95953385245618406</v>
      </c>
      <c r="D365" s="19">
        <v>0.36830918154174402</v>
      </c>
      <c r="E365" s="17">
        <v>-2.6052401095176898</v>
      </c>
      <c r="F365" s="3">
        <v>9.1809895360328991E-3</v>
      </c>
      <c r="G365" s="3">
        <v>0.43545395611495402</v>
      </c>
    </row>
    <row r="366" spans="1:7">
      <c r="A366" s="2" t="s">
        <v>2104</v>
      </c>
      <c r="B366" s="17">
        <v>537.712359072411</v>
      </c>
      <c r="C366" s="17">
        <v>-0.82172525380518002</v>
      </c>
      <c r="D366" s="19">
        <v>0.315372806791403</v>
      </c>
      <c r="E366" s="17">
        <v>-2.6055678743053301</v>
      </c>
      <c r="F366" s="3">
        <v>9.1722098562742709E-3</v>
      </c>
      <c r="G366" s="3">
        <v>0.43545395611495402</v>
      </c>
    </row>
    <row r="367" spans="1:7">
      <c r="A367" s="2" t="s">
        <v>2105</v>
      </c>
      <c r="B367" s="17">
        <v>2748.5283495564299</v>
      </c>
      <c r="C367" s="17">
        <v>-0.79230053140499901</v>
      </c>
      <c r="D367" s="19">
        <v>0.30342850018895001</v>
      </c>
      <c r="E367" s="17">
        <v>-2.6111605564791001</v>
      </c>
      <c r="F367" s="3">
        <v>9.0235518306186306E-3</v>
      </c>
      <c r="G367" s="3">
        <v>0.43545395611495402</v>
      </c>
    </row>
    <row r="368" spans="1:7">
      <c r="A368" s="2" t="s">
        <v>2106</v>
      </c>
      <c r="B368" s="17">
        <v>5528.0279132785099</v>
      </c>
      <c r="C368" s="17">
        <v>-0.71013388493360197</v>
      </c>
      <c r="D368" s="19">
        <v>0.272150023420759</v>
      </c>
      <c r="E368" s="17">
        <v>-2.6093471387863798</v>
      </c>
      <c r="F368" s="3">
        <v>9.07151653625465E-3</v>
      </c>
      <c r="G368" s="3">
        <v>0.43545395611495402</v>
      </c>
    </row>
    <row r="369" spans="1:7">
      <c r="A369" s="2" t="s">
        <v>2107</v>
      </c>
      <c r="B369" s="17">
        <v>122.704769008843</v>
      </c>
      <c r="C369" s="17">
        <v>-0.95390737956137495</v>
      </c>
      <c r="D369" s="19">
        <v>0.36672947307744402</v>
      </c>
      <c r="E369" s="17">
        <v>-2.6011200342218901</v>
      </c>
      <c r="F369" s="3">
        <v>9.2919935328053503E-3</v>
      </c>
      <c r="G369" s="3">
        <v>0.43855113466408802</v>
      </c>
    </row>
    <row r="370" spans="1:7">
      <c r="A370" s="2" t="s">
        <v>2108</v>
      </c>
      <c r="B370" s="17">
        <v>1657.6521432187899</v>
      </c>
      <c r="C370" s="17">
        <v>0.74089098872034398</v>
      </c>
      <c r="D370" s="19">
        <v>0.28489463974663398</v>
      </c>
      <c r="E370" s="17">
        <v>2.6005788995512198</v>
      </c>
      <c r="F370" s="3">
        <v>9.3066615279617307E-3</v>
      </c>
      <c r="G370" s="3">
        <v>0.43855113466408802</v>
      </c>
    </row>
    <row r="371" spans="1:7">
      <c r="A371" s="2" t="s">
        <v>2109</v>
      </c>
      <c r="B371" s="17">
        <v>315.780214796238</v>
      </c>
      <c r="C371" s="17">
        <v>0.88581781792361902</v>
      </c>
      <c r="D371" s="19">
        <v>0.34126739186868499</v>
      </c>
      <c r="E371" s="17">
        <v>2.5956708406072</v>
      </c>
      <c r="F371" s="3">
        <v>9.4406457188048395E-3</v>
      </c>
      <c r="G371" s="3">
        <v>0.443659179972343</v>
      </c>
    </row>
    <row r="372" spans="1:7">
      <c r="A372" s="2" t="s">
        <v>2110</v>
      </c>
      <c r="B372" s="17">
        <v>603.427978265555</v>
      </c>
      <c r="C372" s="17">
        <v>-0.80564377868877801</v>
      </c>
      <c r="D372" s="19">
        <v>0.31052354701699503</v>
      </c>
      <c r="E372" s="17">
        <v>-2.59446920025258</v>
      </c>
      <c r="F372" s="3">
        <v>9.4737101345607894E-3</v>
      </c>
      <c r="G372" s="3">
        <v>0.44400974984707797</v>
      </c>
    </row>
    <row r="373" spans="1:7">
      <c r="A373" s="2" t="s">
        <v>2111</v>
      </c>
      <c r="B373" s="17">
        <v>173.93090013592601</v>
      </c>
      <c r="C373" s="17">
        <v>-0.92757665557991598</v>
      </c>
      <c r="D373" s="19">
        <v>0.35776258099731401</v>
      </c>
      <c r="E373" s="17">
        <v>-2.59271568590031</v>
      </c>
      <c r="F373" s="3">
        <v>9.5221452828813408E-3</v>
      </c>
      <c r="G373" s="3">
        <v>0.44507687695537801</v>
      </c>
    </row>
    <row r="374" spans="1:7">
      <c r="A374" s="2" t="s">
        <v>2112</v>
      </c>
      <c r="B374" s="17">
        <v>391.77186041237701</v>
      </c>
      <c r="C374" s="17">
        <v>0.85166072604781795</v>
      </c>
      <c r="D374" s="19">
        <v>0.32880330337253599</v>
      </c>
      <c r="E374" s="17">
        <v>2.5901829978967199</v>
      </c>
      <c r="F374" s="3">
        <v>9.5924923996688598E-3</v>
      </c>
      <c r="G374" s="3">
        <v>0.44715970618994</v>
      </c>
    </row>
    <row r="375" spans="1:7">
      <c r="A375" s="2" t="s">
        <v>2113</v>
      </c>
      <c r="B375" s="17">
        <v>971.90932215799796</v>
      </c>
      <c r="C375" s="17">
        <v>-0.77650710823155</v>
      </c>
      <c r="D375" s="19">
        <v>0.29992182297697401</v>
      </c>
      <c r="E375" s="17">
        <v>-2.5890317034088</v>
      </c>
      <c r="F375" s="3">
        <v>9.6246232962383903E-3</v>
      </c>
      <c r="G375" s="3">
        <v>0.447454671796434</v>
      </c>
    </row>
    <row r="376" spans="1:7">
      <c r="A376" s="2" t="s">
        <v>2114</v>
      </c>
      <c r="B376" s="17">
        <v>378.90288286057398</v>
      </c>
      <c r="C376" s="17">
        <v>-0.85415677132500001</v>
      </c>
      <c r="D376" s="19">
        <v>0.33031017845564298</v>
      </c>
      <c r="E376" s="17">
        <v>-2.5859232534661398</v>
      </c>
      <c r="F376" s="3">
        <v>9.7118552372356792E-3</v>
      </c>
      <c r="G376" s="3">
        <v>0.45020615741681902</v>
      </c>
    </row>
    <row r="377" spans="1:7">
      <c r="A377" s="2" t="s">
        <v>2115</v>
      </c>
      <c r="B377" s="17">
        <v>499.85735684046801</v>
      </c>
      <c r="C377" s="17">
        <v>-0.82750910702017599</v>
      </c>
      <c r="D377" s="19">
        <v>0.32015949391991899</v>
      </c>
      <c r="E377" s="17">
        <v>-2.5846777082523702</v>
      </c>
      <c r="F377" s="3">
        <v>9.7470060718501204E-3</v>
      </c>
      <c r="G377" s="3">
        <v>0.45020615741681902</v>
      </c>
    </row>
    <row r="378" spans="1:7">
      <c r="A378" s="2" t="s">
        <v>2116</v>
      </c>
      <c r="B378" s="17">
        <v>6440.6825411773498</v>
      </c>
      <c r="C378" s="17">
        <v>-0.70122038609975501</v>
      </c>
      <c r="D378" s="19">
        <v>0.27135347610143401</v>
      </c>
      <c r="E378" s="17">
        <v>-2.58415847909622</v>
      </c>
      <c r="F378" s="3">
        <v>9.7616928198329903E-3</v>
      </c>
      <c r="G378" s="3">
        <v>0.45020615741681902</v>
      </c>
    </row>
    <row r="379" spans="1:7">
      <c r="A379" s="2" t="s">
        <v>2117</v>
      </c>
      <c r="B379" s="17">
        <v>97.0486652818756</v>
      </c>
      <c r="C379" s="17">
        <v>0.95665032638245495</v>
      </c>
      <c r="D379" s="19">
        <v>0.37041743965670199</v>
      </c>
      <c r="E379" s="17">
        <v>2.5826276626420901</v>
      </c>
      <c r="F379" s="3">
        <v>9.8051078554659901E-3</v>
      </c>
      <c r="G379" s="3">
        <v>0.45100895310778699</v>
      </c>
    </row>
    <row r="380" spans="1:7">
      <c r="A380" s="2" t="s">
        <v>2118</v>
      </c>
      <c r="B380" s="17">
        <v>11514.182099473501</v>
      </c>
      <c r="C380" s="17">
        <v>-0.68938657641278001</v>
      </c>
      <c r="D380" s="19">
        <v>0.26704057351284699</v>
      </c>
      <c r="E380" s="17">
        <v>-2.5815798975567001</v>
      </c>
      <c r="F380" s="3">
        <v>9.8349223188903094E-3</v>
      </c>
      <c r="G380" s="3">
        <v>0.45118356595734599</v>
      </c>
    </row>
    <row r="381" spans="1:7">
      <c r="A381" s="2" t="s">
        <v>2119</v>
      </c>
      <c r="B381" s="17">
        <v>1454.56449962336</v>
      </c>
      <c r="C381" s="17">
        <v>0.75612150690524704</v>
      </c>
      <c r="D381" s="19">
        <v>0.29342217757790701</v>
      </c>
      <c r="E381" s="17">
        <v>2.5769064668074999</v>
      </c>
      <c r="F381" s="3">
        <v>9.9688921738529095E-3</v>
      </c>
      <c r="G381" s="3">
        <v>0.45492252417574502</v>
      </c>
    </row>
    <row r="382" spans="1:7">
      <c r="A382" s="2" t="s">
        <v>2120</v>
      </c>
      <c r="B382" s="17">
        <v>1755.69112531</v>
      </c>
      <c r="C382" s="17">
        <v>-0.72941367485339803</v>
      </c>
      <c r="D382" s="19">
        <v>0.28296300843600602</v>
      </c>
      <c r="E382" s="17">
        <v>-2.5777704261946299</v>
      </c>
      <c r="F382" s="3">
        <v>9.9440038729200399E-3</v>
      </c>
      <c r="G382" s="3">
        <v>0.45492252417574502</v>
      </c>
    </row>
    <row r="383" spans="1:7">
      <c r="A383" s="2" t="s">
        <v>2121</v>
      </c>
      <c r="B383" s="17">
        <v>3788.28816306205</v>
      </c>
      <c r="C383" s="17">
        <v>-0.80226122752361595</v>
      </c>
      <c r="D383" s="19">
        <v>0.31163134548159299</v>
      </c>
      <c r="E383" s="17">
        <v>-2.57439195111714</v>
      </c>
      <c r="F383" s="3">
        <v>1.00416445235194E-2</v>
      </c>
      <c r="G383" s="3">
        <v>0.45584334471819399</v>
      </c>
    </row>
    <row r="384" spans="1:7">
      <c r="A384" s="2" t="s">
        <v>2122</v>
      </c>
      <c r="B384" s="17">
        <v>5719.2904213702996</v>
      </c>
      <c r="C384" s="17">
        <v>-0.69689584199057497</v>
      </c>
      <c r="D384" s="19">
        <v>0.27062816539492401</v>
      </c>
      <c r="E384" s="17">
        <v>-2.5751046310113601</v>
      </c>
      <c r="F384" s="3">
        <v>1.0020976727340401E-2</v>
      </c>
      <c r="G384" s="3">
        <v>0.45584334471819399</v>
      </c>
    </row>
    <row r="385" spans="1:7">
      <c r="A385" s="2" t="s">
        <v>2123</v>
      </c>
      <c r="B385" s="17">
        <v>36.390890821888597</v>
      </c>
      <c r="C385" s="17">
        <v>-0.86220992257402096</v>
      </c>
      <c r="D385" s="19">
        <v>0.33543118142196299</v>
      </c>
      <c r="E385" s="17">
        <v>-2.5704525110603398</v>
      </c>
      <c r="F385" s="3">
        <v>1.01565750797204E-2</v>
      </c>
      <c r="G385" s="3">
        <v>0.45865929285789397</v>
      </c>
    </row>
    <row r="386" spans="1:7">
      <c r="A386" s="2" t="s">
        <v>2124</v>
      </c>
      <c r="B386" s="17">
        <v>200.43397002830301</v>
      </c>
      <c r="C386" s="17">
        <v>-0.90549699405516704</v>
      </c>
      <c r="D386" s="19">
        <v>0.35223557851878001</v>
      </c>
      <c r="E386" s="17">
        <v>-2.5707141733465999</v>
      </c>
      <c r="F386" s="3">
        <v>1.0148905099839199E-2</v>
      </c>
      <c r="G386" s="3">
        <v>0.45865929285789397</v>
      </c>
    </row>
    <row r="387" spans="1:7">
      <c r="A387" s="2" t="s">
        <v>2125</v>
      </c>
      <c r="B387" s="17">
        <v>909.03300902078399</v>
      </c>
      <c r="C387" s="17">
        <v>-0.77367188687777599</v>
      </c>
      <c r="D387" s="19">
        <v>0.30174544610122001</v>
      </c>
      <c r="E387" s="17">
        <v>-2.5639886098504698</v>
      </c>
      <c r="F387" s="3">
        <v>1.03476940268532E-2</v>
      </c>
      <c r="G387" s="3">
        <v>0.46539587238031899</v>
      </c>
    </row>
    <row r="388" spans="1:7">
      <c r="A388" s="2" t="s">
        <v>2126</v>
      </c>
      <c r="B388" s="17">
        <v>4824.0398496725102</v>
      </c>
      <c r="C388" s="17">
        <v>-0.70001086479110597</v>
      </c>
      <c r="D388" s="19">
        <v>0.27305825839074099</v>
      </c>
      <c r="E388" s="17">
        <v>-2.5635952888464</v>
      </c>
      <c r="F388" s="3">
        <v>1.03594260272651E-2</v>
      </c>
      <c r="G388" s="3">
        <v>0.46539587238031899</v>
      </c>
    </row>
    <row r="389" spans="1:7">
      <c r="A389" s="2" t="s">
        <v>2127</v>
      </c>
      <c r="B389" s="17">
        <v>137.80910212529301</v>
      </c>
      <c r="C389" s="17">
        <v>-0.93750293388335804</v>
      </c>
      <c r="D389" s="19">
        <v>0.36636942690288699</v>
      </c>
      <c r="E389" s="17">
        <v>-2.5589005660449402</v>
      </c>
      <c r="F389" s="3">
        <v>1.05003770719285E-2</v>
      </c>
      <c r="G389" s="3">
        <v>0.46911497551978698</v>
      </c>
    </row>
    <row r="390" spans="1:7">
      <c r="A390" s="2" t="s">
        <v>2128</v>
      </c>
      <c r="B390" s="17">
        <v>177.082357864302</v>
      </c>
      <c r="C390" s="17">
        <v>-0.93761409167785903</v>
      </c>
      <c r="D390" s="19">
        <v>0.36645222049217402</v>
      </c>
      <c r="E390" s="17">
        <v>-2.5586257614118701</v>
      </c>
      <c r="F390" s="3">
        <v>1.05086802191045E-2</v>
      </c>
      <c r="G390" s="3">
        <v>0.46911497551978698</v>
      </c>
    </row>
    <row r="391" spans="1:7">
      <c r="A391" s="2" t="s">
        <v>2129</v>
      </c>
      <c r="B391" s="17">
        <v>363.35226308858302</v>
      </c>
      <c r="C391" s="17">
        <v>0.83803779317423099</v>
      </c>
      <c r="D391" s="19">
        <v>0.32759651708480703</v>
      </c>
      <c r="E391" s="17">
        <v>2.5581401189234398</v>
      </c>
      <c r="F391" s="3">
        <v>1.05233680570438E-2</v>
      </c>
      <c r="G391" s="3">
        <v>0.46911497551978698</v>
      </c>
    </row>
    <row r="392" spans="1:7">
      <c r="A392" s="2" t="s">
        <v>2130</v>
      </c>
      <c r="B392" s="17">
        <v>6752.4219119431</v>
      </c>
      <c r="C392" s="17">
        <v>0.77486734926311496</v>
      </c>
      <c r="D392" s="19">
        <v>0.30308243422354197</v>
      </c>
      <c r="E392" s="17">
        <v>2.5566224293012101</v>
      </c>
      <c r="F392" s="3">
        <v>1.0569387048111899E-2</v>
      </c>
      <c r="G392" s="3">
        <v>0.46995830974694702</v>
      </c>
    </row>
    <row r="393" spans="1:7">
      <c r="A393" s="2" t="s">
        <v>2131</v>
      </c>
      <c r="B393" s="17">
        <v>670.88729075414506</v>
      </c>
      <c r="C393" s="17">
        <v>-0.86982390578639901</v>
      </c>
      <c r="D393" s="19">
        <v>0.34079179598145898</v>
      </c>
      <c r="E393" s="17">
        <v>-2.5523616355885599</v>
      </c>
      <c r="F393" s="3">
        <v>1.06995398025103E-2</v>
      </c>
      <c r="G393" s="3">
        <v>0.47335581253133202</v>
      </c>
    </row>
    <row r="394" spans="1:7">
      <c r="A394" s="2" t="s">
        <v>2132</v>
      </c>
      <c r="B394" s="17">
        <v>1284.0522540460399</v>
      </c>
      <c r="C394" s="17">
        <v>-0.73960478418136399</v>
      </c>
      <c r="D394" s="19">
        <v>0.289775870152641</v>
      </c>
      <c r="E394" s="17">
        <v>-2.5523339254982602</v>
      </c>
      <c r="F394" s="3">
        <v>1.07003908951204E-2</v>
      </c>
      <c r="G394" s="3">
        <v>0.47335581253133202</v>
      </c>
    </row>
    <row r="395" spans="1:7">
      <c r="A395" s="2" t="s">
        <v>2133</v>
      </c>
      <c r="B395" s="17">
        <v>4536.2651676130099</v>
      </c>
      <c r="C395" s="17">
        <v>-0.69242496371038198</v>
      </c>
      <c r="D395" s="19">
        <v>0.27162763191809097</v>
      </c>
      <c r="E395" s="17">
        <v>-2.5491698279031598</v>
      </c>
      <c r="F395" s="3">
        <v>1.07979703092089E-2</v>
      </c>
      <c r="G395" s="3">
        <v>0.47645700542491298</v>
      </c>
    </row>
    <row r="396" spans="1:7">
      <c r="A396" s="2" t="s">
        <v>2134</v>
      </c>
      <c r="B396" s="17">
        <v>1226.74831115804</v>
      </c>
      <c r="C396" s="17">
        <v>-0.73703350809234602</v>
      </c>
      <c r="D396" s="19">
        <v>0.289756208320749</v>
      </c>
      <c r="E396" s="17">
        <v>-2.54363318861654</v>
      </c>
      <c r="F396" s="3">
        <v>1.09706223596638E-2</v>
      </c>
      <c r="G396" s="3">
        <v>0.48284660492114301</v>
      </c>
    </row>
    <row r="397" spans="1:7">
      <c r="A397" s="2" t="s">
        <v>2135</v>
      </c>
      <c r="B397" s="17">
        <v>4270.4737868490001</v>
      </c>
      <c r="C397" s="17">
        <v>-0.69409028853884003</v>
      </c>
      <c r="D397" s="19">
        <v>0.27380087101301998</v>
      </c>
      <c r="E397" s="17">
        <v>-2.5350185555320399</v>
      </c>
      <c r="F397" s="3">
        <v>1.1244136988877799E-2</v>
      </c>
      <c r="G397" s="3">
        <v>0.493631846896531</v>
      </c>
    </row>
    <row r="398" spans="1:7">
      <c r="A398" s="2" t="s">
        <v>2136</v>
      </c>
      <c r="B398" s="17">
        <v>80.732637886533297</v>
      </c>
      <c r="C398" s="17">
        <v>-0.93307583843920705</v>
      </c>
      <c r="D398" s="19">
        <v>0.36899815032185601</v>
      </c>
      <c r="E398" s="17">
        <v>-2.5286734842040199</v>
      </c>
      <c r="F398" s="3">
        <v>1.1449448668008099E-2</v>
      </c>
      <c r="G398" s="3">
        <v>0.501277373172478</v>
      </c>
    </row>
    <row r="399" spans="1:7">
      <c r="A399" s="2" t="s">
        <v>2137</v>
      </c>
      <c r="B399" s="17">
        <v>6285.6710897572202</v>
      </c>
      <c r="C399" s="17">
        <v>-0.70425420316546505</v>
      </c>
      <c r="D399" s="19">
        <v>0.27859731172687802</v>
      </c>
      <c r="E399" s="17">
        <v>-2.5278571383196899</v>
      </c>
      <c r="F399" s="3">
        <v>1.1476103866528699E-2</v>
      </c>
      <c r="G399" s="3">
        <v>0.501277373172478</v>
      </c>
    </row>
    <row r="400" spans="1:7">
      <c r="A400" s="2" t="s">
        <v>2138</v>
      </c>
      <c r="B400" s="17">
        <v>3901.12249025865</v>
      </c>
      <c r="C400" s="17">
        <v>-0.68839630727886802</v>
      </c>
      <c r="D400" s="19">
        <v>0.27294453711789701</v>
      </c>
      <c r="E400" s="17">
        <v>-2.5221105890150799</v>
      </c>
      <c r="F400" s="3">
        <v>1.16653028191237E-2</v>
      </c>
      <c r="G400" s="3">
        <v>0.50826134720206895</v>
      </c>
    </row>
    <row r="401" spans="1:7">
      <c r="A401" s="2" t="s">
        <v>2139</v>
      </c>
      <c r="B401" s="17">
        <v>140.95039474518501</v>
      </c>
      <c r="C401" s="17">
        <v>-0.91930703693984905</v>
      </c>
      <c r="D401" s="19">
        <v>0.365158219258084</v>
      </c>
      <c r="E401" s="17">
        <v>-2.5175581116801</v>
      </c>
      <c r="F401" s="3">
        <v>1.18171474030108E-2</v>
      </c>
      <c r="G401" s="3">
        <v>0.51017036781853498</v>
      </c>
    </row>
    <row r="402" spans="1:7">
      <c r="A402" s="2" t="s">
        <v>2140</v>
      </c>
      <c r="B402" s="17">
        <v>205.021336996304</v>
      </c>
      <c r="C402" s="17">
        <v>0.88309264419544098</v>
      </c>
      <c r="D402" s="19">
        <v>0.35072681977042802</v>
      </c>
      <c r="E402" s="17">
        <v>2.5178931134307798</v>
      </c>
      <c r="F402" s="3">
        <v>1.18059142072702E-2</v>
      </c>
      <c r="G402" s="3">
        <v>0.51017036781853498</v>
      </c>
    </row>
    <row r="403" spans="1:7">
      <c r="A403" s="2" t="s">
        <v>2141</v>
      </c>
      <c r="B403" s="17">
        <v>317.91724441870201</v>
      </c>
      <c r="C403" s="17">
        <v>-0.84062412587448498</v>
      </c>
      <c r="D403" s="19">
        <v>0.33414076815564198</v>
      </c>
      <c r="E403" s="17">
        <v>-2.51577839637612</v>
      </c>
      <c r="F403" s="3">
        <v>1.18769834630406E-2</v>
      </c>
      <c r="G403" s="3">
        <v>0.51017036781853498</v>
      </c>
    </row>
    <row r="404" spans="1:7">
      <c r="A404" s="2" t="s">
        <v>2142</v>
      </c>
      <c r="B404" s="17">
        <v>732.27255253079704</v>
      </c>
      <c r="C404" s="17">
        <v>-0.76381402640901697</v>
      </c>
      <c r="D404" s="19">
        <v>0.30345124642090898</v>
      </c>
      <c r="E404" s="17">
        <v>-2.51708976455991</v>
      </c>
      <c r="F404" s="3">
        <v>1.1832867791853E-2</v>
      </c>
      <c r="G404" s="3">
        <v>0.51017036781853498</v>
      </c>
    </row>
    <row r="405" spans="1:7">
      <c r="A405" s="2" t="s">
        <v>2143</v>
      </c>
      <c r="B405" s="17">
        <v>4767.1013243484304</v>
      </c>
      <c r="C405" s="17">
        <v>-0.68849370738733595</v>
      </c>
      <c r="D405" s="19">
        <v>0.27369818121807798</v>
      </c>
      <c r="E405" s="17">
        <v>-2.5155216754573799</v>
      </c>
      <c r="F405" s="3">
        <v>1.1885636849010299E-2</v>
      </c>
      <c r="G405" s="3">
        <v>0.51017036781853498</v>
      </c>
    </row>
    <row r="406" spans="1:7">
      <c r="A406" s="2" t="s">
        <v>2144</v>
      </c>
      <c r="B406" s="17">
        <v>12246.0316426069</v>
      </c>
      <c r="C406" s="17">
        <v>-0.67215479917081999</v>
      </c>
      <c r="D406" s="19">
        <v>0.26688368362569698</v>
      </c>
      <c r="E406" s="17">
        <v>-2.5185308822157699</v>
      </c>
      <c r="F406" s="3">
        <v>1.17845548757749E-2</v>
      </c>
      <c r="G406" s="3">
        <v>0.51017036781853498</v>
      </c>
    </row>
    <row r="407" spans="1:7">
      <c r="A407" s="2" t="s">
        <v>2145</v>
      </c>
      <c r="B407" s="17">
        <v>72.530253247716601</v>
      </c>
      <c r="C407" s="17">
        <v>-0.90706916672322302</v>
      </c>
      <c r="D407" s="19">
        <v>0.36120279153020801</v>
      </c>
      <c r="E407" s="17">
        <v>-2.5112462804633799</v>
      </c>
      <c r="F407" s="3">
        <v>1.20305732395172E-2</v>
      </c>
      <c r="G407" s="3">
        <v>0.51392882235775905</v>
      </c>
    </row>
    <row r="408" spans="1:7">
      <c r="A408" s="2" t="s">
        <v>2146</v>
      </c>
      <c r="B408" s="17">
        <v>408.300874011107</v>
      </c>
      <c r="C408" s="17">
        <v>-0.82543108953949795</v>
      </c>
      <c r="D408" s="19">
        <v>0.32870109537865</v>
      </c>
      <c r="E408" s="17">
        <v>-2.5111905653634499</v>
      </c>
      <c r="F408" s="3">
        <v>1.2032472284023399E-2</v>
      </c>
      <c r="G408" s="3">
        <v>0.51392882235775905</v>
      </c>
    </row>
    <row r="409" spans="1:7">
      <c r="A409" s="2" t="s">
        <v>2147</v>
      </c>
      <c r="B409" s="17">
        <v>3129.0947220431699</v>
      </c>
      <c r="C409" s="17">
        <v>0.70427063912362897</v>
      </c>
      <c r="D409" s="19">
        <v>0.280596427538089</v>
      </c>
      <c r="E409" s="17">
        <v>2.5099059360904601</v>
      </c>
      <c r="F409" s="3">
        <v>1.20763325235688E-2</v>
      </c>
      <c r="G409" s="3">
        <v>0.51453484592434096</v>
      </c>
    </row>
    <row r="410" spans="1:7">
      <c r="A410" s="2" t="s">
        <v>2148</v>
      </c>
      <c r="B410" s="17">
        <v>342.87215244554199</v>
      </c>
      <c r="C410" s="17">
        <v>-0.82902137040179902</v>
      </c>
      <c r="D410" s="19">
        <v>0.33181358165459701</v>
      </c>
      <c r="E410" s="17">
        <v>-2.4984552056846501</v>
      </c>
      <c r="F410" s="3">
        <v>1.2473590576000801E-2</v>
      </c>
      <c r="G410" s="3">
        <v>0.53015817200595505</v>
      </c>
    </row>
    <row r="411" spans="1:7">
      <c r="A411" s="2" t="s">
        <v>2149</v>
      </c>
      <c r="B411" s="17">
        <v>59.524342352757699</v>
      </c>
      <c r="C411" s="17">
        <v>-0.90772040529014897</v>
      </c>
      <c r="D411" s="19">
        <v>0.36381746956100203</v>
      </c>
      <c r="E411" s="17">
        <v>-2.49498850724635</v>
      </c>
      <c r="F411" s="3">
        <v>1.2596120982453499E-2</v>
      </c>
      <c r="G411" s="3">
        <v>0.53387313368313105</v>
      </c>
    </row>
    <row r="412" spans="1:7">
      <c r="A412" s="2" t="s">
        <v>2150</v>
      </c>
      <c r="B412" s="17">
        <v>1659.55594838813</v>
      </c>
      <c r="C412" s="17">
        <v>0.72639743674451696</v>
      </c>
      <c r="D412" s="19">
        <v>0.291229487554096</v>
      </c>
      <c r="E412" s="17">
        <v>2.49424411945781</v>
      </c>
      <c r="F412" s="3">
        <v>1.2622569910044601E-2</v>
      </c>
      <c r="G412" s="3">
        <v>0.53387313368313105</v>
      </c>
    </row>
    <row r="413" spans="1:7">
      <c r="A413" s="2" t="s">
        <v>2151</v>
      </c>
      <c r="B413" s="17">
        <v>112.49743834023499</v>
      </c>
      <c r="C413" s="17">
        <v>-0.91770432318080797</v>
      </c>
      <c r="D413" s="19">
        <v>0.36829214586484998</v>
      </c>
      <c r="E413" s="17">
        <v>-2.4917835839963098</v>
      </c>
      <c r="F413" s="3">
        <v>1.2710345654461601E-2</v>
      </c>
      <c r="G413" s="3">
        <v>0.53507224180887103</v>
      </c>
    </row>
    <row r="414" spans="1:7">
      <c r="A414" s="2" t="s">
        <v>2152</v>
      </c>
      <c r="B414" s="17">
        <v>678.25343969549397</v>
      </c>
      <c r="C414" s="17">
        <v>0.76043493015599894</v>
      </c>
      <c r="D414" s="19">
        <v>0.305184783775309</v>
      </c>
      <c r="E414" s="17">
        <v>2.4917196747130901</v>
      </c>
      <c r="F414" s="3">
        <v>1.27126326985326E-2</v>
      </c>
      <c r="G414" s="3">
        <v>0.53507224180887103</v>
      </c>
    </row>
    <row r="415" spans="1:7">
      <c r="A415" s="2" t="s">
        <v>2153</v>
      </c>
      <c r="B415" s="17">
        <v>303.09749217736203</v>
      </c>
      <c r="C415" s="17">
        <v>-0.83615322216091803</v>
      </c>
      <c r="D415" s="19">
        <v>0.33583307118620598</v>
      </c>
      <c r="E415" s="17">
        <v>-2.4897882129580502</v>
      </c>
      <c r="F415" s="3">
        <v>1.2781923643481101E-2</v>
      </c>
      <c r="G415" s="3">
        <v>0.536686048187905</v>
      </c>
    </row>
    <row r="416" spans="1:7">
      <c r="A416" s="2" t="s">
        <v>2154</v>
      </c>
      <c r="B416" s="17">
        <v>102.70232099013199</v>
      </c>
      <c r="C416" s="17">
        <v>-0.91775982359835295</v>
      </c>
      <c r="D416" s="19">
        <v>0.36945876834664199</v>
      </c>
      <c r="E416" s="17">
        <v>-2.48406561767474</v>
      </c>
      <c r="F416" s="3">
        <v>1.29891870922194E-2</v>
      </c>
      <c r="G416" s="3">
        <v>0.53703453396679002</v>
      </c>
    </row>
    <row r="417" spans="1:7">
      <c r="A417" s="2" t="s">
        <v>2155</v>
      </c>
      <c r="B417" s="17">
        <v>794.35200223096604</v>
      </c>
      <c r="C417" s="17">
        <v>-0.82544280417824301</v>
      </c>
      <c r="D417" s="19">
        <v>0.33236041164466201</v>
      </c>
      <c r="E417" s="17">
        <v>-2.4835773914636801</v>
      </c>
      <c r="F417" s="3">
        <v>1.30070067623581E-2</v>
      </c>
      <c r="G417" s="3">
        <v>0.53703453396679002</v>
      </c>
    </row>
    <row r="418" spans="1:7">
      <c r="A418" s="2" t="s">
        <v>2156</v>
      </c>
      <c r="B418" s="17">
        <v>1013.37623737766</v>
      </c>
      <c r="C418" s="17">
        <v>-0.76127625031676305</v>
      </c>
      <c r="D418" s="19">
        <v>0.30614897386504403</v>
      </c>
      <c r="E418" s="17">
        <v>-2.4866202904614298</v>
      </c>
      <c r="F418" s="3">
        <v>1.2896296285497899E-2</v>
      </c>
      <c r="G418" s="3">
        <v>0.53703453396679002</v>
      </c>
    </row>
    <row r="419" spans="1:7">
      <c r="A419" s="2" t="s">
        <v>2157</v>
      </c>
      <c r="B419" s="17">
        <v>1761.87159990132</v>
      </c>
      <c r="C419" s="17">
        <v>0.78585324521764</v>
      </c>
      <c r="D419" s="19">
        <v>0.31629670964595502</v>
      </c>
      <c r="E419" s="17">
        <v>2.4845444838717401</v>
      </c>
      <c r="F419" s="3">
        <v>1.2971730032691701E-2</v>
      </c>
      <c r="G419" s="3">
        <v>0.53703453396679002</v>
      </c>
    </row>
    <row r="420" spans="1:7">
      <c r="A420" s="2" t="s">
        <v>2158</v>
      </c>
      <c r="B420" s="17">
        <v>3355.95810495551</v>
      </c>
      <c r="C420" s="17">
        <v>-0.68345573754511402</v>
      </c>
      <c r="D420" s="19">
        <v>0.27491235114236201</v>
      </c>
      <c r="E420" s="17">
        <v>-2.4860859641449502</v>
      </c>
      <c r="F420" s="3">
        <v>1.2915676244753101E-2</v>
      </c>
      <c r="G420" s="3">
        <v>0.53703453396679002</v>
      </c>
    </row>
    <row r="421" spans="1:7">
      <c r="A421" s="2" t="s">
        <v>2159</v>
      </c>
      <c r="B421" s="17">
        <v>3878.9705479646</v>
      </c>
      <c r="C421" s="17">
        <v>-0.69527490623636301</v>
      </c>
      <c r="D421" s="19">
        <v>0.27947857413518701</v>
      </c>
      <c r="E421" s="17">
        <v>-2.4877574547093899</v>
      </c>
      <c r="F421" s="3">
        <v>1.2855137079364001E-2</v>
      </c>
      <c r="G421" s="3">
        <v>0.53703453396679002</v>
      </c>
    </row>
    <row r="422" spans="1:7">
      <c r="A422" s="2" t="s">
        <v>2160</v>
      </c>
      <c r="B422" s="17">
        <v>8767.5395511090501</v>
      </c>
      <c r="C422" s="17">
        <v>-0.66880570592945199</v>
      </c>
      <c r="D422" s="19">
        <v>0.269128651255857</v>
      </c>
      <c r="E422" s="17">
        <v>-2.4850780576818901</v>
      </c>
      <c r="F422" s="3">
        <v>1.29523030570929E-2</v>
      </c>
      <c r="G422" s="3">
        <v>0.53703453396679002</v>
      </c>
    </row>
    <row r="423" spans="1:7">
      <c r="A423" s="2" t="s">
        <v>2161</v>
      </c>
      <c r="B423" s="17">
        <v>181.392485062964</v>
      </c>
      <c r="C423" s="17">
        <v>0.88274946639106899</v>
      </c>
      <c r="D423" s="19">
        <v>0.35566876453733798</v>
      </c>
      <c r="E423" s="17">
        <v>2.4819426230452701</v>
      </c>
      <c r="F423" s="3">
        <v>1.30668313672134E-2</v>
      </c>
      <c r="G423" s="3">
        <v>0.53822309439156202</v>
      </c>
    </row>
    <row r="424" spans="1:7">
      <c r="A424" s="2" t="s">
        <v>2162</v>
      </c>
      <c r="B424" s="17">
        <v>6054.2260009362199</v>
      </c>
      <c r="C424" s="17">
        <v>-0.67688887979582302</v>
      </c>
      <c r="D424" s="19">
        <v>0.273952042753484</v>
      </c>
      <c r="E424" s="17">
        <v>-2.4708298320846001</v>
      </c>
      <c r="F424" s="3">
        <v>1.34799945973949E-2</v>
      </c>
      <c r="G424" s="3">
        <v>0.55392555998441795</v>
      </c>
    </row>
    <row r="425" spans="1:7">
      <c r="A425" s="2" t="s">
        <v>2163</v>
      </c>
      <c r="B425" s="17">
        <v>36.300653636850299</v>
      </c>
      <c r="C425" s="17">
        <v>0.836829093862409</v>
      </c>
      <c r="D425" s="19">
        <v>0.33886847312102403</v>
      </c>
      <c r="E425" s="17">
        <v>2.4694805219119398</v>
      </c>
      <c r="F425" s="3">
        <v>1.35309384701644E-2</v>
      </c>
      <c r="G425" s="3">
        <v>0.55470450120832304</v>
      </c>
    </row>
    <row r="426" spans="1:7">
      <c r="A426" s="2" t="s">
        <v>2164</v>
      </c>
      <c r="B426" s="17">
        <v>557.83843727907401</v>
      </c>
      <c r="C426" s="17">
        <v>-0.77083192573423398</v>
      </c>
      <c r="D426" s="19">
        <v>0.31228823739933897</v>
      </c>
      <c r="E426" s="17">
        <v>-2.4683348055422698</v>
      </c>
      <c r="F426" s="3">
        <v>1.3574329024299701E-2</v>
      </c>
      <c r="G426" s="3">
        <v>0.55517084813769102</v>
      </c>
    </row>
    <row r="427" spans="1:7">
      <c r="A427" s="2" t="s">
        <v>2165</v>
      </c>
      <c r="B427" s="17">
        <v>438.11083807901701</v>
      </c>
      <c r="C427" s="17">
        <v>-0.83301090728181204</v>
      </c>
      <c r="D427" s="19">
        <v>0.33764526569054298</v>
      </c>
      <c r="E427" s="17">
        <v>-2.46711857658706</v>
      </c>
      <c r="F427" s="3">
        <v>1.36205244961085E-2</v>
      </c>
      <c r="G427" s="3">
        <v>0.55549816300644905</v>
      </c>
    </row>
    <row r="428" spans="1:7">
      <c r="A428" s="2" t="s">
        <v>2166</v>
      </c>
      <c r="B428" s="17">
        <v>8941.2721651096308</v>
      </c>
      <c r="C428" s="17">
        <v>0.78410260049763403</v>
      </c>
      <c r="D428" s="19">
        <v>0.31790878401364298</v>
      </c>
      <c r="E428" s="17">
        <v>2.4664389281674701</v>
      </c>
      <c r="F428" s="3">
        <v>1.36463997140158E-2</v>
      </c>
      <c r="G428" s="3">
        <v>0.55549816300644905</v>
      </c>
    </row>
    <row r="429" spans="1:7">
      <c r="A429" s="2" t="s">
        <v>2167</v>
      </c>
      <c r="B429" s="17">
        <v>301.36964455411402</v>
      </c>
      <c r="C429" s="17">
        <v>-0.82844926761756899</v>
      </c>
      <c r="D429" s="19">
        <v>0.336042293386418</v>
      </c>
      <c r="E429" s="17">
        <v>-2.4653125035809902</v>
      </c>
      <c r="F429" s="3">
        <v>1.3689379985406201E-2</v>
      </c>
      <c r="G429" s="3">
        <v>0.55559202027339405</v>
      </c>
    </row>
    <row r="430" spans="1:7">
      <c r="A430" s="2" t="s">
        <v>2168</v>
      </c>
      <c r="B430" s="17">
        <v>1980.36655832875</v>
      </c>
      <c r="C430" s="17">
        <v>-0.69525996633034004</v>
      </c>
      <c r="D430" s="19">
        <v>0.28208700432023998</v>
      </c>
      <c r="E430" s="17">
        <v>-2.4647004494437601</v>
      </c>
      <c r="F430" s="3">
        <v>1.37127838462034E-2</v>
      </c>
      <c r="G430" s="3">
        <v>0.55559202027339405</v>
      </c>
    </row>
    <row r="431" spans="1:7">
      <c r="A431" s="2" t="s">
        <v>2169</v>
      </c>
      <c r="B431" s="17">
        <v>1251.0263148407</v>
      </c>
      <c r="C431" s="17">
        <v>-0.75880701716172005</v>
      </c>
      <c r="D431" s="19">
        <v>0.30823841102212801</v>
      </c>
      <c r="E431" s="17">
        <v>-2.4617535973063598</v>
      </c>
      <c r="F431" s="3">
        <v>1.38259615976119E-2</v>
      </c>
      <c r="G431" s="3">
        <v>0.55757209317252898</v>
      </c>
    </row>
    <row r="432" spans="1:7">
      <c r="A432" s="2" t="s">
        <v>2170</v>
      </c>
      <c r="B432" s="17">
        <v>1617.0250176761999</v>
      </c>
      <c r="C432" s="17">
        <v>-0.72250324823926404</v>
      </c>
      <c r="D432" s="19">
        <v>0.29348202418077601</v>
      </c>
      <c r="E432" s="17">
        <v>-2.46183135153185</v>
      </c>
      <c r="F432" s="3">
        <v>1.38229647814318E-2</v>
      </c>
      <c r="G432" s="3">
        <v>0.55757209317252898</v>
      </c>
    </row>
    <row r="433" spans="1:7">
      <c r="A433" s="2" t="s">
        <v>2171</v>
      </c>
      <c r="B433" s="17">
        <v>980.27333065526295</v>
      </c>
      <c r="C433" s="17">
        <v>-0.72578074803177495</v>
      </c>
      <c r="D433" s="19">
        <v>0.29510034851926498</v>
      </c>
      <c r="E433" s="17">
        <v>-2.4594371090157998</v>
      </c>
      <c r="F433" s="3">
        <v>1.3915507617474201E-2</v>
      </c>
      <c r="G433" s="3">
        <v>0.55849435445988505</v>
      </c>
    </row>
    <row r="434" spans="1:7">
      <c r="A434" s="2" t="s">
        <v>2172</v>
      </c>
      <c r="B434" s="17">
        <v>1350.93013836367</v>
      </c>
      <c r="C434" s="17">
        <v>-0.70700712120627895</v>
      </c>
      <c r="D434" s="19">
        <v>0.28762817865639501</v>
      </c>
      <c r="E434" s="17">
        <v>-2.4580593059725202</v>
      </c>
      <c r="F434" s="3">
        <v>1.396901037443E-2</v>
      </c>
      <c r="G434" s="3">
        <v>0.55849435445988505</v>
      </c>
    </row>
    <row r="435" spans="1:7">
      <c r="A435" s="2" t="s">
        <v>2173</v>
      </c>
      <c r="B435" s="17">
        <v>1873.0570001491501</v>
      </c>
      <c r="C435" s="17">
        <v>0.76653248576879196</v>
      </c>
      <c r="D435" s="19">
        <v>0.31187278169302801</v>
      </c>
      <c r="E435" s="17">
        <v>2.4578370757704602</v>
      </c>
      <c r="F435" s="3">
        <v>1.39776569883853E-2</v>
      </c>
      <c r="G435" s="3">
        <v>0.55849435445988505</v>
      </c>
    </row>
    <row r="436" spans="1:7">
      <c r="A436" s="2" t="s">
        <v>2174</v>
      </c>
      <c r="B436" s="17">
        <v>3594.24401240925</v>
      </c>
      <c r="C436" s="17">
        <v>-0.68398252369347901</v>
      </c>
      <c r="D436" s="19">
        <v>0.27813389437250402</v>
      </c>
      <c r="E436" s="17">
        <v>-2.4591843623971399</v>
      </c>
      <c r="F436" s="3">
        <v>1.39253086867845E-2</v>
      </c>
      <c r="G436" s="3">
        <v>0.55849435445988505</v>
      </c>
    </row>
    <row r="437" spans="1:7">
      <c r="A437" s="2" t="s">
        <v>2175</v>
      </c>
      <c r="B437" s="17">
        <v>352.07222275106199</v>
      </c>
      <c r="C437" s="17">
        <v>-0.80952272938205405</v>
      </c>
      <c r="D437" s="19">
        <v>0.32973625121165001</v>
      </c>
      <c r="E437" s="17">
        <v>-2.4550613601245801</v>
      </c>
      <c r="F437" s="3">
        <v>1.4086054243471501E-2</v>
      </c>
      <c r="G437" s="3">
        <v>0.55896170854928995</v>
      </c>
    </row>
    <row r="438" spans="1:7">
      <c r="A438" s="2" t="s">
        <v>2176</v>
      </c>
      <c r="B438" s="17">
        <v>1734.41593741376</v>
      </c>
      <c r="C438" s="17">
        <v>-0.76457273752525401</v>
      </c>
      <c r="D438" s="19">
        <v>0.31125835739611402</v>
      </c>
      <c r="E438" s="17">
        <v>-2.45639263768344</v>
      </c>
      <c r="F438" s="3">
        <v>1.40339729516058E-2</v>
      </c>
      <c r="G438" s="3">
        <v>0.55896170854928995</v>
      </c>
    </row>
    <row r="439" spans="1:7">
      <c r="A439" s="2" t="s">
        <v>2177</v>
      </c>
      <c r="B439" s="17">
        <v>3847.40212563051</v>
      </c>
      <c r="C439" s="17">
        <v>-0.68082038084019103</v>
      </c>
      <c r="D439" s="19">
        <v>0.27724424951599802</v>
      </c>
      <c r="E439" s="17">
        <v>-2.4556699806352702</v>
      </c>
      <c r="F439" s="3">
        <v>1.40622230975893E-2</v>
      </c>
      <c r="G439" s="3">
        <v>0.55896170854928995</v>
      </c>
    </row>
    <row r="440" spans="1:7">
      <c r="A440" s="2" t="s">
        <v>2178</v>
      </c>
      <c r="B440" s="17">
        <v>508.73467908196699</v>
      </c>
      <c r="C440" s="17">
        <v>-0.85510806137957296</v>
      </c>
      <c r="D440" s="19">
        <v>0.34854893858408198</v>
      </c>
      <c r="E440" s="17">
        <v>-2.45333715504428</v>
      </c>
      <c r="F440" s="3">
        <v>1.41537608439967E-2</v>
      </c>
      <c r="G440" s="3">
        <v>0.56036613423686399</v>
      </c>
    </row>
    <row r="441" spans="1:7">
      <c r="A441" s="2" t="s">
        <v>2179</v>
      </c>
      <c r="B441" s="17">
        <v>55.464805574957097</v>
      </c>
      <c r="C441" s="17">
        <v>-0.89046711677035695</v>
      </c>
      <c r="D441" s="19">
        <v>0.36438444355702898</v>
      </c>
      <c r="E441" s="17">
        <v>-2.4437572254123698</v>
      </c>
      <c r="F441" s="3">
        <v>1.4535203910456601E-2</v>
      </c>
      <c r="G441" s="3">
        <v>0.56603969806097598</v>
      </c>
    </row>
    <row r="442" spans="1:7">
      <c r="A442" s="2" t="s">
        <v>2180</v>
      </c>
      <c r="B442" s="17">
        <v>61.278133471307498</v>
      </c>
      <c r="C442" s="17">
        <v>-0.87596849406769195</v>
      </c>
      <c r="D442" s="19">
        <v>0.35826135316192598</v>
      </c>
      <c r="E442" s="17">
        <v>-2.4450543893071699</v>
      </c>
      <c r="F442" s="3">
        <v>1.4483029890892399E-2</v>
      </c>
      <c r="G442" s="3">
        <v>0.56603969806097598</v>
      </c>
    </row>
    <row r="443" spans="1:7">
      <c r="A443" s="2" t="s">
        <v>2181</v>
      </c>
      <c r="B443" s="17">
        <v>388.13036632149101</v>
      </c>
      <c r="C443" s="17">
        <v>-0.80102408397685598</v>
      </c>
      <c r="D443" s="19">
        <v>0.32751257008393297</v>
      </c>
      <c r="E443" s="17">
        <v>-2.4457811917618102</v>
      </c>
      <c r="F443" s="3">
        <v>1.4453868972963401E-2</v>
      </c>
      <c r="G443" s="3">
        <v>0.56603969806097598</v>
      </c>
    </row>
    <row r="444" spans="1:7">
      <c r="A444" s="2" t="s">
        <v>2182</v>
      </c>
      <c r="B444" s="17">
        <v>959.60664995088496</v>
      </c>
      <c r="C444" s="17">
        <v>-0.75451709579622905</v>
      </c>
      <c r="D444" s="19">
        <v>0.308636346563332</v>
      </c>
      <c r="E444" s="17">
        <v>-2.4446799743380301</v>
      </c>
      <c r="F444" s="3">
        <v>1.44980724827333E-2</v>
      </c>
      <c r="G444" s="3">
        <v>0.56603969806097598</v>
      </c>
    </row>
    <row r="445" spans="1:7">
      <c r="A445" s="2" t="s">
        <v>2183</v>
      </c>
      <c r="B445" s="17">
        <v>1202.2165799367301</v>
      </c>
      <c r="C445" s="17">
        <v>-0.84973277310472894</v>
      </c>
      <c r="D445" s="19">
        <v>0.347796883532003</v>
      </c>
      <c r="E445" s="17">
        <v>-2.4431868522667202</v>
      </c>
      <c r="F445" s="3">
        <v>1.45581976434574E-2</v>
      </c>
      <c r="G445" s="3">
        <v>0.56603969806097598</v>
      </c>
    </row>
    <row r="446" spans="1:7">
      <c r="A446" s="2" t="s">
        <v>2184</v>
      </c>
      <c r="B446" s="17">
        <v>1270.94306773834</v>
      </c>
      <c r="C446" s="17">
        <v>-0.71356037678066397</v>
      </c>
      <c r="D446" s="19">
        <v>0.29147353067440701</v>
      </c>
      <c r="E446" s="17">
        <v>-2.44811381372998</v>
      </c>
      <c r="F446" s="3">
        <v>1.43606284932019E-2</v>
      </c>
      <c r="G446" s="3">
        <v>0.56603969806097598</v>
      </c>
    </row>
    <row r="447" spans="1:7">
      <c r="A447" s="2" t="s">
        <v>2185</v>
      </c>
      <c r="B447" s="17">
        <v>1763.4556542487001</v>
      </c>
      <c r="C447" s="17">
        <v>0.69972351011664502</v>
      </c>
      <c r="D447" s="19">
        <v>0.28615969327038399</v>
      </c>
      <c r="E447" s="17">
        <v>2.44522036671145</v>
      </c>
      <c r="F447" s="3">
        <v>1.4476365944138401E-2</v>
      </c>
      <c r="G447" s="3">
        <v>0.56603969806097598</v>
      </c>
    </row>
    <row r="448" spans="1:7">
      <c r="A448" s="2" t="s">
        <v>2186</v>
      </c>
      <c r="B448" s="17">
        <v>5150.8976333795299</v>
      </c>
      <c r="C448" s="17">
        <v>-0.73397292569773198</v>
      </c>
      <c r="D448" s="19">
        <v>0.300396346304099</v>
      </c>
      <c r="E448" s="17">
        <v>-2.44334837866074</v>
      </c>
      <c r="F448" s="3">
        <v>1.45516826976517E-2</v>
      </c>
      <c r="G448" s="3">
        <v>0.56603969806097598</v>
      </c>
    </row>
    <row r="449" spans="1:7">
      <c r="A449" s="2" t="s">
        <v>2187</v>
      </c>
      <c r="B449" s="17">
        <v>844.605810851662</v>
      </c>
      <c r="C449" s="17">
        <v>0.73047323254851704</v>
      </c>
      <c r="D449" s="19">
        <v>0.29932937655272501</v>
      </c>
      <c r="E449" s="17">
        <v>2.4403659973542502</v>
      </c>
      <c r="F449" s="3">
        <v>1.4672388304499099E-2</v>
      </c>
      <c r="G449" s="3">
        <v>0.56806911783629699</v>
      </c>
    </row>
    <row r="450" spans="1:7">
      <c r="A450" s="2" t="s">
        <v>2188</v>
      </c>
      <c r="B450" s="17">
        <v>1131.7742012327601</v>
      </c>
      <c r="C450" s="17">
        <v>-0.72215576559903705</v>
      </c>
      <c r="D450" s="19">
        <v>0.29593160379665301</v>
      </c>
      <c r="E450" s="17">
        <v>-2.44027929539847</v>
      </c>
      <c r="F450" s="3">
        <v>1.4675910546719399E-2</v>
      </c>
      <c r="G450" s="3">
        <v>0.56806911783629699</v>
      </c>
    </row>
    <row r="451" spans="1:7">
      <c r="A451" s="2" t="s">
        <v>2189</v>
      </c>
      <c r="B451" s="17">
        <v>319.55205621778299</v>
      </c>
      <c r="C451" s="17">
        <v>-0.85614356424721605</v>
      </c>
      <c r="D451" s="19">
        <v>0.35190511429973997</v>
      </c>
      <c r="E451" s="17">
        <v>-2.4328818464342801</v>
      </c>
      <c r="F451" s="3">
        <v>1.4979187962374E-2</v>
      </c>
      <c r="G451" s="3">
        <v>0.57851692306353697</v>
      </c>
    </row>
    <row r="452" spans="1:7">
      <c r="A452" s="2" t="s">
        <v>2190</v>
      </c>
      <c r="B452" s="17">
        <v>317.06600238856998</v>
      </c>
      <c r="C452" s="17">
        <v>0.84966841607523302</v>
      </c>
      <c r="D452" s="19">
        <v>0.35032388960356903</v>
      </c>
      <c r="E452" s="17">
        <v>2.4253796023923102</v>
      </c>
      <c r="F452" s="3">
        <v>1.52923872101414E-2</v>
      </c>
      <c r="G452" s="3">
        <v>0.58930063691347201</v>
      </c>
    </row>
    <row r="453" spans="1:7">
      <c r="A453" s="2" t="s">
        <v>2191</v>
      </c>
      <c r="B453" s="17">
        <v>134.56182677090101</v>
      </c>
      <c r="C453" s="17">
        <v>0.88244476306755704</v>
      </c>
      <c r="D453" s="19">
        <v>0.36401343055908902</v>
      </c>
      <c r="E453" s="17">
        <v>2.4242093532433899</v>
      </c>
      <c r="F453" s="3">
        <v>1.5341758384994301E-2</v>
      </c>
      <c r="G453" s="3">
        <v>0.58989231076316395</v>
      </c>
    </row>
    <row r="454" spans="1:7">
      <c r="A454" s="2" t="s">
        <v>2192</v>
      </c>
      <c r="B454" s="17">
        <v>2724.0093331273201</v>
      </c>
      <c r="C454" s="17">
        <v>0.70154141339046205</v>
      </c>
      <c r="D454" s="19">
        <v>0.28979240046551302</v>
      </c>
      <c r="E454" s="17">
        <v>2.4208413066164902</v>
      </c>
      <c r="F454" s="3">
        <v>1.54846354650844E-2</v>
      </c>
      <c r="G454" s="3">
        <v>0.594068724778823</v>
      </c>
    </row>
    <row r="455" spans="1:7">
      <c r="A455" s="2" t="s">
        <v>2193</v>
      </c>
      <c r="B455" s="17">
        <v>270.66309484256197</v>
      </c>
      <c r="C455" s="17">
        <v>-0.83087248150469994</v>
      </c>
      <c r="D455" s="19">
        <v>0.34432857589411298</v>
      </c>
      <c r="E455" s="17">
        <v>-2.4130221528875002</v>
      </c>
      <c r="F455" s="3">
        <v>1.5820857949465E-2</v>
      </c>
      <c r="G455" s="3">
        <v>0.60562803024652001</v>
      </c>
    </row>
    <row r="456" spans="1:7">
      <c r="A456" s="2" t="s">
        <v>2194</v>
      </c>
      <c r="B456" s="17">
        <v>2349.8872526534801</v>
      </c>
      <c r="C456" s="17">
        <v>-0.68873023663527699</v>
      </c>
      <c r="D456" s="19">
        <v>0.28574183757973898</v>
      </c>
      <c r="E456" s="17">
        <v>-2.4103233970527</v>
      </c>
      <c r="F456" s="3">
        <v>1.5938385580774199E-2</v>
      </c>
      <c r="G456" s="3">
        <v>0.608783137348472</v>
      </c>
    </row>
    <row r="457" spans="1:7">
      <c r="A457" s="2" t="s">
        <v>2195</v>
      </c>
      <c r="B457" s="17">
        <v>160.51825651977299</v>
      </c>
      <c r="C457" s="17">
        <v>-0.88688993743829403</v>
      </c>
      <c r="D457" s="19">
        <v>0.368349303860735</v>
      </c>
      <c r="E457" s="17">
        <v>-2.40774158697368</v>
      </c>
      <c r="F457" s="3">
        <v>1.60515381661148E-2</v>
      </c>
      <c r="G457" s="3">
        <v>0.61041605995306303</v>
      </c>
    </row>
    <row r="458" spans="1:7">
      <c r="A458" s="2" t="s">
        <v>2196</v>
      </c>
      <c r="B458" s="17">
        <v>1507.3680886055399</v>
      </c>
      <c r="C458" s="17">
        <v>-0.68897621302324497</v>
      </c>
      <c r="D458" s="19">
        <v>0.28612757651798199</v>
      </c>
      <c r="E458" s="17">
        <v>-2.4079336266979698</v>
      </c>
      <c r="F458" s="3">
        <v>1.6043097426538699E-2</v>
      </c>
      <c r="G458" s="3">
        <v>0.61041605995306303</v>
      </c>
    </row>
    <row r="459" spans="1:7">
      <c r="A459" s="2" t="s">
        <v>2197</v>
      </c>
      <c r="B459" s="17">
        <v>67.299191530259904</v>
      </c>
      <c r="C459" s="17">
        <v>-0.88626635352132599</v>
      </c>
      <c r="D459" s="19">
        <v>0.36835673545836001</v>
      </c>
      <c r="E459" s="17">
        <v>-2.4060001303315701</v>
      </c>
      <c r="F459" s="3">
        <v>1.61282589601668E-2</v>
      </c>
      <c r="G459" s="3">
        <v>0.61199155060886601</v>
      </c>
    </row>
    <row r="460" spans="1:7">
      <c r="A460" s="2" t="s">
        <v>2198</v>
      </c>
      <c r="B460" s="17">
        <v>1382.14874155301</v>
      </c>
      <c r="C460" s="17">
        <v>0.73736089946887595</v>
      </c>
      <c r="D460" s="19">
        <v>0.30758621238441403</v>
      </c>
      <c r="E460" s="17">
        <v>2.3972495182825</v>
      </c>
      <c r="F460" s="3">
        <v>1.6518670684688999E-2</v>
      </c>
      <c r="G460" s="3">
        <v>0.62289504574943699</v>
      </c>
    </row>
    <row r="461" spans="1:7">
      <c r="A461" s="2" t="s">
        <v>2199</v>
      </c>
      <c r="B461" s="17">
        <v>1756.8095268053801</v>
      </c>
      <c r="C461" s="17">
        <v>-0.72835148774761704</v>
      </c>
      <c r="D461" s="19">
        <v>0.30382528086888899</v>
      </c>
      <c r="E461" s="17">
        <v>-2.3972708448245501</v>
      </c>
      <c r="F461" s="3">
        <v>1.6517709190866901E-2</v>
      </c>
      <c r="G461" s="3">
        <v>0.62289504574943699</v>
      </c>
    </row>
    <row r="462" spans="1:7">
      <c r="A462" s="2" t="s">
        <v>2200</v>
      </c>
      <c r="B462" s="17">
        <v>1997.94988704971</v>
      </c>
      <c r="C462" s="17">
        <v>-0.67263698076200595</v>
      </c>
      <c r="D462" s="19">
        <v>0.28059916394420698</v>
      </c>
      <c r="E462" s="17">
        <v>-2.3971453489282299</v>
      </c>
      <c r="F462" s="3">
        <v>1.6523367801438298E-2</v>
      </c>
      <c r="G462" s="3">
        <v>0.62289504574943699</v>
      </c>
    </row>
    <row r="463" spans="1:7">
      <c r="A463" s="2" t="s">
        <v>2201</v>
      </c>
      <c r="B463" s="17">
        <v>63.576612504870702</v>
      </c>
      <c r="C463" s="17">
        <v>-0.87924002913480503</v>
      </c>
      <c r="D463" s="19">
        <v>0.36729601388956801</v>
      </c>
      <c r="E463" s="17">
        <v>-2.3938185983122602</v>
      </c>
      <c r="F463" s="3">
        <v>1.6673993087737E-2</v>
      </c>
      <c r="G463" s="3">
        <v>0.62720979204869498</v>
      </c>
    </row>
    <row r="464" spans="1:7">
      <c r="A464" s="2" t="s">
        <v>2202</v>
      </c>
      <c r="B464" s="17">
        <v>78.351744381294907</v>
      </c>
      <c r="C464" s="17">
        <v>-0.88418842652858398</v>
      </c>
      <c r="D464" s="19">
        <v>0.36979846869312999</v>
      </c>
      <c r="E464" s="17">
        <v>-2.39100077848703</v>
      </c>
      <c r="F464" s="3">
        <v>1.6802517248072801E-2</v>
      </c>
      <c r="G464" s="3">
        <v>0.63058381049295797</v>
      </c>
    </row>
    <row r="465" spans="1:7">
      <c r="A465" s="2" t="s">
        <v>2203</v>
      </c>
      <c r="B465" s="17">
        <v>2012.99887724161</v>
      </c>
      <c r="C465" s="17">
        <v>-0.73027098387226896</v>
      </c>
      <c r="D465" s="19">
        <v>0.30551938657777999</v>
      </c>
      <c r="E465" s="17">
        <v>-2.3902607034279102</v>
      </c>
      <c r="F465" s="3">
        <v>1.6836416830531099E-2</v>
      </c>
      <c r="G465" s="3">
        <v>0.63058381049295797</v>
      </c>
    </row>
    <row r="466" spans="1:7">
      <c r="A466" s="2" t="s">
        <v>2204</v>
      </c>
      <c r="B466" s="17">
        <v>85.0800607470822</v>
      </c>
      <c r="C466" s="17">
        <v>-0.88489467228658503</v>
      </c>
      <c r="D466" s="19">
        <v>0.370520108486185</v>
      </c>
      <c r="E466" s="17">
        <v>-2.3882500625997198</v>
      </c>
      <c r="F466" s="3">
        <v>1.6928818733015501E-2</v>
      </c>
      <c r="G466" s="3">
        <v>0.63131751752520804</v>
      </c>
    </row>
    <row r="467" spans="1:7">
      <c r="A467" s="2" t="s">
        <v>2205</v>
      </c>
      <c r="B467" s="17">
        <v>2598.6314967269</v>
      </c>
      <c r="C467" s="17">
        <v>-0.66910342034603998</v>
      </c>
      <c r="D467" s="19">
        <v>0.28013173015380799</v>
      </c>
      <c r="E467" s="17">
        <v>-2.3885313526556402</v>
      </c>
      <c r="F467" s="3">
        <v>1.69158649231737E-2</v>
      </c>
      <c r="G467" s="3">
        <v>0.63131751752520804</v>
      </c>
    </row>
    <row r="468" spans="1:7">
      <c r="A468" s="2" t="s">
        <v>2206</v>
      </c>
      <c r="B468" s="17">
        <v>875.352529623382</v>
      </c>
      <c r="C468" s="17">
        <v>0.71051378118009301</v>
      </c>
      <c r="D468" s="19">
        <v>0.297657032190215</v>
      </c>
      <c r="E468" s="17">
        <v>2.3870216535856801</v>
      </c>
      <c r="F468" s="3">
        <v>1.6985490807395299E-2</v>
      </c>
      <c r="G468" s="3">
        <v>0.63207166543142101</v>
      </c>
    </row>
    <row r="469" spans="1:7">
      <c r="A469" s="2" t="s">
        <v>2207</v>
      </c>
      <c r="B469" s="17">
        <v>41.579433084019001</v>
      </c>
      <c r="C469" s="17">
        <v>-0.84240621622724798</v>
      </c>
      <c r="D469" s="19">
        <v>0.353119848142121</v>
      </c>
      <c r="E469" s="17">
        <v>-2.3856099300546898</v>
      </c>
      <c r="F469" s="3">
        <v>1.7050825560880299E-2</v>
      </c>
      <c r="G469" s="3">
        <v>0.63314425278635</v>
      </c>
    </row>
    <row r="470" spans="1:7">
      <c r="A470" s="2" t="s">
        <v>2208</v>
      </c>
      <c r="B470" s="17">
        <v>1536.9677899154999</v>
      </c>
      <c r="C470" s="17">
        <v>-0.70582252295794801</v>
      </c>
      <c r="D470" s="19">
        <v>0.29653447963445401</v>
      </c>
      <c r="E470" s="17">
        <v>-2.38023761630699</v>
      </c>
      <c r="F470" s="3">
        <v>1.7301477524847099E-2</v>
      </c>
      <c r="G470" s="3">
        <v>0.63925143671276696</v>
      </c>
    </row>
    <row r="471" spans="1:7">
      <c r="A471" s="2" t="s">
        <v>2209</v>
      </c>
      <c r="B471" s="17">
        <v>5062.1683787749098</v>
      </c>
      <c r="C471" s="17">
        <v>-0.64487956053795703</v>
      </c>
      <c r="D471" s="19">
        <v>0.27098989238323701</v>
      </c>
      <c r="E471" s="17">
        <v>-2.3797181321654599</v>
      </c>
      <c r="F471" s="3">
        <v>1.7325885200103801E-2</v>
      </c>
      <c r="G471" s="3">
        <v>0.63925143671276696</v>
      </c>
    </row>
    <row r="472" spans="1:7">
      <c r="A472" s="2" t="s">
        <v>2210</v>
      </c>
      <c r="B472" s="17">
        <v>13444.3601498382</v>
      </c>
      <c r="C472" s="17">
        <v>-0.63439812786420302</v>
      </c>
      <c r="D472" s="19">
        <v>0.26653720059972902</v>
      </c>
      <c r="E472" s="17">
        <v>-2.3801485362522001</v>
      </c>
      <c r="F472" s="3">
        <v>1.73056607585735E-2</v>
      </c>
      <c r="G472" s="3">
        <v>0.63925143671276696</v>
      </c>
    </row>
    <row r="473" spans="1:7">
      <c r="A473" s="2" t="s">
        <v>2211</v>
      </c>
      <c r="B473" s="17">
        <v>2583.0640094320502</v>
      </c>
      <c r="C473" s="17">
        <v>-0.65814108330545595</v>
      </c>
      <c r="D473" s="19">
        <v>0.277062194347379</v>
      </c>
      <c r="E473" s="17">
        <v>-2.3754272388396802</v>
      </c>
      <c r="F473" s="3">
        <v>1.75286479354522E-2</v>
      </c>
      <c r="G473" s="3">
        <v>0.645359413691457</v>
      </c>
    </row>
    <row r="474" spans="1:7">
      <c r="A474" s="2" t="s">
        <v>2212</v>
      </c>
      <c r="B474" s="17">
        <v>139.43834148343299</v>
      </c>
      <c r="C474" s="17">
        <v>-0.87699728692130696</v>
      </c>
      <c r="D474" s="19">
        <v>0.36985920346920398</v>
      </c>
      <c r="E474" s="17">
        <v>-2.3711652398946699</v>
      </c>
      <c r="F474" s="3">
        <v>1.77321015821853E-2</v>
      </c>
      <c r="G474" s="3">
        <v>0.64606235640583898</v>
      </c>
    </row>
    <row r="475" spans="1:7">
      <c r="A475" s="2" t="s">
        <v>2213</v>
      </c>
      <c r="B475" s="17">
        <v>538.66645518570397</v>
      </c>
      <c r="C475" s="17">
        <v>0.82250639426852501</v>
      </c>
      <c r="D475" s="19">
        <v>0.34650988264219201</v>
      </c>
      <c r="E475" s="17">
        <v>2.37368812686318</v>
      </c>
      <c r="F475" s="3">
        <v>1.7611418876057099E-2</v>
      </c>
      <c r="G475" s="3">
        <v>0.64606235640583898</v>
      </c>
    </row>
    <row r="476" spans="1:7">
      <c r="A476" s="2" t="s">
        <v>2214</v>
      </c>
      <c r="B476" s="17">
        <v>1009.49123031592</v>
      </c>
      <c r="C476" s="17">
        <v>0.70289236706907499</v>
      </c>
      <c r="D476" s="19">
        <v>0.29632467422857001</v>
      </c>
      <c r="E476" s="17">
        <v>2.3720345560116902</v>
      </c>
      <c r="F476" s="3">
        <v>1.7690436118147801E-2</v>
      </c>
      <c r="G476" s="3">
        <v>0.64606235640583898</v>
      </c>
    </row>
    <row r="477" spans="1:7">
      <c r="A477" s="2" t="s">
        <v>2215</v>
      </c>
      <c r="B477" s="17">
        <v>1381.36133532607</v>
      </c>
      <c r="C477" s="17">
        <v>0.68162512836090905</v>
      </c>
      <c r="D477" s="19">
        <v>0.287368177650071</v>
      </c>
      <c r="E477" s="17">
        <v>2.3719575839428102</v>
      </c>
      <c r="F477" s="3">
        <v>1.76941218480678E-2</v>
      </c>
      <c r="G477" s="3">
        <v>0.64606235640583898</v>
      </c>
    </row>
    <row r="478" spans="1:7">
      <c r="A478" s="2" t="s">
        <v>2216</v>
      </c>
      <c r="B478" s="17">
        <v>1656.8115299830499</v>
      </c>
      <c r="C478" s="17">
        <v>0.70626909570592999</v>
      </c>
      <c r="D478" s="19">
        <v>0.29786242135458502</v>
      </c>
      <c r="E478" s="17">
        <v>2.3711252077185101</v>
      </c>
      <c r="F478" s="3">
        <v>1.7734022354488201E-2</v>
      </c>
      <c r="G478" s="3">
        <v>0.64606235640583898</v>
      </c>
    </row>
    <row r="479" spans="1:7">
      <c r="A479" s="2" t="s">
        <v>2217</v>
      </c>
      <c r="B479" s="17">
        <v>44.589048680610098</v>
      </c>
      <c r="C479" s="17">
        <v>-0.84524085512783498</v>
      </c>
      <c r="D479" s="19">
        <v>0.35688841692218098</v>
      </c>
      <c r="E479" s="17">
        <v>-2.3683616924786302</v>
      </c>
      <c r="F479" s="3">
        <v>1.7867059302258299E-2</v>
      </c>
      <c r="G479" s="3">
        <v>0.64954439278922604</v>
      </c>
    </row>
    <row r="480" spans="1:7">
      <c r="A480" s="2" t="s">
        <v>2218</v>
      </c>
      <c r="B480" s="17">
        <v>185.974361914676</v>
      </c>
      <c r="C480" s="17">
        <v>-0.842504723116837</v>
      </c>
      <c r="D480" s="19">
        <v>0.356158189452283</v>
      </c>
      <c r="E480" s="17">
        <v>-2.3655351696741298</v>
      </c>
      <c r="F480" s="3">
        <v>1.8004033187083001E-2</v>
      </c>
      <c r="G480" s="3">
        <v>0.65179110542214103</v>
      </c>
    </row>
    <row r="481" spans="1:7">
      <c r="A481" s="2" t="s">
        <v>2219</v>
      </c>
      <c r="B481" s="17">
        <v>1111.51179680872</v>
      </c>
      <c r="C481" s="17">
        <v>0.69397238688746299</v>
      </c>
      <c r="D481" s="19">
        <v>0.29331762689930402</v>
      </c>
      <c r="E481" s="17">
        <v>2.3659416388422598</v>
      </c>
      <c r="F481" s="3">
        <v>1.7984279154354899E-2</v>
      </c>
      <c r="G481" s="3">
        <v>0.65179110542214103</v>
      </c>
    </row>
    <row r="482" spans="1:7">
      <c r="A482" s="2" t="s">
        <v>2220</v>
      </c>
      <c r="B482" s="17">
        <v>1186.5149317370599</v>
      </c>
      <c r="C482" s="17">
        <v>-0.68671233969279499</v>
      </c>
      <c r="D482" s="19">
        <v>0.29048137143142799</v>
      </c>
      <c r="E482" s="17">
        <v>-2.3640494958724201</v>
      </c>
      <c r="F482" s="3">
        <v>1.8076397362914401E-2</v>
      </c>
      <c r="G482" s="3">
        <v>0.65294119862592803</v>
      </c>
    </row>
    <row r="483" spans="1:7">
      <c r="A483" s="2" t="s">
        <v>2221</v>
      </c>
      <c r="B483" s="17">
        <v>5723.7545902387701</v>
      </c>
      <c r="C483" s="17">
        <v>-0.63810944269687897</v>
      </c>
      <c r="D483" s="19">
        <v>0.27006667843265098</v>
      </c>
      <c r="E483" s="17">
        <v>-2.3627847996657199</v>
      </c>
      <c r="F483" s="3">
        <v>1.8138198753481199E-2</v>
      </c>
      <c r="G483" s="3">
        <v>0.65294119862592803</v>
      </c>
    </row>
    <row r="484" spans="1:7">
      <c r="A484" s="2" t="s">
        <v>2222</v>
      </c>
      <c r="B484" s="17">
        <v>5757.3325415040199</v>
      </c>
      <c r="C484" s="17">
        <v>-0.64813907318117603</v>
      </c>
      <c r="D484" s="19">
        <v>0.27433656413608798</v>
      </c>
      <c r="E484" s="17">
        <v>-2.3625690407774398</v>
      </c>
      <c r="F484" s="3">
        <v>1.8148760609981999E-2</v>
      </c>
      <c r="G484" s="3">
        <v>0.65294119862592803</v>
      </c>
    </row>
    <row r="485" spans="1:7">
      <c r="A485" s="2" t="s">
        <v>2223</v>
      </c>
      <c r="B485" s="17">
        <v>38.0564209840039</v>
      </c>
      <c r="C485" s="17">
        <v>-0.791180570442794</v>
      </c>
      <c r="D485" s="19">
        <v>0.335181714600084</v>
      </c>
      <c r="E485" s="17">
        <v>-2.3604526618845498</v>
      </c>
      <c r="F485" s="3">
        <v>1.8252647695056801E-2</v>
      </c>
      <c r="G485" s="3">
        <v>0.65327861188539504</v>
      </c>
    </row>
    <row r="486" spans="1:7">
      <c r="A486" s="2" t="s">
        <v>2224</v>
      </c>
      <c r="B486" s="17">
        <v>53.380476237309701</v>
      </c>
      <c r="C486" s="17">
        <v>-0.85766184263683098</v>
      </c>
      <c r="D486" s="19">
        <v>0.36345986167545602</v>
      </c>
      <c r="E486" s="17">
        <v>-2.3597154268513498</v>
      </c>
      <c r="F486" s="3">
        <v>1.82889585651934E-2</v>
      </c>
      <c r="G486" s="3">
        <v>0.65327861188539504</v>
      </c>
    </row>
    <row r="487" spans="1:7">
      <c r="A487" s="2" t="s">
        <v>2225</v>
      </c>
      <c r="B487" s="17">
        <v>200.13455785788599</v>
      </c>
      <c r="C487" s="17">
        <v>0.86884348945603596</v>
      </c>
      <c r="D487" s="19">
        <v>0.368172262132207</v>
      </c>
      <c r="E487" s="17">
        <v>2.3598830732773801</v>
      </c>
      <c r="F487" s="3">
        <v>1.82806959631358E-2</v>
      </c>
      <c r="G487" s="3">
        <v>0.65327861188539504</v>
      </c>
    </row>
    <row r="488" spans="1:7">
      <c r="A488" s="2" t="s">
        <v>2226</v>
      </c>
      <c r="B488" s="17">
        <v>245.054966889051</v>
      </c>
      <c r="C488" s="17">
        <v>0.81009307475237002</v>
      </c>
      <c r="D488" s="19">
        <v>0.34346988403298601</v>
      </c>
      <c r="E488" s="17">
        <v>2.3585563463100301</v>
      </c>
      <c r="F488" s="3">
        <v>1.83461743701272E-2</v>
      </c>
      <c r="G488" s="3">
        <v>0.65327861188539504</v>
      </c>
    </row>
    <row r="489" spans="1:7">
      <c r="A489" s="2" t="s">
        <v>2227</v>
      </c>
      <c r="B489" s="17">
        <v>1010.75579768444</v>
      </c>
      <c r="C489" s="17">
        <v>-0.737631549855015</v>
      </c>
      <c r="D489" s="19">
        <v>0.312848932091292</v>
      </c>
      <c r="E489" s="17">
        <v>-2.3577882939353199</v>
      </c>
      <c r="F489" s="3">
        <v>1.8384174073010399E-2</v>
      </c>
      <c r="G489" s="3">
        <v>0.65327861188539504</v>
      </c>
    </row>
    <row r="490" spans="1:7">
      <c r="A490" s="2" t="s">
        <v>2228</v>
      </c>
      <c r="B490" s="17">
        <v>7010.2602689192499</v>
      </c>
      <c r="C490" s="17">
        <v>0.65766483978302603</v>
      </c>
      <c r="D490" s="19">
        <v>0.27886844072326</v>
      </c>
      <c r="E490" s="17">
        <v>2.3583336933979999</v>
      </c>
      <c r="F490" s="3">
        <v>1.8357183130040099E-2</v>
      </c>
      <c r="G490" s="3">
        <v>0.65327861188539504</v>
      </c>
    </row>
    <row r="491" spans="1:7">
      <c r="A491" s="2" t="s">
        <v>2229</v>
      </c>
      <c r="B491" s="17">
        <v>121.083643368764</v>
      </c>
      <c r="C491" s="17">
        <v>-0.86242802241727301</v>
      </c>
      <c r="D491" s="19">
        <v>0.366849363318136</v>
      </c>
      <c r="E491" s="17">
        <v>-2.35090505437068</v>
      </c>
      <c r="F491" s="3">
        <v>1.87278118647526E-2</v>
      </c>
      <c r="G491" s="3">
        <v>0.65627385183772002</v>
      </c>
    </row>
    <row r="492" spans="1:7">
      <c r="A492" s="2" t="s">
        <v>2230</v>
      </c>
      <c r="B492" s="17">
        <v>159.74423812883001</v>
      </c>
      <c r="C492" s="17">
        <v>-0.84759997570179901</v>
      </c>
      <c r="D492" s="19">
        <v>0.36008166052146101</v>
      </c>
      <c r="E492" s="17">
        <v>-2.3539104281909999</v>
      </c>
      <c r="F492" s="3">
        <v>1.8577086937505601E-2</v>
      </c>
      <c r="G492" s="3">
        <v>0.65627385183772002</v>
      </c>
    </row>
    <row r="493" spans="1:7">
      <c r="A493" s="2" t="s">
        <v>2231</v>
      </c>
      <c r="B493" s="17">
        <v>701.27034394496695</v>
      </c>
      <c r="C493" s="17">
        <v>-0.71724938482555201</v>
      </c>
      <c r="D493" s="19">
        <v>0.305032362530891</v>
      </c>
      <c r="E493" s="17">
        <v>-2.3513878293911099</v>
      </c>
      <c r="F493" s="3">
        <v>1.8703527938882199E-2</v>
      </c>
      <c r="G493" s="3">
        <v>0.65627385183772002</v>
      </c>
    </row>
    <row r="494" spans="1:7">
      <c r="A494" s="2" t="s">
        <v>2232</v>
      </c>
      <c r="B494" s="17">
        <v>731.50734490571995</v>
      </c>
      <c r="C494" s="17">
        <v>-0.72761074479937904</v>
      </c>
      <c r="D494" s="19">
        <v>0.30951030140908398</v>
      </c>
      <c r="E494" s="17">
        <v>-2.35084500091545</v>
      </c>
      <c r="F494" s="3">
        <v>1.8730834524141898E-2</v>
      </c>
      <c r="G494" s="3">
        <v>0.65627385183772002</v>
      </c>
    </row>
    <row r="495" spans="1:7">
      <c r="A495" s="2" t="s">
        <v>2233</v>
      </c>
      <c r="B495" s="17">
        <v>1270.4782193751901</v>
      </c>
      <c r="C495" s="17">
        <v>-0.68535078546136297</v>
      </c>
      <c r="D495" s="19">
        <v>0.29131894044349499</v>
      </c>
      <c r="E495" s="17">
        <v>-2.3525788759838502</v>
      </c>
      <c r="F495" s="3">
        <v>1.8643735228184102E-2</v>
      </c>
      <c r="G495" s="3">
        <v>0.65627385183772002</v>
      </c>
    </row>
    <row r="496" spans="1:7">
      <c r="A496" s="2" t="s">
        <v>2234</v>
      </c>
      <c r="B496" s="17">
        <v>1732.58929166799</v>
      </c>
      <c r="C496" s="17">
        <v>0.66483574095699804</v>
      </c>
      <c r="D496" s="19">
        <v>0.28281322081279198</v>
      </c>
      <c r="E496" s="17">
        <v>2.3507944184727001</v>
      </c>
      <c r="F496" s="3">
        <v>1.8733380811929601E-2</v>
      </c>
      <c r="G496" s="3">
        <v>0.65627385183772002</v>
      </c>
    </row>
    <row r="497" spans="1:7">
      <c r="A497" s="2" t="s">
        <v>2235</v>
      </c>
      <c r="B497" s="17">
        <v>2855.6439864638301</v>
      </c>
      <c r="C497" s="17">
        <v>-0.74237004584137301</v>
      </c>
      <c r="D497" s="19">
        <v>0.31551821776685901</v>
      </c>
      <c r="E497" s="17">
        <v>-2.3528595308874398</v>
      </c>
      <c r="F497" s="3">
        <v>1.8629670211183801E-2</v>
      </c>
      <c r="G497" s="3">
        <v>0.65627385183772002</v>
      </c>
    </row>
    <row r="498" spans="1:7">
      <c r="A498" s="2" t="s">
        <v>2236</v>
      </c>
      <c r="B498" s="17">
        <v>3788.0065657570899</v>
      </c>
      <c r="C498" s="17">
        <v>0.64769037890329295</v>
      </c>
      <c r="D498" s="19">
        <v>0.275743259490694</v>
      </c>
      <c r="E498" s="17">
        <v>2.3488892533569001</v>
      </c>
      <c r="F498" s="3">
        <v>1.8829506344005799E-2</v>
      </c>
      <c r="G498" s="3">
        <v>0.65831143046654095</v>
      </c>
    </row>
    <row r="499" spans="1:7">
      <c r="A499" s="2" t="s">
        <v>2237</v>
      </c>
      <c r="B499" s="17">
        <v>55.470776740701702</v>
      </c>
      <c r="C499" s="17">
        <v>0.85709967550259802</v>
      </c>
      <c r="D499" s="19">
        <v>0.36521278618240899</v>
      </c>
      <c r="E499" s="17">
        <v>2.3468501321158901</v>
      </c>
      <c r="F499" s="3">
        <v>1.8932868366977201E-2</v>
      </c>
      <c r="G499" s="3">
        <v>0.65986278323262704</v>
      </c>
    </row>
    <row r="500" spans="1:7">
      <c r="A500" s="2" t="s">
        <v>2238</v>
      </c>
      <c r="B500" s="17">
        <v>246.53297161921299</v>
      </c>
      <c r="C500" s="17">
        <v>0.83290367538143795</v>
      </c>
      <c r="D500" s="19">
        <v>0.35506685492032902</v>
      </c>
      <c r="E500" s="17">
        <v>2.3457657729509198</v>
      </c>
      <c r="F500" s="3">
        <v>1.89880358014579E-2</v>
      </c>
      <c r="G500" s="3">
        <v>0.65986278323262704</v>
      </c>
    </row>
    <row r="501" spans="1:7">
      <c r="A501" s="2" t="s">
        <v>2239</v>
      </c>
      <c r="B501" s="17">
        <v>2494.6865431588899</v>
      </c>
      <c r="C501" s="17">
        <v>0.74675532583125903</v>
      </c>
      <c r="D501" s="19">
        <v>0.31834006280492799</v>
      </c>
      <c r="E501" s="17">
        <v>2.3457786596243002</v>
      </c>
      <c r="F501" s="3">
        <v>1.89873793596914E-2</v>
      </c>
      <c r="G501" s="3">
        <v>0.65986278323262704</v>
      </c>
    </row>
    <row r="502" spans="1:7">
      <c r="A502" s="2" t="s">
        <v>2240</v>
      </c>
      <c r="B502" s="17">
        <v>3952.9886369164701</v>
      </c>
      <c r="C502" s="17">
        <v>-0.65270096705657998</v>
      </c>
      <c r="D502" s="19">
        <v>0.27835716566749602</v>
      </c>
      <c r="E502" s="17">
        <v>-2.3448326379219</v>
      </c>
      <c r="F502" s="3">
        <v>1.9035622084348201E-2</v>
      </c>
      <c r="G502" s="3">
        <v>0.6601934451293649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1690"/>
  <sheetViews>
    <sheetView workbookViewId="0">
      <selection activeCell="D3" sqref="D3"/>
    </sheetView>
  </sheetViews>
  <sheetFormatPr baseColWidth="10" defaultColWidth="12.5" defaultRowHeight="14" x14ac:dyDescent="0"/>
  <cols>
    <col min="1" max="1" width="22" customWidth="1"/>
    <col min="2" max="2" width="66.5" customWidth="1"/>
    <col min="4" max="4" width="12.6640625" customWidth="1"/>
    <col min="5" max="5" width="26.5" bestFit="1" customWidth="1"/>
    <col min="6" max="6" width="12.6640625" customWidth="1"/>
    <col min="7" max="7" width="14.6640625" style="22" bestFit="1" customWidth="1"/>
  </cols>
  <sheetData>
    <row r="1" spans="1:7">
      <c r="A1" s="12" t="s">
        <v>2247</v>
      </c>
    </row>
    <row r="2" spans="1:7">
      <c r="A2" s="2" t="s">
        <v>1937</v>
      </c>
      <c r="B2" s="2" t="s">
        <v>1896</v>
      </c>
      <c r="C2" s="2" t="s">
        <v>1895</v>
      </c>
      <c r="D2" s="2" t="s">
        <v>1894</v>
      </c>
      <c r="E2" s="2" t="s">
        <v>1938</v>
      </c>
      <c r="F2" s="2" t="s">
        <v>1893</v>
      </c>
      <c r="G2" s="23" t="s">
        <v>1892</v>
      </c>
    </row>
    <row r="3" spans="1:7">
      <c r="A3" s="1" t="s">
        <v>201</v>
      </c>
      <c r="B3" s="4" t="s">
        <v>1891</v>
      </c>
      <c r="C3" s="3">
        <v>1.4E-8</v>
      </c>
      <c r="D3" s="3">
        <v>1.8</v>
      </c>
      <c r="E3" s="3">
        <v>1.0000000000000001E-5</v>
      </c>
      <c r="F3" s="3">
        <v>2.0999999999999999E-5</v>
      </c>
      <c r="G3" s="19">
        <f t="shared" ref="G3:G14" si="0">-LOG(C3,10)</f>
        <v>7.8538719643217609</v>
      </c>
    </row>
    <row r="4" spans="1:7">
      <c r="A4" s="1" t="s">
        <v>205</v>
      </c>
      <c r="B4" s="4" t="s">
        <v>1890</v>
      </c>
      <c r="C4" s="3">
        <v>1.1999999999999999E-7</v>
      </c>
      <c r="D4" s="3">
        <v>1.6</v>
      </c>
      <c r="E4" s="3">
        <v>5.2999999999999998E-4</v>
      </c>
      <c r="F4" s="3">
        <v>2.2000000000000001E-4</v>
      </c>
      <c r="G4" s="19">
        <f t="shared" si="0"/>
        <v>6.9208187539523749</v>
      </c>
    </row>
    <row r="5" spans="1:7">
      <c r="A5" s="1" t="s">
        <v>276</v>
      </c>
      <c r="B5" s="4" t="s">
        <v>1889</v>
      </c>
      <c r="C5" s="3">
        <v>2.3E-5</v>
      </c>
      <c r="D5" s="3">
        <v>2.2000000000000002</v>
      </c>
      <c r="E5" s="3">
        <v>1.0999999999999999E-2</v>
      </c>
      <c r="F5" s="3">
        <v>3.3000000000000002E-2</v>
      </c>
      <c r="G5" s="19">
        <f t="shared" si="0"/>
        <v>4.638272163982406</v>
      </c>
    </row>
    <row r="6" spans="1:7">
      <c r="A6" s="1" t="s">
        <v>201</v>
      </c>
      <c r="B6" s="4" t="s">
        <v>1888</v>
      </c>
      <c r="C6" s="3">
        <v>6.7000000000000002E-5</v>
      </c>
      <c r="D6" s="3">
        <v>1.8</v>
      </c>
      <c r="E6" s="3">
        <v>4.8000000000000001E-2</v>
      </c>
      <c r="F6" s="3">
        <v>0.1</v>
      </c>
      <c r="G6" s="19">
        <f t="shared" si="0"/>
        <v>4.1739251972991731</v>
      </c>
    </row>
    <row r="7" spans="1:7">
      <c r="A7" s="1" t="s">
        <v>276</v>
      </c>
      <c r="B7" s="4" t="s">
        <v>1887</v>
      </c>
      <c r="C7" s="3">
        <v>1.3999999999999999E-4</v>
      </c>
      <c r="D7" s="3">
        <v>6.9</v>
      </c>
      <c r="E7" s="3">
        <v>6.3E-2</v>
      </c>
      <c r="F7" s="3">
        <v>0.2</v>
      </c>
      <c r="G7" s="19">
        <f t="shared" si="0"/>
        <v>3.8538719643217614</v>
      </c>
    </row>
    <row r="8" spans="1:7">
      <c r="A8" s="1" t="s">
        <v>276</v>
      </c>
      <c r="B8" s="4" t="s">
        <v>1886</v>
      </c>
      <c r="C8" s="3">
        <v>7.3999999999999999E-4</v>
      </c>
      <c r="D8" s="3">
        <v>2.5</v>
      </c>
      <c r="E8" s="3">
        <v>0.28999999999999998</v>
      </c>
      <c r="F8" s="3">
        <v>1.1000000000000001</v>
      </c>
      <c r="G8" s="19">
        <f t="shared" si="0"/>
        <v>3.1307682802690233</v>
      </c>
    </row>
    <row r="9" spans="1:7">
      <c r="A9" s="1" t="s">
        <v>205</v>
      </c>
      <c r="B9" s="4" t="s">
        <v>1885</v>
      </c>
      <c r="C9" s="3">
        <v>8.6000000000000003E-5</v>
      </c>
      <c r="D9" s="3">
        <v>2.6</v>
      </c>
      <c r="E9" s="3">
        <v>0.32</v>
      </c>
      <c r="F9" s="3">
        <v>0.16</v>
      </c>
      <c r="G9" s="19">
        <f t="shared" si="0"/>
        <v>4.0655015487564317</v>
      </c>
    </row>
    <row r="10" spans="1:7">
      <c r="A10" s="1" t="s">
        <v>205</v>
      </c>
      <c r="B10" s="4" t="s">
        <v>1884</v>
      </c>
      <c r="C10" s="3">
        <v>2.7E-4</v>
      </c>
      <c r="D10" s="3">
        <v>4.2</v>
      </c>
      <c r="E10" s="3">
        <v>0.71</v>
      </c>
      <c r="F10" s="3">
        <v>0.51</v>
      </c>
      <c r="G10" s="19">
        <f t="shared" si="0"/>
        <v>3.5686362358410122</v>
      </c>
    </row>
    <row r="11" spans="1:7">
      <c r="A11" s="1" t="s">
        <v>205</v>
      </c>
      <c r="B11" s="4" t="s">
        <v>1883</v>
      </c>
      <c r="C11" s="3">
        <v>2.7999999999999998E-4</v>
      </c>
      <c r="D11" s="3">
        <v>1.9</v>
      </c>
      <c r="E11" s="3">
        <v>0.72</v>
      </c>
      <c r="F11" s="3">
        <v>0.53</v>
      </c>
      <c r="G11" s="19">
        <f t="shared" si="0"/>
        <v>3.5528419686577806</v>
      </c>
    </row>
    <row r="12" spans="1:7">
      <c r="A12" s="1" t="s">
        <v>205</v>
      </c>
      <c r="B12" s="4" t="s">
        <v>1882</v>
      </c>
      <c r="C12" s="3">
        <v>5.2999999999999998E-4</v>
      </c>
      <c r="D12" s="3">
        <v>2.1</v>
      </c>
      <c r="E12" s="3">
        <v>0.91</v>
      </c>
      <c r="F12" s="3">
        <v>0.99</v>
      </c>
      <c r="G12" s="19">
        <f t="shared" si="0"/>
        <v>3.2757241303992104</v>
      </c>
    </row>
    <row r="13" spans="1:7">
      <c r="A13" s="1" t="s">
        <v>205</v>
      </c>
      <c r="B13" s="4" t="s">
        <v>1881</v>
      </c>
      <c r="C13" s="3">
        <v>6.3000000000000003E-4</v>
      </c>
      <c r="D13" s="3">
        <v>2.7</v>
      </c>
      <c r="E13" s="3">
        <v>0.94</v>
      </c>
      <c r="F13" s="3">
        <v>1.2</v>
      </c>
      <c r="G13" s="19">
        <f t="shared" si="0"/>
        <v>3.2006594505464183</v>
      </c>
    </row>
    <row r="14" spans="1:7">
      <c r="A14" s="1" t="s">
        <v>276</v>
      </c>
      <c r="B14" s="4" t="s">
        <v>1880</v>
      </c>
      <c r="C14" s="3">
        <v>7.7000000000000002E-3</v>
      </c>
      <c r="D14" s="3">
        <v>1.6</v>
      </c>
      <c r="E14" s="3">
        <v>0.97</v>
      </c>
      <c r="F14" s="3">
        <v>10</v>
      </c>
      <c r="G14" s="19">
        <f t="shared" si="0"/>
        <v>2.1135092748275177</v>
      </c>
    </row>
    <row r="15" spans="1:7">
      <c r="A15" s="1" t="s">
        <v>205</v>
      </c>
      <c r="B15" s="1" t="s">
        <v>1879</v>
      </c>
      <c r="C15" s="3">
        <v>1.3E-7</v>
      </c>
      <c r="D15" s="3">
        <v>1.5</v>
      </c>
      <c r="E15" s="3">
        <v>5.9000000000000003E-4</v>
      </c>
      <c r="F15" s="3">
        <v>2.5000000000000001E-4</v>
      </c>
      <c r="G15" s="19"/>
    </row>
    <row r="16" spans="1:7">
      <c r="A16" s="1" t="s">
        <v>205</v>
      </c>
      <c r="B16" s="1" t="s">
        <v>1878</v>
      </c>
      <c r="C16" s="3">
        <v>2.8999999999999998E-7</v>
      </c>
      <c r="D16" s="3">
        <v>1.5</v>
      </c>
      <c r="E16" s="3">
        <v>1.2999999999999999E-3</v>
      </c>
      <c r="F16" s="3">
        <v>5.5000000000000003E-4</v>
      </c>
      <c r="G16" s="19"/>
    </row>
    <row r="17" spans="1:7">
      <c r="A17" s="1" t="s">
        <v>205</v>
      </c>
      <c r="B17" s="1" t="s">
        <v>1877</v>
      </c>
      <c r="C17" s="3">
        <v>3.9999999999999998E-7</v>
      </c>
      <c r="D17" s="3">
        <v>1.5</v>
      </c>
      <c r="E17" s="3">
        <v>1.8E-3</v>
      </c>
      <c r="F17" s="3">
        <v>7.5000000000000002E-4</v>
      </c>
      <c r="G17" s="19"/>
    </row>
    <row r="18" spans="1:7">
      <c r="A18" s="1" t="s">
        <v>205</v>
      </c>
      <c r="B18" s="1" t="s">
        <v>1876</v>
      </c>
      <c r="C18" s="3">
        <v>4.9999999999999998E-7</v>
      </c>
      <c r="D18" s="3">
        <v>1.5</v>
      </c>
      <c r="E18" s="3">
        <v>2.3E-3</v>
      </c>
      <c r="F18" s="3">
        <v>9.5E-4</v>
      </c>
      <c r="G18" s="19"/>
    </row>
    <row r="19" spans="1:7">
      <c r="A19" s="1" t="s">
        <v>205</v>
      </c>
      <c r="B19" s="1" t="s">
        <v>1875</v>
      </c>
      <c r="C19" s="3">
        <v>5.5000000000000003E-7</v>
      </c>
      <c r="D19" s="3">
        <v>1.5</v>
      </c>
      <c r="E19" s="3">
        <v>2.5000000000000001E-3</v>
      </c>
      <c r="F19" s="3">
        <v>1E-3</v>
      </c>
      <c r="G19" s="19"/>
    </row>
    <row r="20" spans="1:7">
      <c r="A20" s="1" t="s">
        <v>205</v>
      </c>
      <c r="B20" s="1" t="s">
        <v>1874</v>
      </c>
      <c r="C20" s="3">
        <v>8.1999999999999998E-7</v>
      </c>
      <c r="D20" s="3">
        <v>1.5</v>
      </c>
      <c r="E20" s="3">
        <v>3.7000000000000002E-3</v>
      </c>
      <c r="F20" s="3">
        <v>1.5E-3</v>
      </c>
      <c r="G20" s="19"/>
    </row>
    <row r="21" spans="1:7">
      <c r="A21" s="1" t="s">
        <v>205</v>
      </c>
      <c r="B21" s="1" t="s">
        <v>1873</v>
      </c>
      <c r="C21" s="3">
        <v>8.5000000000000001E-7</v>
      </c>
      <c r="D21" s="3">
        <v>1.5</v>
      </c>
      <c r="E21" s="3">
        <v>3.8E-3</v>
      </c>
      <c r="F21" s="3">
        <v>1.6000000000000001E-3</v>
      </c>
      <c r="G21" s="19"/>
    </row>
    <row r="22" spans="1:7">
      <c r="A22" s="1" t="s">
        <v>205</v>
      </c>
      <c r="B22" s="1" t="s">
        <v>1872</v>
      </c>
      <c r="C22" s="3">
        <v>8.7000000000000003E-7</v>
      </c>
      <c r="D22" s="3">
        <v>1.5</v>
      </c>
      <c r="E22" s="3">
        <v>3.8999999999999998E-3</v>
      </c>
      <c r="F22" s="3">
        <v>1.6000000000000001E-3</v>
      </c>
      <c r="G22" s="19"/>
    </row>
    <row r="23" spans="1:7">
      <c r="A23" s="1" t="s">
        <v>205</v>
      </c>
      <c r="B23" s="1" t="s">
        <v>1871</v>
      </c>
      <c r="C23" s="3">
        <v>1.1000000000000001E-6</v>
      </c>
      <c r="D23" s="3">
        <v>1.5</v>
      </c>
      <c r="E23" s="3">
        <v>5.0000000000000001E-3</v>
      </c>
      <c r="F23" s="3">
        <v>2.0999999999999999E-3</v>
      </c>
      <c r="G23" s="19"/>
    </row>
    <row r="24" spans="1:7">
      <c r="A24" s="1" t="s">
        <v>205</v>
      </c>
      <c r="B24" s="1" t="s">
        <v>1870</v>
      </c>
      <c r="C24" s="3">
        <v>1.3E-6</v>
      </c>
      <c r="D24" s="3">
        <v>1.5</v>
      </c>
      <c r="E24" s="3">
        <v>5.8999999999999999E-3</v>
      </c>
      <c r="F24" s="3">
        <v>2.5000000000000001E-3</v>
      </c>
      <c r="G24" s="19"/>
    </row>
    <row r="25" spans="1:7">
      <c r="A25" s="1" t="s">
        <v>276</v>
      </c>
      <c r="B25" s="1" t="s">
        <v>1869</v>
      </c>
      <c r="C25" s="3">
        <v>6.3E-5</v>
      </c>
      <c r="D25" s="3">
        <v>2</v>
      </c>
      <c r="E25" s="3">
        <v>2.9000000000000001E-2</v>
      </c>
      <c r="F25" s="3">
        <v>8.8999999999999996E-2</v>
      </c>
      <c r="G25" s="19"/>
    </row>
    <row r="26" spans="1:7">
      <c r="A26" s="1" t="s">
        <v>201</v>
      </c>
      <c r="B26" s="1" t="s">
        <v>1868</v>
      </c>
      <c r="C26" s="3">
        <v>6.2000000000000003E-5</v>
      </c>
      <c r="D26" s="3">
        <v>1.4</v>
      </c>
      <c r="E26" s="3">
        <v>4.3999999999999997E-2</v>
      </c>
      <c r="F26" s="3">
        <v>9.4E-2</v>
      </c>
      <c r="G26" s="19"/>
    </row>
    <row r="27" spans="1:7">
      <c r="A27" s="1" t="s">
        <v>201</v>
      </c>
      <c r="B27" s="1" t="s">
        <v>1867</v>
      </c>
      <c r="C27" s="3">
        <v>6.7000000000000002E-5</v>
      </c>
      <c r="D27" s="3">
        <v>1.8</v>
      </c>
      <c r="E27" s="3">
        <v>4.8000000000000001E-2</v>
      </c>
      <c r="F27" s="3">
        <v>0.1</v>
      </c>
      <c r="G27" s="19"/>
    </row>
    <row r="28" spans="1:7">
      <c r="A28" s="1" t="s">
        <v>205</v>
      </c>
      <c r="B28" s="1" t="s">
        <v>1866</v>
      </c>
      <c r="C28" s="3">
        <v>1.4E-5</v>
      </c>
      <c r="D28" s="3">
        <v>1.4</v>
      </c>
      <c r="E28" s="3">
        <v>0.06</v>
      </c>
      <c r="F28" s="3">
        <v>2.5999999999999999E-2</v>
      </c>
      <c r="G28" s="19"/>
    </row>
    <row r="29" spans="1:7">
      <c r="A29" s="1" t="s">
        <v>205</v>
      </c>
      <c r="B29" s="1" t="s">
        <v>1865</v>
      </c>
      <c r="C29" s="3">
        <v>1.5E-5</v>
      </c>
      <c r="D29" s="3">
        <v>1.4</v>
      </c>
      <c r="E29" s="3">
        <v>6.7000000000000004E-2</v>
      </c>
      <c r="F29" s="3">
        <v>2.9000000000000001E-2</v>
      </c>
      <c r="G29" s="19"/>
    </row>
    <row r="30" spans="1:7">
      <c r="A30" s="1" t="s">
        <v>276</v>
      </c>
      <c r="B30" s="1" t="s">
        <v>1864</v>
      </c>
      <c r="C30" s="3">
        <v>1.4999999999999999E-4</v>
      </c>
      <c r="D30" s="3">
        <v>2.8</v>
      </c>
      <c r="E30" s="3">
        <v>6.8000000000000005E-2</v>
      </c>
      <c r="F30" s="3">
        <v>0.22</v>
      </c>
      <c r="G30" s="19"/>
    </row>
    <row r="31" spans="1:7">
      <c r="A31" s="1" t="s">
        <v>201</v>
      </c>
      <c r="B31" s="1" t="s">
        <v>1863</v>
      </c>
      <c r="C31" s="3">
        <v>1.6000000000000001E-4</v>
      </c>
      <c r="D31" s="3">
        <v>1.9</v>
      </c>
      <c r="E31" s="3">
        <v>0.11</v>
      </c>
      <c r="F31" s="3">
        <v>0.24</v>
      </c>
      <c r="G31" s="19"/>
    </row>
    <row r="32" spans="1:7">
      <c r="A32" s="1" t="s">
        <v>205</v>
      </c>
      <c r="B32" s="1" t="s">
        <v>1862</v>
      </c>
      <c r="C32" s="3">
        <v>2.9E-5</v>
      </c>
      <c r="D32" s="3">
        <v>1.4</v>
      </c>
      <c r="E32" s="3">
        <v>0.12</v>
      </c>
      <c r="F32" s="3">
        <v>5.5E-2</v>
      </c>
      <c r="G32" s="19"/>
    </row>
    <row r="33" spans="1:7">
      <c r="A33" s="1" t="s">
        <v>205</v>
      </c>
      <c r="B33" s="1" t="s">
        <v>1861</v>
      </c>
      <c r="C33" s="3">
        <v>3.1000000000000001E-5</v>
      </c>
      <c r="D33" s="3">
        <v>1.4</v>
      </c>
      <c r="E33" s="3">
        <v>0.13</v>
      </c>
      <c r="F33" s="3">
        <v>5.8000000000000003E-2</v>
      </c>
      <c r="G33" s="19"/>
    </row>
    <row r="34" spans="1:7">
      <c r="A34" s="1" t="s">
        <v>205</v>
      </c>
      <c r="B34" s="1" t="s">
        <v>1860</v>
      </c>
      <c r="C34" s="3">
        <v>4.6E-5</v>
      </c>
      <c r="D34" s="3">
        <v>1.4</v>
      </c>
      <c r="E34" s="3">
        <v>0.19</v>
      </c>
      <c r="F34" s="3">
        <v>8.5999999999999993E-2</v>
      </c>
      <c r="G34" s="19"/>
    </row>
    <row r="35" spans="1:7">
      <c r="A35" s="1" t="s">
        <v>205</v>
      </c>
      <c r="B35" s="1" t="s">
        <v>1859</v>
      </c>
      <c r="C35" s="3">
        <v>6.3E-5</v>
      </c>
      <c r="D35" s="3">
        <v>4.2</v>
      </c>
      <c r="E35" s="3">
        <v>0.25</v>
      </c>
      <c r="F35" s="3">
        <v>0.12</v>
      </c>
      <c r="G35" s="19"/>
    </row>
    <row r="36" spans="1:7">
      <c r="A36" s="1" t="s">
        <v>205</v>
      </c>
      <c r="B36" s="1" t="s">
        <v>1858</v>
      </c>
      <c r="C36" s="3">
        <v>1E-4</v>
      </c>
      <c r="D36" s="3">
        <v>3.3</v>
      </c>
      <c r="E36" s="3">
        <v>0.37</v>
      </c>
      <c r="F36" s="3">
        <v>0.19</v>
      </c>
      <c r="G36" s="19"/>
    </row>
    <row r="37" spans="1:7">
      <c r="A37" s="1" t="s">
        <v>201</v>
      </c>
      <c r="B37" s="1" t="s">
        <v>1857</v>
      </c>
      <c r="C37" s="3">
        <v>6.7000000000000002E-4</v>
      </c>
      <c r="D37" s="3">
        <v>1.2</v>
      </c>
      <c r="E37" s="3">
        <v>0.39</v>
      </c>
      <c r="F37" s="3">
        <v>1</v>
      </c>
      <c r="G37" s="19"/>
    </row>
    <row r="38" spans="1:7">
      <c r="A38" s="1" t="s">
        <v>205</v>
      </c>
      <c r="B38" s="1" t="s">
        <v>1856</v>
      </c>
      <c r="C38" s="3">
        <v>1.2E-4</v>
      </c>
      <c r="D38" s="3">
        <v>3</v>
      </c>
      <c r="E38" s="3">
        <v>0.42</v>
      </c>
      <c r="F38" s="3">
        <v>0.23</v>
      </c>
      <c r="G38" s="19"/>
    </row>
    <row r="39" spans="1:7">
      <c r="A39" s="1" t="s">
        <v>205</v>
      </c>
      <c r="B39" s="1" t="s">
        <v>1855</v>
      </c>
      <c r="C39" s="3">
        <v>1.2E-4</v>
      </c>
      <c r="D39" s="3">
        <v>2.9</v>
      </c>
      <c r="E39" s="3">
        <v>0.43</v>
      </c>
      <c r="F39" s="3">
        <v>0.23</v>
      </c>
      <c r="G39" s="19"/>
    </row>
    <row r="40" spans="1:7">
      <c r="A40" s="1" t="s">
        <v>276</v>
      </c>
      <c r="B40" s="1" t="s">
        <v>1854</v>
      </c>
      <c r="C40" s="3">
        <v>1.1999999999999999E-3</v>
      </c>
      <c r="D40" s="3">
        <v>2.2000000000000002</v>
      </c>
      <c r="E40" s="3">
        <v>0.44</v>
      </c>
      <c r="F40" s="3">
        <v>1.7</v>
      </c>
      <c r="G40" s="19"/>
    </row>
    <row r="41" spans="1:7">
      <c r="A41" s="1" t="s">
        <v>201</v>
      </c>
      <c r="B41" s="1" t="s">
        <v>1853</v>
      </c>
      <c r="C41" s="3">
        <v>8.0000000000000004E-4</v>
      </c>
      <c r="D41" s="3">
        <v>1.2</v>
      </c>
      <c r="E41" s="3">
        <v>0.45</v>
      </c>
      <c r="F41" s="3">
        <v>1.2</v>
      </c>
      <c r="G41" s="19"/>
    </row>
    <row r="42" spans="1:7">
      <c r="A42" s="1" t="s">
        <v>205</v>
      </c>
      <c r="B42" s="1" t="s">
        <v>1852</v>
      </c>
      <c r="C42" s="3">
        <v>1.8000000000000001E-4</v>
      </c>
      <c r="D42" s="3">
        <v>1.6</v>
      </c>
      <c r="E42" s="3">
        <v>0.56000000000000005</v>
      </c>
      <c r="F42" s="3">
        <v>0.34</v>
      </c>
      <c r="G42" s="19"/>
    </row>
    <row r="43" spans="1:7">
      <c r="A43" s="1" t="s">
        <v>205</v>
      </c>
      <c r="B43" s="1" t="s">
        <v>1851</v>
      </c>
      <c r="C43" s="3">
        <v>1.9000000000000001E-4</v>
      </c>
      <c r="D43" s="3">
        <v>3.5</v>
      </c>
      <c r="E43" s="3">
        <v>0.56999999999999995</v>
      </c>
      <c r="F43" s="3">
        <v>0.35</v>
      </c>
      <c r="G43" s="19"/>
    </row>
    <row r="44" spans="1:7">
      <c r="A44" s="1" t="s">
        <v>276</v>
      </c>
      <c r="B44" s="1" t="s">
        <v>1850</v>
      </c>
      <c r="C44" s="3">
        <v>2.5000000000000001E-3</v>
      </c>
      <c r="D44" s="3">
        <v>2.2000000000000002</v>
      </c>
      <c r="E44" s="3">
        <v>0.69</v>
      </c>
      <c r="F44" s="3">
        <v>3.5</v>
      </c>
      <c r="G44" s="19"/>
    </row>
    <row r="45" spans="1:7">
      <c r="A45" s="1" t="s">
        <v>442</v>
      </c>
      <c r="B45" s="1" t="s">
        <v>1849</v>
      </c>
      <c r="C45" s="3">
        <v>6.4000000000000003E-3</v>
      </c>
      <c r="D45" s="3">
        <v>3.6</v>
      </c>
      <c r="E45" s="3">
        <v>0.69</v>
      </c>
      <c r="F45" s="3">
        <v>7.6</v>
      </c>
      <c r="G45" s="19"/>
    </row>
    <row r="46" spans="1:7">
      <c r="A46" s="1" t="s">
        <v>205</v>
      </c>
      <c r="B46" s="1" t="s">
        <v>1848</v>
      </c>
      <c r="C46" s="3">
        <v>2.7999999999999998E-4</v>
      </c>
      <c r="D46" s="3">
        <v>1.9</v>
      </c>
      <c r="E46" s="3">
        <v>0.71</v>
      </c>
      <c r="F46" s="3">
        <v>0.52</v>
      </c>
      <c r="G46" s="19"/>
    </row>
    <row r="47" spans="1:7">
      <c r="A47" s="1" t="s">
        <v>205</v>
      </c>
      <c r="B47" s="1" t="s">
        <v>1847</v>
      </c>
      <c r="C47" s="3">
        <v>2.7999999999999998E-4</v>
      </c>
      <c r="D47" s="3">
        <v>2.7</v>
      </c>
      <c r="E47" s="3">
        <v>0.71</v>
      </c>
      <c r="F47" s="3">
        <v>0.52</v>
      </c>
      <c r="G47" s="19"/>
    </row>
    <row r="48" spans="1:7">
      <c r="A48" s="1" t="s">
        <v>276</v>
      </c>
      <c r="B48" s="1" t="s">
        <v>1846</v>
      </c>
      <c r="C48" s="3">
        <v>2.8999999999999998E-3</v>
      </c>
      <c r="D48" s="3">
        <v>3.4</v>
      </c>
      <c r="E48" s="3">
        <v>0.74</v>
      </c>
      <c r="F48" s="3">
        <v>4.0999999999999996</v>
      </c>
      <c r="G48" s="19"/>
    </row>
    <row r="49" spans="1:7">
      <c r="A49" s="1" t="s">
        <v>205</v>
      </c>
      <c r="B49" s="1" t="s">
        <v>1845</v>
      </c>
      <c r="C49" s="3">
        <v>2.9999999999999997E-4</v>
      </c>
      <c r="D49" s="3">
        <v>2.9</v>
      </c>
      <c r="E49" s="3">
        <v>0.75</v>
      </c>
      <c r="F49" s="3">
        <v>0.56999999999999995</v>
      </c>
      <c r="G49" s="19"/>
    </row>
    <row r="50" spans="1:7">
      <c r="A50" s="1" t="s">
        <v>205</v>
      </c>
      <c r="B50" s="1" t="s">
        <v>1844</v>
      </c>
      <c r="C50" s="3">
        <v>3.1E-4</v>
      </c>
      <c r="D50" s="3">
        <v>2.2000000000000002</v>
      </c>
      <c r="E50" s="3">
        <v>0.76</v>
      </c>
      <c r="F50" s="3">
        <v>0.59</v>
      </c>
      <c r="G50" s="19"/>
    </row>
    <row r="51" spans="1:7">
      <c r="A51" s="1" t="s">
        <v>442</v>
      </c>
      <c r="B51" s="1" t="s">
        <v>1843</v>
      </c>
      <c r="C51" s="3">
        <v>8.3999999999999995E-3</v>
      </c>
      <c r="D51" s="3">
        <v>3.1</v>
      </c>
      <c r="E51" s="3">
        <v>0.79</v>
      </c>
      <c r="F51" s="3">
        <v>9.9</v>
      </c>
      <c r="G51" s="19"/>
    </row>
    <row r="52" spans="1:7">
      <c r="A52" s="1" t="s">
        <v>276</v>
      </c>
      <c r="B52" s="1" t="s">
        <v>1842</v>
      </c>
      <c r="C52" s="3">
        <v>3.3999999999999998E-3</v>
      </c>
      <c r="D52" s="3">
        <v>5.8</v>
      </c>
      <c r="E52" s="3">
        <v>0.8</v>
      </c>
      <c r="F52" s="3">
        <v>4.8</v>
      </c>
      <c r="G52" s="19"/>
    </row>
    <row r="53" spans="1:7">
      <c r="A53" s="1" t="s">
        <v>442</v>
      </c>
      <c r="B53" s="1" t="s">
        <v>1841</v>
      </c>
      <c r="C53" s="3">
        <v>8.8999999999999999E-3</v>
      </c>
      <c r="D53" s="3">
        <v>4.5999999999999996</v>
      </c>
      <c r="E53" s="3">
        <v>0.81</v>
      </c>
      <c r="F53" s="3">
        <v>11</v>
      </c>
      <c r="G53" s="19"/>
    </row>
    <row r="54" spans="1:7">
      <c r="A54" s="1" t="s">
        <v>205</v>
      </c>
      <c r="B54" s="1" t="s">
        <v>1840</v>
      </c>
      <c r="C54" s="3">
        <v>4.4000000000000002E-4</v>
      </c>
      <c r="D54" s="3">
        <v>1.3</v>
      </c>
      <c r="E54" s="3">
        <v>0.86</v>
      </c>
      <c r="F54" s="3">
        <v>0.83</v>
      </c>
      <c r="G54" s="19"/>
    </row>
    <row r="55" spans="1:7">
      <c r="A55" s="1" t="s">
        <v>276</v>
      </c>
      <c r="B55" s="1" t="s">
        <v>1839</v>
      </c>
      <c r="C55" s="3">
        <v>4.1999999999999997E-3</v>
      </c>
      <c r="D55" s="3">
        <v>2.8</v>
      </c>
      <c r="E55" s="3">
        <v>0.86</v>
      </c>
      <c r="F55" s="3">
        <v>5.9</v>
      </c>
      <c r="G55" s="19"/>
    </row>
    <row r="56" spans="1:7">
      <c r="A56" s="1" t="s">
        <v>442</v>
      </c>
      <c r="B56" s="1" t="s">
        <v>1838</v>
      </c>
      <c r="C56" s="3">
        <v>1.2E-2</v>
      </c>
      <c r="D56" s="3">
        <v>4.3</v>
      </c>
      <c r="E56" s="3">
        <v>0.89</v>
      </c>
      <c r="F56" s="3">
        <v>14</v>
      </c>
      <c r="G56" s="19"/>
    </row>
    <row r="57" spans="1:7">
      <c r="A57" s="1" t="s">
        <v>201</v>
      </c>
      <c r="B57" s="1" t="s">
        <v>1837</v>
      </c>
      <c r="C57" s="3">
        <v>3.0000000000000001E-3</v>
      </c>
      <c r="D57" s="3">
        <v>33</v>
      </c>
      <c r="E57" s="3">
        <v>0.89</v>
      </c>
      <c r="F57" s="3">
        <v>4.4000000000000004</v>
      </c>
      <c r="G57" s="19"/>
    </row>
    <row r="58" spans="1:7">
      <c r="A58" s="1" t="s">
        <v>205</v>
      </c>
      <c r="B58" s="1" t="s">
        <v>1836</v>
      </c>
      <c r="C58" s="3">
        <v>5.1000000000000004E-4</v>
      </c>
      <c r="D58" s="3">
        <v>1.3</v>
      </c>
      <c r="E58" s="3">
        <v>0.9</v>
      </c>
      <c r="F58" s="3">
        <v>0.95</v>
      </c>
      <c r="G58" s="19"/>
    </row>
    <row r="59" spans="1:7">
      <c r="A59" s="1" t="s">
        <v>442</v>
      </c>
      <c r="B59" s="1" t="s">
        <v>1835</v>
      </c>
      <c r="C59" s="3">
        <v>1.2999999999999999E-2</v>
      </c>
      <c r="D59" s="3">
        <v>3.6</v>
      </c>
      <c r="E59" s="3">
        <v>0.9</v>
      </c>
      <c r="F59" s="3">
        <v>15</v>
      </c>
      <c r="G59" s="19"/>
    </row>
    <row r="60" spans="1:7">
      <c r="A60" s="1" t="s">
        <v>205</v>
      </c>
      <c r="B60" s="1" t="s">
        <v>1834</v>
      </c>
      <c r="C60" s="3">
        <v>5.9000000000000003E-4</v>
      </c>
      <c r="D60" s="3">
        <v>2.1</v>
      </c>
      <c r="E60" s="3">
        <v>0.93</v>
      </c>
      <c r="F60" s="3">
        <v>1.1000000000000001</v>
      </c>
      <c r="G60" s="19"/>
    </row>
    <row r="61" spans="1:7">
      <c r="A61" s="1" t="s">
        <v>201</v>
      </c>
      <c r="B61" s="1" t="s">
        <v>1833</v>
      </c>
      <c r="C61" s="3">
        <v>4.1999999999999997E-3</v>
      </c>
      <c r="D61" s="3">
        <v>2.4</v>
      </c>
      <c r="E61" s="3">
        <v>0.95</v>
      </c>
      <c r="F61" s="3">
        <v>6.2</v>
      </c>
      <c r="G61" s="19"/>
    </row>
    <row r="62" spans="1:7">
      <c r="A62" s="1" t="s">
        <v>276</v>
      </c>
      <c r="B62" s="1" t="s">
        <v>1832</v>
      </c>
      <c r="C62" s="3">
        <v>6.7999999999999996E-3</v>
      </c>
      <c r="D62" s="3">
        <v>2.2000000000000002</v>
      </c>
      <c r="E62" s="3">
        <v>0.96</v>
      </c>
      <c r="F62" s="3">
        <v>9.3000000000000007</v>
      </c>
      <c r="G62" s="19"/>
    </row>
    <row r="63" spans="1:7">
      <c r="A63" s="1" t="s">
        <v>442</v>
      </c>
      <c r="B63" s="1" t="s">
        <v>1831</v>
      </c>
      <c r="C63" s="3">
        <v>1.7999999999999999E-2</v>
      </c>
      <c r="D63" s="3">
        <v>4.9000000000000004</v>
      </c>
      <c r="E63" s="3">
        <v>0.96</v>
      </c>
      <c r="F63" s="3">
        <v>20</v>
      </c>
      <c r="G63" s="19"/>
    </row>
    <row r="64" spans="1:7">
      <c r="A64" s="1" t="s">
        <v>205</v>
      </c>
      <c r="B64" s="1" t="s">
        <v>1830</v>
      </c>
      <c r="C64" s="3">
        <v>8.4000000000000003E-4</v>
      </c>
      <c r="D64" s="3">
        <v>1.7</v>
      </c>
      <c r="E64" s="3">
        <v>0.98</v>
      </c>
      <c r="F64" s="3">
        <v>1.6</v>
      </c>
      <c r="G64" s="19"/>
    </row>
    <row r="65" spans="1:7">
      <c r="A65" s="1" t="s">
        <v>205</v>
      </c>
      <c r="B65" s="1" t="s">
        <v>1829</v>
      </c>
      <c r="C65" s="3">
        <v>9.3000000000000005E-4</v>
      </c>
      <c r="D65" s="3">
        <v>1.5</v>
      </c>
      <c r="E65" s="3">
        <v>0.98</v>
      </c>
      <c r="F65" s="3">
        <v>1.7</v>
      </c>
      <c r="G65" s="19"/>
    </row>
    <row r="66" spans="1:7">
      <c r="A66" s="1" t="s">
        <v>201</v>
      </c>
      <c r="B66" s="1" t="s">
        <v>1828</v>
      </c>
      <c r="C66" s="3">
        <v>5.1999999999999998E-3</v>
      </c>
      <c r="D66" s="3">
        <v>1.9</v>
      </c>
      <c r="E66" s="3">
        <v>0.98</v>
      </c>
      <c r="F66" s="3">
        <v>7.6</v>
      </c>
      <c r="G66" s="19"/>
    </row>
    <row r="67" spans="1:7">
      <c r="A67" s="1" t="s">
        <v>201</v>
      </c>
      <c r="B67" s="1" t="s">
        <v>1827</v>
      </c>
      <c r="C67" s="3">
        <v>5.7000000000000002E-3</v>
      </c>
      <c r="D67" s="3">
        <v>1.9</v>
      </c>
      <c r="E67" s="3">
        <v>0.98</v>
      </c>
      <c r="F67" s="3">
        <v>8.1999999999999993</v>
      </c>
      <c r="G67" s="19"/>
    </row>
    <row r="68" spans="1:7">
      <c r="A68" s="1" t="s">
        <v>276</v>
      </c>
      <c r="B68" s="1" t="s">
        <v>1826</v>
      </c>
      <c r="C68" s="3">
        <v>8.8000000000000005E-3</v>
      </c>
      <c r="D68" s="3">
        <v>1.9</v>
      </c>
      <c r="E68" s="3">
        <v>0.98</v>
      </c>
      <c r="F68" s="3">
        <v>12</v>
      </c>
      <c r="G68" s="19"/>
    </row>
    <row r="69" spans="1:7">
      <c r="A69" s="1" t="s">
        <v>201</v>
      </c>
      <c r="B69" s="1" t="s">
        <v>1825</v>
      </c>
      <c r="C69" s="3">
        <v>5.3E-3</v>
      </c>
      <c r="D69" s="3">
        <v>5.3</v>
      </c>
      <c r="E69" s="3">
        <v>0.98</v>
      </c>
      <c r="F69" s="3">
        <v>7.8</v>
      </c>
      <c r="G69" s="19"/>
    </row>
    <row r="70" spans="1:7">
      <c r="A70" s="1" t="s">
        <v>276</v>
      </c>
      <c r="B70" s="1" t="s">
        <v>1824</v>
      </c>
      <c r="C70" s="3">
        <v>8.6999999999999994E-3</v>
      </c>
      <c r="D70" s="3">
        <v>2.6</v>
      </c>
      <c r="E70" s="3">
        <v>0.98</v>
      </c>
      <c r="F70" s="3">
        <v>12</v>
      </c>
      <c r="G70" s="19"/>
    </row>
    <row r="71" spans="1:7">
      <c r="A71" s="1" t="s">
        <v>276</v>
      </c>
      <c r="B71" s="1" t="s">
        <v>1823</v>
      </c>
      <c r="C71" s="3">
        <v>8.0999999999999996E-3</v>
      </c>
      <c r="D71" s="3">
        <v>1.3</v>
      </c>
      <c r="E71" s="3">
        <v>0.98</v>
      </c>
      <c r="F71" s="3">
        <v>11</v>
      </c>
      <c r="G71" s="19"/>
    </row>
    <row r="72" spans="1:7">
      <c r="A72" s="1" t="s">
        <v>205</v>
      </c>
      <c r="B72" s="1" t="s">
        <v>1822</v>
      </c>
      <c r="C72" s="3">
        <v>1.1000000000000001E-3</v>
      </c>
      <c r="D72" s="3">
        <v>1.6</v>
      </c>
      <c r="E72" s="3">
        <v>0.99</v>
      </c>
      <c r="F72" s="3">
        <v>2</v>
      </c>
      <c r="G72" s="19"/>
    </row>
    <row r="73" spans="1:7">
      <c r="A73" s="1" t="s">
        <v>205</v>
      </c>
      <c r="B73" s="1" t="s">
        <v>1821</v>
      </c>
      <c r="C73" s="3">
        <v>1.1000000000000001E-3</v>
      </c>
      <c r="D73" s="3">
        <v>1.6</v>
      </c>
      <c r="E73" s="3">
        <v>0.99</v>
      </c>
      <c r="F73" s="3">
        <v>2</v>
      </c>
      <c r="G73" s="19"/>
    </row>
    <row r="74" spans="1:7">
      <c r="A74" s="1" t="s">
        <v>205</v>
      </c>
      <c r="B74" s="1" t="s">
        <v>1820</v>
      </c>
      <c r="C74" s="3">
        <v>1E-3</v>
      </c>
      <c r="D74" s="3">
        <v>2.2999999999999998</v>
      </c>
      <c r="E74" s="3">
        <v>0.99</v>
      </c>
      <c r="F74" s="3">
        <v>1.9</v>
      </c>
      <c r="G74" s="19"/>
    </row>
    <row r="75" spans="1:7">
      <c r="A75" s="1" t="s">
        <v>276</v>
      </c>
      <c r="B75" s="1" t="s">
        <v>1819</v>
      </c>
      <c r="C75" s="3">
        <v>9.1000000000000004E-3</v>
      </c>
      <c r="D75" s="3">
        <v>1.8</v>
      </c>
      <c r="E75" s="3">
        <v>0.99</v>
      </c>
      <c r="F75" s="3">
        <v>12</v>
      </c>
      <c r="G75" s="19"/>
    </row>
    <row r="76" spans="1:7">
      <c r="A76" s="1" t="s">
        <v>205</v>
      </c>
      <c r="B76" s="1" t="s">
        <v>1818</v>
      </c>
      <c r="C76" s="3">
        <v>1.1000000000000001E-3</v>
      </c>
      <c r="D76" s="3">
        <v>2.2999999999999998</v>
      </c>
      <c r="E76" s="3">
        <v>0.99</v>
      </c>
      <c r="F76" s="3">
        <v>2</v>
      </c>
      <c r="G76" s="19"/>
    </row>
    <row r="77" spans="1:7">
      <c r="A77" s="1" t="s">
        <v>442</v>
      </c>
      <c r="B77" s="1" t="s">
        <v>1817</v>
      </c>
      <c r="C77" s="3">
        <v>2.4E-2</v>
      </c>
      <c r="D77" s="3">
        <v>4.5</v>
      </c>
      <c r="E77" s="3">
        <v>0.99</v>
      </c>
      <c r="F77" s="3">
        <v>26</v>
      </c>
      <c r="G77" s="19"/>
    </row>
    <row r="78" spans="1:7">
      <c r="A78" s="1" t="s">
        <v>442</v>
      </c>
      <c r="B78" s="1" t="s">
        <v>1816</v>
      </c>
      <c r="C78" s="3">
        <v>2.3E-2</v>
      </c>
      <c r="D78" s="3">
        <v>4.5999999999999996</v>
      </c>
      <c r="E78" s="3">
        <v>0.99</v>
      </c>
      <c r="F78" s="3">
        <v>25</v>
      </c>
      <c r="G78" s="19"/>
    </row>
    <row r="79" spans="1:7">
      <c r="A79" s="1" t="s">
        <v>442</v>
      </c>
      <c r="B79" s="1" t="s">
        <v>1815</v>
      </c>
      <c r="C79" s="3">
        <v>2.5000000000000001E-2</v>
      </c>
      <c r="D79" s="3">
        <v>4.4000000000000004</v>
      </c>
      <c r="E79" s="3">
        <v>0.99</v>
      </c>
      <c r="F79" s="3">
        <v>27</v>
      </c>
      <c r="G79" s="19"/>
    </row>
    <row r="80" spans="1:7">
      <c r="A80" s="1" t="s">
        <v>442</v>
      </c>
      <c r="B80" s="1" t="s">
        <v>1814</v>
      </c>
      <c r="C80" s="3">
        <v>2.7E-2</v>
      </c>
      <c r="D80" s="3">
        <v>3.5</v>
      </c>
      <c r="E80" s="3">
        <v>0.99</v>
      </c>
      <c r="F80" s="3">
        <v>29</v>
      </c>
      <c r="G80" s="19"/>
    </row>
    <row r="81" spans="1:7">
      <c r="A81" s="1" t="s">
        <v>205</v>
      </c>
      <c r="B81" s="1" t="s">
        <v>1813</v>
      </c>
      <c r="C81" s="3">
        <v>2.3E-2</v>
      </c>
      <c r="D81" s="3">
        <v>1.4</v>
      </c>
      <c r="E81" s="3">
        <v>1</v>
      </c>
      <c r="F81" s="3">
        <v>35</v>
      </c>
      <c r="G81" s="19"/>
    </row>
    <row r="82" spans="1:7">
      <c r="A82" s="1" t="s">
        <v>205</v>
      </c>
      <c r="B82" s="1" t="s">
        <v>1812</v>
      </c>
      <c r="C82" s="3">
        <v>3.7999999999999999E-2</v>
      </c>
      <c r="D82" s="3">
        <v>1.3</v>
      </c>
      <c r="E82" s="3">
        <v>1</v>
      </c>
      <c r="F82" s="3">
        <v>52</v>
      </c>
      <c r="G82" s="19"/>
    </row>
    <row r="83" spans="1:7">
      <c r="A83" s="1" t="s">
        <v>205</v>
      </c>
      <c r="B83" s="1" t="s">
        <v>1811</v>
      </c>
      <c r="C83" s="3">
        <v>1.6999999999999999E-3</v>
      </c>
      <c r="D83" s="3">
        <v>1.6</v>
      </c>
      <c r="E83" s="3">
        <v>1</v>
      </c>
      <c r="F83" s="3">
        <v>3.1</v>
      </c>
      <c r="G83" s="19"/>
    </row>
    <row r="84" spans="1:7">
      <c r="A84" s="1" t="s">
        <v>205</v>
      </c>
      <c r="B84" s="1" t="s">
        <v>1810</v>
      </c>
      <c r="C84" s="3">
        <v>2.8999999999999998E-3</v>
      </c>
      <c r="D84" s="3">
        <v>1.5</v>
      </c>
      <c r="E84" s="3">
        <v>1</v>
      </c>
      <c r="F84" s="3">
        <v>5.3</v>
      </c>
      <c r="G84" s="19"/>
    </row>
    <row r="85" spans="1:7">
      <c r="A85" s="1" t="s">
        <v>205</v>
      </c>
      <c r="B85" s="1" t="s">
        <v>1809</v>
      </c>
      <c r="C85" s="3">
        <v>3.0000000000000001E-3</v>
      </c>
      <c r="D85" s="3">
        <v>1.5</v>
      </c>
      <c r="E85" s="3">
        <v>1</v>
      </c>
      <c r="F85" s="3">
        <v>5.5</v>
      </c>
      <c r="G85" s="19"/>
    </row>
    <row r="86" spans="1:7">
      <c r="A86" s="1" t="s">
        <v>205</v>
      </c>
      <c r="B86" s="1" t="s">
        <v>1808</v>
      </c>
      <c r="C86" s="3">
        <v>3.0000000000000001E-3</v>
      </c>
      <c r="D86" s="3">
        <v>1.5</v>
      </c>
      <c r="E86" s="3">
        <v>1</v>
      </c>
      <c r="F86" s="3">
        <v>5.6</v>
      </c>
      <c r="G86" s="19"/>
    </row>
    <row r="87" spans="1:7">
      <c r="A87" s="1" t="s">
        <v>205</v>
      </c>
      <c r="B87" s="1" t="s">
        <v>1807</v>
      </c>
      <c r="C87" s="3">
        <v>3.3999999999999998E-3</v>
      </c>
      <c r="D87" s="3">
        <v>1.5</v>
      </c>
      <c r="E87" s="3">
        <v>1</v>
      </c>
      <c r="F87" s="3">
        <v>6.2</v>
      </c>
      <c r="G87" s="19"/>
    </row>
    <row r="88" spans="1:7">
      <c r="A88" s="1" t="s">
        <v>205</v>
      </c>
      <c r="B88" s="1" t="s">
        <v>1806</v>
      </c>
      <c r="C88" s="3">
        <v>5.1000000000000004E-3</v>
      </c>
      <c r="D88" s="3">
        <v>1.5</v>
      </c>
      <c r="E88" s="3">
        <v>1</v>
      </c>
      <c r="F88" s="3">
        <v>9.1</v>
      </c>
      <c r="G88" s="19"/>
    </row>
    <row r="89" spans="1:7">
      <c r="A89" s="1" t="s">
        <v>205</v>
      </c>
      <c r="B89" s="1" t="s">
        <v>1805</v>
      </c>
      <c r="C89" s="3">
        <v>6.1999999999999998E-3</v>
      </c>
      <c r="D89" s="3">
        <v>1.4</v>
      </c>
      <c r="E89" s="3">
        <v>1</v>
      </c>
      <c r="F89" s="3">
        <v>11</v>
      </c>
      <c r="G89" s="19"/>
    </row>
    <row r="90" spans="1:7">
      <c r="A90" s="1" t="s">
        <v>205</v>
      </c>
      <c r="B90" s="1" t="s">
        <v>1804</v>
      </c>
      <c r="C90" s="3">
        <v>0.03</v>
      </c>
      <c r="D90" s="3">
        <v>1.5</v>
      </c>
      <c r="E90" s="3">
        <v>1</v>
      </c>
      <c r="F90" s="3">
        <v>44</v>
      </c>
      <c r="G90" s="19"/>
    </row>
    <row r="91" spans="1:7">
      <c r="A91" s="1" t="s">
        <v>205</v>
      </c>
      <c r="B91" s="1" t="s">
        <v>1803</v>
      </c>
      <c r="C91" s="3">
        <v>4.3999999999999997E-2</v>
      </c>
      <c r="D91" s="3">
        <v>1.2</v>
      </c>
      <c r="E91" s="3">
        <v>1</v>
      </c>
      <c r="F91" s="3">
        <v>58</v>
      </c>
      <c r="G91" s="19"/>
    </row>
    <row r="92" spans="1:7">
      <c r="A92" s="1" t="s">
        <v>205</v>
      </c>
      <c r="B92" s="1" t="s">
        <v>1802</v>
      </c>
      <c r="C92" s="3">
        <v>6.0999999999999999E-2</v>
      </c>
      <c r="D92" s="3">
        <v>1.2</v>
      </c>
      <c r="E92" s="3">
        <v>1</v>
      </c>
      <c r="F92" s="3">
        <v>69</v>
      </c>
      <c r="G92" s="19"/>
    </row>
    <row r="93" spans="1:7">
      <c r="A93" s="1" t="s">
        <v>205</v>
      </c>
      <c r="B93" s="1" t="s">
        <v>1801</v>
      </c>
      <c r="C93" s="3">
        <v>0.1</v>
      </c>
      <c r="D93" s="3">
        <v>1.2</v>
      </c>
      <c r="E93" s="3">
        <v>1</v>
      </c>
      <c r="F93" s="3">
        <v>87</v>
      </c>
      <c r="G93" s="19"/>
    </row>
    <row r="94" spans="1:7">
      <c r="A94" s="1" t="s">
        <v>205</v>
      </c>
      <c r="B94" s="1" t="s">
        <v>1800</v>
      </c>
      <c r="C94" s="3">
        <v>1.6999999999999999E-3</v>
      </c>
      <c r="D94" s="3">
        <v>1.7</v>
      </c>
      <c r="E94" s="3">
        <v>1</v>
      </c>
      <c r="F94" s="3">
        <v>3.1</v>
      </c>
      <c r="G94" s="19"/>
    </row>
    <row r="95" spans="1:7">
      <c r="A95" s="1" t="s">
        <v>205</v>
      </c>
      <c r="B95" s="1" t="s">
        <v>1799</v>
      </c>
      <c r="C95" s="3">
        <v>2.8999999999999998E-3</v>
      </c>
      <c r="D95" s="3">
        <v>3.7</v>
      </c>
      <c r="E95" s="3">
        <v>1</v>
      </c>
      <c r="F95" s="3">
        <v>5.4</v>
      </c>
      <c r="G95" s="19"/>
    </row>
    <row r="96" spans="1:7">
      <c r="A96" s="1" t="s">
        <v>205</v>
      </c>
      <c r="B96" s="1" t="s">
        <v>1798</v>
      </c>
      <c r="C96" s="3">
        <v>3.8E-3</v>
      </c>
      <c r="D96" s="3">
        <v>4</v>
      </c>
      <c r="E96" s="3">
        <v>1</v>
      </c>
      <c r="F96" s="3">
        <v>6.9</v>
      </c>
      <c r="G96" s="19"/>
    </row>
    <row r="97" spans="1:7">
      <c r="A97" s="1" t="s">
        <v>205</v>
      </c>
      <c r="B97" s="1" t="s">
        <v>1797</v>
      </c>
      <c r="C97" s="3">
        <v>3.2000000000000001E-2</v>
      </c>
      <c r="D97" s="3">
        <v>2.2999999999999998</v>
      </c>
      <c r="E97" s="3">
        <v>1</v>
      </c>
      <c r="F97" s="3">
        <v>46</v>
      </c>
      <c r="G97" s="19"/>
    </row>
    <row r="98" spans="1:7">
      <c r="A98" s="1" t="s">
        <v>205</v>
      </c>
      <c r="B98" s="1" t="s">
        <v>1796</v>
      </c>
      <c r="C98" s="3">
        <v>3.9E-2</v>
      </c>
      <c r="D98" s="3">
        <v>2.2999999999999998</v>
      </c>
      <c r="E98" s="3">
        <v>1</v>
      </c>
      <c r="F98" s="3">
        <v>52</v>
      </c>
      <c r="G98" s="19"/>
    </row>
    <row r="99" spans="1:7">
      <c r="A99" s="1" t="s">
        <v>205</v>
      </c>
      <c r="B99" s="1" t="s">
        <v>1795</v>
      </c>
      <c r="C99" s="3">
        <v>8.1000000000000003E-2</v>
      </c>
      <c r="D99" s="3">
        <v>1.9</v>
      </c>
      <c r="E99" s="3">
        <v>1</v>
      </c>
      <c r="F99" s="3">
        <v>79</v>
      </c>
      <c r="G99" s="19"/>
    </row>
    <row r="100" spans="1:7">
      <c r="A100" s="1" t="s">
        <v>205</v>
      </c>
      <c r="B100" s="1" t="s">
        <v>1794</v>
      </c>
      <c r="C100" s="3">
        <v>0.13</v>
      </c>
      <c r="D100" s="3">
        <v>1.5</v>
      </c>
      <c r="E100" s="3">
        <v>1</v>
      </c>
      <c r="F100" s="3">
        <v>93</v>
      </c>
      <c r="G100" s="19"/>
    </row>
    <row r="101" spans="1:7">
      <c r="A101" s="1" t="s">
        <v>276</v>
      </c>
      <c r="B101" s="1" t="s">
        <v>1793</v>
      </c>
      <c r="C101" s="3">
        <v>1.6E-2</v>
      </c>
      <c r="D101" s="3">
        <v>3.1</v>
      </c>
      <c r="E101" s="3">
        <v>1</v>
      </c>
      <c r="F101" s="3">
        <v>20</v>
      </c>
      <c r="G101" s="19"/>
    </row>
    <row r="102" spans="1:7">
      <c r="A102" s="1" t="s">
        <v>205</v>
      </c>
      <c r="B102" s="1" t="s">
        <v>1792</v>
      </c>
      <c r="C102" s="3">
        <v>4.4000000000000003E-3</v>
      </c>
      <c r="D102" s="3">
        <v>1.8</v>
      </c>
      <c r="E102" s="3">
        <v>1</v>
      </c>
      <c r="F102" s="3">
        <v>7.9</v>
      </c>
      <c r="G102" s="19"/>
    </row>
    <row r="103" spans="1:7">
      <c r="A103" s="1" t="s">
        <v>205</v>
      </c>
      <c r="B103" s="1" t="s">
        <v>1791</v>
      </c>
      <c r="C103" s="3">
        <v>4.4999999999999997E-3</v>
      </c>
      <c r="D103" s="3">
        <v>1.8</v>
      </c>
      <c r="E103" s="3">
        <v>1</v>
      </c>
      <c r="F103" s="3">
        <v>8.1</v>
      </c>
      <c r="G103" s="19"/>
    </row>
    <row r="104" spans="1:7">
      <c r="A104" s="1" t="s">
        <v>205</v>
      </c>
      <c r="B104" s="1" t="s">
        <v>1790</v>
      </c>
      <c r="C104" s="3">
        <v>1.2999999999999999E-2</v>
      </c>
      <c r="D104" s="3">
        <v>2</v>
      </c>
      <c r="E104" s="3">
        <v>1</v>
      </c>
      <c r="F104" s="3">
        <v>21</v>
      </c>
      <c r="G104" s="19"/>
    </row>
    <row r="105" spans="1:7">
      <c r="A105" s="1" t="s">
        <v>205</v>
      </c>
      <c r="B105" s="1" t="s">
        <v>1789</v>
      </c>
      <c r="C105" s="3">
        <v>7.0000000000000007E-2</v>
      </c>
      <c r="D105" s="3">
        <v>2</v>
      </c>
      <c r="E105" s="3">
        <v>1</v>
      </c>
      <c r="F105" s="3">
        <v>74</v>
      </c>
      <c r="G105" s="19"/>
    </row>
    <row r="106" spans="1:7">
      <c r="A106" s="1" t="s">
        <v>205</v>
      </c>
      <c r="B106" s="1" t="s">
        <v>1788</v>
      </c>
      <c r="C106" s="3">
        <v>3.5999999999999999E-3</v>
      </c>
      <c r="D106" s="3">
        <v>4</v>
      </c>
      <c r="E106" s="3">
        <v>1</v>
      </c>
      <c r="F106" s="3">
        <v>6.5</v>
      </c>
      <c r="G106" s="19"/>
    </row>
    <row r="107" spans="1:7">
      <c r="A107" s="1" t="s">
        <v>205</v>
      </c>
      <c r="B107" s="1" t="s">
        <v>1787</v>
      </c>
      <c r="C107" s="3">
        <v>1.2999999999999999E-2</v>
      </c>
      <c r="D107" s="3">
        <v>2.5</v>
      </c>
      <c r="E107" s="3">
        <v>1</v>
      </c>
      <c r="F107" s="3">
        <v>22</v>
      </c>
      <c r="G107" s="19"/>
    </row>
    <row r="108" spans="1:7">
      <c r="A108" s="1" t="s">
        <v>205</v>
      </c>
      <c r="B108" s="1" t="s">
        <v>1786</v>
      </c>
      <c r="C108" s="3">
        <v>1.6E-2</v>
      </c>
      <c r="D108" s="3">
        <v>1.8</v>
      </c>
      <c r="E108" s="3">
        <v>1</v>
      </c>
      <c r="F108" s="3">
        <v>26</v>
      </c>
      <c r="G108" s="19"/>
    </row>
    <row r="109" spans="1:7">
      <c r="A109" s="1" t="s">
        <v>205</v>
      </c>
      <c r="B109" s="1" t="s">
        <v>1785</v>
      </c>
      <c r="C109" s="3">
        <v>1.7999999999999999E-2</v>
      </c>
      <c r="D109" s="3">
        <v>1.7</v>
      </c>
      <c r="E109" s="3">
        <v>1</v>
      </c>
      <c r="F109" s="3">
        <v>29</v>
      </c>
      <c r="G109" s="19"/>
    </row>
    <row r="110" spans="1:7">
      <c r="A110" s="1" t="s">
        <v>205</v>
      </c>
      <c r="B110" s="1" t="s">
        <v>1784</v>
      </c>
      <c r="C110" s="3">
        <v>7.4999999999999997E-2</v>
      </c>
      <c r="D110" s="3">
        <v>1.6</v>
      </c>
      <c r="E110" s="3">
        <v>1</v>
      </c>
      <c r="F110" s="3">
        <v>77</v>
      </c>
      <c r="G110" s="19"/>
    </row>
    <row r="111" spans="1:7">
      <c r="A111" s="1" t="s">
        <v>205</v>
      </c>
      <c r="B111" s="1" t="s">
        <v>1783</v>
      </c>
      <c r="C111" s="3">
        <v>6.8999999999999999E-3</v>
      </c>
      <c r="D111" s="3">
        <v>2.9</v>
      </c>
      <c r="E111" s="3">
        <v>1</v>
      </c>
      <c r="F111" s="3">
        <v>12</v>
      </c>
      <c r="G111" s="19"/>
    </row>
    <row r="112" spans="1:7">
      <c r="A112" s="1" t="s">
        <v>205</v>
      </c>
      <c r="B112" s="1" t="s">
        <v>1782</v>
      </c>
      <c r="C112" s="3">
        <v>9.5999999999999992E-3</v>
      </c>
      <c r="D112" s="3">
        <v>2.8</v>
      </c>
      <c r="E112" s="3">
        <v>1</v>
      </c>
      <c r="F112" s="3">
        <v>17</v>
      </c>
      <c r="G112" s="19"/>
    </row>
    <row r="113" spans="1:7">
      <c r="A113" s="1" t="s">
        <v>205</v>
      </c>
      <c r="B113" s="1" t="s">
        <v>1781</v>
      </c>
      <c r="C113" s="3">
        <v>1.2999999999999999E-2</v>
      </c>
      <c r="D113" s="3">
        <v>2.5</v>
      </c>
      <c r="E113" s="3">
        <v>1</v>
      </c>
      <c r="F113" s="3">
        <v>22</v>
      </c>
      <c r="G113" s="19"/>
    </row>
    <row r="114" spans="1:7">
      <c r="A114" s="1" t="s">
        <v>205</v>
      </c>
      <c r="B114" s="1" t="s">
        <v>1780</v>
      </c>
      <c r="C114" s="3">
        <v>2.9000000000000001E-2</v>
      </c>
      <c r="D114" s="3">
        <v>4.3</v>
      </c>
      <c r="E114" s="3">
        <v>1</v>
      </c>
      <c r="F114" s="3">
        <v>42</v>
      </c>
      <c r="G114" s="19"/>
    </row>
    <row r="115" spans="1:7">
      <c r="A115" s="1" t="s">
        <v>205</v>
      </c>
      <c r="B115" s="1" t="s">
        <v>1779</v>
      </c>
      <c r="C115" s="3">
        <v>6.9000000000000006E-2</v>
      </c>
      <c r="D115" s="3">
        <v>3.2</v>
      </c>
      <c r="E115" s="3">
        <v>1</v>
      </c>
      <c r="F115" s="3">
        <v>74</v>
      </c>
      <c r="G115" s="19"/>
    </row>
    <row r="116" spans="1:7">
      <c r="A116" s="1" t="s">
        <v>201</v>
      </c>
      <c r="B116" s="1" t="s">
        <v>1778</v>
      </c>
      <c r="C116" s="3">
        <v>7.4000000000000003E-3</v>
      </c>
      <c r="D116" s="3">
        <v>1.7</v>
      </c>
      <c r="E116" s="3">
        <v>1</v>
      </c>
      <c r="F116" s="3">
        <v>11</v>
      </c>
      <c r="G116" s="19"/>
    </row>
    <row r="117" spans="1:7">
      <c r="A117" s="1" t="s">
        <v>201</v>
      </c>
      <c r="B117" s="1" t="s">
        <v>1777</v>
      </c>
      <c r="C117" s="3">
        <v>7.7000000000000002E-3</v>
      </c>
      <c r="D117" s="3">
        <v>1.7</v>
      </c>
      <c r="E117" s="3">
        <v>1</v>
      </c>
      <c r="F117" s="3">
        <v>11</v>
      </c>
      <c r="G117" s="19"/>
    </row>
    <row r="118" spans="1:7">
      <c r="A118" s="1" t="s">
        <v>201</v>
      </c>
      <c r="B118" s="1" t="s">
        <v>1776</v>
      </c>
      <c r="C118" s="3">
        <v>7.7999999999999996E-3</v>
      </c>
      <c r="D118" s="3">
        <v>1.7</v>
      </c>
      <c r="E118" s="3">
        <v>1</v>
      </c>
      <c r="F118" s="3">
        <v>11</v>
      </c>
      <c r="G118" s="19"/>
    </row>
    <row r="119" spans="1:7">
      <c r="A119" s="1" t="s">
        <v>201</v>
      </c>
      <c r="B119" s="1" t="s">
        <v>1775</v>
      </c>
      <c r="C119" s="3">
        <v>0.01</v>
      </c>
      <c r="D119" s="3">
        <v>2.4</v>
      </c>
      <c r="E119" s="3">
        <v>1</v>
      </c>
      <c r="F119" s="3">
        <v>15</v>
      </c>
      <c r="G119" s="19"/>
    </row>
    <row r="120" spans="1:7">
      <c r="A120" s="1" t="s">
        <v>201</v>
      </c>
      <c r="B120" s="1" t="s">
        <v>1774</v>
      </c>
      <c r="C120" s="3">
        <v>1.0999999999999999E-2</v>
      </c>
      <c r="D120" s="3">
        <v>1.7</v>
      </c>
      <c r="E120" s="3">
        <v>1</v>
      </c>
      <c r="F120" s="3">
        <v>15</v>
      </c>
      <c r="G120" s="19"/>
    </row>
    <row r="121" spans="1:7">
      <c r="A121" s="1" t="s">
        <v>201</v>
      </c>
      <c r="B121" s="1" t="s">
        <v>1773</v>
      </c>
      <c r="C121" s="3">
        <v>1.4E-2</v>
      </c>
      <c r="D121" s="3">
        <v>2.2000000000000002</v>
      </c>
      <c r="E121" s="3">
        <v>1</v>
      </c>
      <c r="F121" s="3">
        <v>19</v>
      </c>
      <c r="G121" s="19"/>
    </row>
    <row r="122" spans="1:7">
      <c r="A122" s="1" t="s">
        <v>201</v>
      </c>
      <c r="B122" s="1" t="s">
        <v>1772</v>
      </c>
      <c r="C122" s="3">
        <v>1.9E-2</v>
      </c>
      <c r="D122" s="3">
        <v>1.7</v>
      </c>
      <c r="E122" s="3">
        <v>1</v>
      </c>
      <c r="F122" s="3">
        <v>26</v>
      </c>
      <c r="G122" s="19"/>
    </row>
    <row r="123" spans="1:7">
      <c r="A123" s="1" t="s">
        <v>201</v>
      </c>
      <c r="B123" s="1" t="s">
        <v>1771</v>
      </c>
      <c r="C123" s="3">
        <v>2.1999999999999999E-2</v>
      </c>
      <c r="D123" s="3">
        <v>1.6</v>
      </c>
      <c r="E123" s="3">
        <v>1</v>
      </c>
      <c r="F123" s="3">
        <v>29</v>
      </c>
      <c r="G123" s="19"/>
    </row>
    <row r="124" spans="1:7">
      <c r="A124" s="1" t="s">
        <v>201</v>
      </c>
      <c r="B124" s="1" t="s">
        <v>1770</v>
      </c>
      <c r="C124" s="3">
        <v>2.9000000000000001E-2</v>
      </c>
      <c r="D124" s="3">
        <v>1.9</v>
      </c>
      <c r="E124" s="3">
        <v>1</v>
      </c>
      <c r="F124" s="3">
        <v>36</v>
      </c>
      <c r="G124" s="19"/>
    </row>
    <row r="125" spans="1:7">
      <c r="A125" s="1" t="s">
        <v>201</v>
      </c>
      <c r="B125" s="1" t="s">
        <v>1769</v>
      </c>
      <c r="C125" s="3">
        <v>6.5000000000000002E-2</v>
      </c>
      <c r="D125" s="3">
        <v>1.8</v>
      </c>
      <c r="E125" s="3">
        <v>1</v>
      </c>
      <c r="F125" s="3">
        <v>64</v>
      </c>
      <c r="G125" s="19"/>
    </row>
    <row r="126" spans="1:7">
      <c r="A126" s="1" t="s">
        <v>201</v>
      </c>
      <c r="B126" s="1" t="s">
        <v>1768</v>
      </c>
      <c r="C126" s="3">
        <v>8.5000000000000006E-2</v>
      </c>
      <c r="D126" s="3">
        <v>1.7</v>
      </c>
      <c r="E126" s="3">
        <v>1</v>
      </c>
      <c r="F126" s="3">
        <v>74</v>
      </c>
      <c r="G126" s="19"/>
    </row>
    <row r="127" spans="1:7">
      <c r="A127" s="1" t="s">
        <v>201</v>
      </c>
      <c r="B127" s="1" t="s">
        <v>1767</v>
      </c>
      <c r="C127" s="3">
        <v>8.6999999999999994E-2</v>
      </c>
      <c r="D127" s="3">
        <v>1.7</v>
      </c>
      <c r="E127" s="3">
        <v>1</v>
      </c>
      <c r="F127" s="3">
        <v>75</v>
      </c>
      <c r="G127" s="19"/>
    </row>
    <row r="128" spans="1:7">
      <c r="A128" s="1" t="s">
        <v>201</v>
      </c>
      <c r="B128" s="1" t="s">
        <v>1766</v>
      </c>
      <c r="C128" s="3">
        <v>0.17</v>
      </c>
      <c r="D128" s="3">
        <v>1.4</v>
      </c>
      <c r="E128" s="3">
        <v>1</v>
      </c>
      <c r="F128" s="3">
        <v>94</v>
      </c>
      <c r="G128" s="19"/>
    </row>
    <row r="129" spans="1:7">
      <c r="A129" s="1" t="s">
        <v>205</v>
      </c>
      <c r="B129" s="1" t="s">
        <v>1765</v>
      </c>
      <c r="C129" s="3">
        <v>2E-3</v>
      </c>
      <c r="D129" s="3">
        <v>2.2000000000000002</v>
      </c>
      <c r="E129" s="3">
        <v>1</v>
      </c>
      <c r="F129" s="3">
        <v>3.6</v>
      </c>
      <c r="G129" s="19"/>
    </row>
    <row r="130" spans="1:7">
      <c r="A130" s="1" t="s">
        <v>205</v>
      </c>
      <c r="B130" s="1" t="s">
        <v>1764</v>
      </c>
      <c r="C130" s="3">
        <v>4.4999999999999997E-3</v>
      </c>
      <c r="D130" s="3">
        <v>2.6</v>
      </c>
      <c r="E130" s="3">
        <v>1</v>
      </c>
      <c r="F130" s="3">
        <v>8.1</v>
      </c>
      <c r="G130" s="19"/>
    </row>
    <row r="131" spans="1:7">
      <c r="A131" s="1" t="s">
        <v>205</v>
      </c>
      <c r="B131" s="1" t="s">
        <v>1763</v>
      </c>
      <c r="C131" s="3">
        <v>5.4999999999999997E-3</v>
      </c>
      <c r="D131" s="3">
        <v>1.8</v>
      </c>
      <c r="E131" s="3">
        <v>1</v>
      </c>
      <c r="F131" s="3">
        <v>9.8000000000000007</v>
      </c>
      <c r="G131" s="19"/>
    </row>
    <row r="132" spans="1:7">
      <c r="A132" s="1" t="s">
        <v>205</v>
      </c>
      <c r="B132" s="1" t="s">
        <v>1762</v>
      </c>
      <c r="C132" s="3">
        <v>6.3E-3</v>
      </c>
      <c r="D132" s="3">
        <v>2.6</v>
      </c>
      <c r="E132" s="3">
        <v>1</v>
      </c>
      <c r="F132" s="3">
        <v>11</v>
      </c>
      <c r="G132" s="19"/>
    </row>
    <row r="133" spans="1:7">
      <c r="A133" s="1" t="s">
        <v>205</v>
      </c>
      <c r="B133" s="1" t="s">
        <v>1761</v>
      </c>
      <c r="C133" s="3">
        <v>1.7000000000000001E-2</v>
      </c>
      <c r="D133" s="3">
        <v>2.2999999999999998</v>
      </c>
      <c r="E133" s="3">
        <v>1</v>
      </c>
      <c r="F133" s="3">
        <v>28</v>
      </c>
      <c r="G133" s="19"/>
    </row>
    <row r="134" spans="1:7">
      <c r="A134" s="1" t="s">
        <v>205</v>
      </c>
      <c r="B134" s="1" t="s">
        <v>1760</v>
      </c>
      <c r="C134" s="3">
        <v>3.3000000000000002E-2</v>
      </c>
      <c r="D134" s="3">
        <v>1.5</v>
      </c>
      <c r="E134" s="3">
        <v>1</v>
      </c>
      <c r="F134" s="3">
        <v>46</v>
      </c>
      <c r="G134" s="19"/>
    </row>
    <row r="135" spans="1:7">
      <c r="A135" s="1" t="s">
        <v>205</v>
      </c>
      <c r="B135" s="1" t="s">
        <v>1759</v>
      </c>
      <c r="C135" s="3">
        <v>4.2000000000000003E-2</v>
      </c>
      <c r="D135" s="3">
        <v>1.5</v>
      </c>
      <c r="E135" s="3">
        <v>1</v>
      </c>
      <c r="F135" s="3">
        <v>55</v>
      </c>
      <c r="G135" s="19"/>
    </row>
    <row r="136" spans="1:7">
      <c r="A136" s="1" t="s">
        <v>276</v>
      </c>
      <c r="B136" s="1" t="s">
        <v>1758</v>
      </c>
      <c r="C136" s="3">
        <v>8.5999999999999993E-2</v>
      </c>
      <c r="D136" s="3">
        <v>1.7</v>
      </c>
      <c r="E136" s="3">
        <v>1</v>
      </c>
      <c r="F136" s="3">
        <v>72</v>
      </c>
      <c r="G136" s="19"/>
    </row>
    <row r="137" spans="1:7">
      <c r="A137" s="1" t="s">
        <v>276</v>
      </c>
      <c r="B137" s="1" t="s">
        <v>1757</v>
      </c>
      <c r="C137" s="3">
        <v>8.8999999999999996E-2</v>
      </c>
      <c r="D137" s="3">
        <v>1.6</v>
      </c>
      <c r="E137" s="3">
        <v>1</v>
      </c>
      <c r="F137" s="3">
        <v>74</v>
      </c>
      <c r="G137" s="19"/>
    </row>
    <row r="138" spans="1:7">
      <c r="A138" s="1" t="s">
        <v>276</v>
      </c>
      <c r="B138" s="1" t="s">
        <v>1756</v>
      </c>
      <c r="C138" s="3">
        <v>0.41</v>
      </c>
      <c r="D138" s="3">
        <v>1.4</v>
      </c>
      <c r="E138" s="3">
        <v>1</v>
      </c>
      <c r="F138" s="3">
        <v>100</v>
      </c>
      <c r="G138" s="19"/>
    </row>
    <row r="139" spans="1:7">
      <c r="A139" s="1" t="s">
        <v>205</v>
      </c>
      <c r="B139" s="1" t="s">
        <v>1755</v>
      </c>
      <c r="C139" s="3">
        <v>1.4E-3</v>
      </c>
      <c r="D139" s="3">
        <v>1.6</v>
      </c>
      <c r="E139" s="3">
        <v>1</v>
      </c>
      <c r="F139" s="3">
        <v>2.7</v>
      </c>
      <c r="G139" s="19"/>
    </row>
    <row r="140" spans="1:7">
      <c r="A140" s="1" t="s">
        <v>205</v>
      </c>
      <c r="B140" s="1" t="s">
        <v>1754</v>
      </c>
      <c r="C140" s="3">
        <v>1.6000000000000001E-3</v>
      </c>
      <c r="D140" s="3">
        <v>1.6</v>
      </c>
      <c r="E140" s="3">
        <v>1</v>
      </c>
      <c r="F140" s="3">
        <v>2.9</v>
      </c>
      <c r="G140" s="19"/>
    </row>
    <row r="141" spans="1:7">
      <c r="A141" s="1" t="s">
        <v>205</v>
      </c>
      <c r="B141" s="1" t="s">
        <v>1753</v>
      </c>
      <c r="C141" s="3">
        <v>1.7000000000000001E-2</v>
      </c>
      <c r="D141" s="3">
        <v>1.7</v>
      </c>
      <c r="E141" s="3">
        <v>1</v>
      </c>
      <c r="F141" s="3">
        <v>28</v>
      </c>
      <c r="G141" s="19"/>
    </row>
    <row r="142" spans="1:7">
      <c r="A142" s="1" t="s">
        <v>205</v>
      </c>
      <c r="B142" s="1" t="s">
        <v>1752</v>
      </c>
      <c r="C142" s="3">
        <v>0.14000000000000001</v>
      </c>
      <c r="D142" s="3">
        <v>1.4</v>
      </c>
      <c r="E142" s="3">
        <v>1</v>
      </c>
      <c r="F142" s="3">
        <v>94</v>
      </c>
      <c r="G142" s="19"/>
    </row>
    <row r="143" spans="1:7">
      <c r="A143" s="1" t="s">
        <v>205</v>
      </c>
      <c r="B143" s="1" t="s">
        <v>1751</v>
      </c>
      <c r="C143" s="3">
        <v>0.17</v>
      </c>
      <c r="D143" s="3">
        <v>1.3</v>
      </c>
      <c r="E143" s="3">
        <v>1</v>
      </c>
      <c r="F143" s="3">
        <v>97</v>
      </c>
      <c r="G143" s="19"/>
    </row>
    <row r="144" spans="1:7">
      <c r="A144" s="1" t="s">
        <v>205</v>
      </c>
      <c r="B144" s="1" t="s">
        <v>1750</v>
      </c>
      <c r="C144" s="3">
        <v>1.4E-3</v>
      </c>
      <c r="D144" s="3">
        <v>5.7</v>
      </c>
      <c r="E144" s="3">
        <v>1</v>
      </c>
      <c r="F144" s="3">
        <v>2.6</v>
      </c>
      <c r="G144" s="19"/>
    </row>
    <row r="145" spans="1:7">
      <c r="A145" s="1" t="s">
        <v>205</v>
      </c>
      <c r="B145" s="1" t="s">
        <v>1749</v>
      </c>
      <c r="C145" s="3">
        <v>1.6999999999999999E-3</v>
      </c>
      <c r="D145" s="3">
        <v>3.7</v>
      </c>
      <c r="E145" s="3">
        <v>1</v>
      </c>
      <c r="F145" s="3">
        <v>3.1</v>
      </c>
      <c r="G145" s="19"/>
    </row>
    <row r="146" spans="1:7">
      <c r="A146" s="1" t="s">
        <v>205</v>
      </c>
      <c r="B146" s="1" t="s">
        <v>1748</v>
      </c>
      <c r="C146" s="3">
        <v>2.0999999999999999E-3</v>
      </c>
      <c r="D146" s="3">
        <v>4.5</v>
      </c>
      <c r="E146" s="3">
        <v>1</v>
      </c>
      <c r="F146" s="3">
        <v>3.8</v>
      </c>
      <c r="G146" s="19"/>
    </row>
    <row r="147" spans="1:7">
      <c r="A147" s="1" t="s">
        <v>205</v>
      </c>
      <c r="B147" s="1" t="s">
        <v>1747</v>
      </c>
      <c r="C147" s="3">
        <v>2.2000000000000001E-3</v>
      </c>
      <c r="D147" s="3">
        <v>1.7</v>
      </c>
      <c r="E147" s="3">
        <v>1</v>
      </c>
      <c r="F147" s="3">
        <v>4.0999999999999996</v>
      </c>
      <c r="G147" s="19"/>
    </row>
    <row r="148" spans="1:7">
      <c r="A148" s="1" t="s">
        <v>205</v>
      </c>
      <c r="B148" s="1" t="s">
        <v>1746</v>
      </c>
      <c r="C148" s="3">
        <v>2.5000000000000001E-3</v>
      </c>
      <c r="D148" s="3">
        <v>8.6</v>
      </c>
      <c r="E148" s="3">
        <v>1</v>
      </c>
      <c r="F148" s="3">
        <v>4.5999999999999996</v>
      </c>
      <c r="G148" s="19"/>
    </row>
    <row r="149" spans="1:7">
      <c r="A149" s="1" t="s">
        <v>205</v>
      </c>
      <c r="B149" s="1" t="s">
        <v>1745</v>
      </c>
      <c r="C149" s="3">
        <v>2.7000000000000001E-3</v>
      </c>
      <c r="D149" s="3">
        <v>3.1</v>
      </c>
      <c r="E149" s="3">
        <v>1</v>
      </c>
      <c r="F149" s="3">
        <v>5</v>
      </c>
      <c r="G149" s="19"/>
    </row>
    <row r="150" spans="1:7">
      <c r="A150" s="1" t="s">
        <v>205</v>
      </c>
      <c r="B150" s="1" t="s">
        <v>1744</v>
      </c>
      <c r="C150" s="3">
        <v>3.0000000000000001E-3</v>
      </c>
      <c r="D150" s="3">
        <v>4.9000000000000004</v>
      </c>
      <c r="E150" s="3">
        <v>1</v>
      </c>
      <c r="F150" s="3">
        <v>5.5</v>
      </c>
      <c r="G150" s="19"/>
    </row>
    <row r="151" spans="1:7">
      <c r="A151" s="1" t="s">
        <v>205</v>
      </c>
      <c r="B151" s="1" t="s">
        <v>1743</v>
      </c>
      <c r="C151" s="3">
        <v>3.0000000000000001E-3</v>
      </c>
      <c r="D151" s="3">
        <v>3.3</v>
      </c>
      <c r="E151" s="3">
        <v>1</v>
      </c>
      <c r="F151" s="3">
        <v>5.5</v>
      </c>
      <c r="G151" s="19"/>
    </row>
    <row r="152" spans="1:7">
      <c r="A152" s="1" t="s">
        <v>205</v>
      </c>
      <c r="B152" s="1" t="s">
        <v>1742</v>
      </c>
      <c r="C152" s="3">
        <v>6.7000000000000002E-3</v>
      </c>
      <c r="D152" s="3">
        <v>6.5</v>
      </c>
      <c r="E152" s="3">
        <v>1</v>
      </c>
      <c r="F152" s="3">
        <v>12</v>
      </c>
      <c r="G152" s="19"/>
    </row>
    <row r="153" spans="1:7">
      <c r="A153" s="1" t="s">
        <v>205</v>
      </c>
      <c r="B153" s="1" t="s">
        <v>1741</v>
      </c>
      <c r="C153" s="3">
        <v>8.2000000000000007E-3</v>
      </c>
      <c r="D153" s="3">
        <v>1.8</v>
      </c>
      <c r="E153" s="3">
        <v>1</v>
      </c>
      <c r="F153" s="3">
        <v>14</v>
      </c>
      <c r="G153" s="19"/>
    </row>
    <row r="154" spans="1:7">
      <c r="A154" s="1" t="s">
        <v>205</v>
      </c>
      <c r="B154" s="1" t="s">
        <v>1740</v>
      </c>
      <c r="C154" s="3">
        <v>8.2000000000000007E-3</v>
      </c>
      <c r="D154" s="3">
        <v>6.2</v>
      </c>
      <c r="E154" s="3">
        <v>1</v>
      </c>
      <c r="F154" s="3">
        <v>14</v>
      </c>
      <c r="G154" s="19"/>
    </row>
    <row r="155" spans="1:7">
      <c r="A155" s="1" t="s">
        <v>205</v>
      </c>
      <c r="B155" s="1" t="s">
        <v>1739</v>
      </c>
      <c r="C155" s="3">
        <v>8.2000000000000007E-3</v>
      </c>
      <c r="D155" s="3">
        <v>6.2</v>
      </c>
      <c r="E155" s="3">
        <v>1</v>
      </c>
      <c r="F155" s="3">
        <v>14</v>
      </c>
      <c r="G155" s="19"/>
    </row>
    <row r="156" spans="1:7">
      <c r="A156" s="1" t="s">
        <v>205</v>
      </c>
      <c r="B156" s="1" t="s">
        <v>1738</v>
      </c>
      <c r="C156" s="3">
        <v>9.1000000000000004E-3</v>
      </c>
      <c r="D156" s="3">
        <v>6</v>
      </c>
      <c r="E156" s="3">
        <v>1</v>
      </c>
      <c r="F156" s="3">
        <v>16</v>
      </c>
      <c r="G156" s="19"/>
    </row>
    <row r="157" spans="1:7">
      <c r="A157" s="1" t="s">
        <v>205</v>
      </c>
      <c r="B157" s="1" t="s">
        <v>1737</v>
      </c>
      <c r="C157" s="3">
        <v>9.4999999999999998E-3</v>
      </c>
      <c r="D157" s="3">
        <v>1.6</v>
      </c>
      <c r="E157" s="3">
        <v>1</v>
      </c>
      <c r="F157" s="3">
        <v>16</v>
      </c>
      <c r="G157" s="19"/>
    </row>
    <row r="158" spans="1:7">
      <c r="A158" s="1" t="s">
        <v>205</v>
      </c>
      <c r="B158" s="1" t="s">
        <v>1736</v>
      </c>
      <c r="C158" s="3">
        <v>1.4999999999999999E-2</v>
      </c>
      <c r="D158" s="3">
        <v>5.2</v>
      </c>
      <c r="E158" s="3">
        <v>1</v>
      </c>
      <c r="F158" s="3">
        <v>25</v>
      </c>
      <c r="G158" s="19"/>
    </row>
    <row r="159" spans="1:7">
      <c r="A159" s="1" t="s">
        <v>205</v>
      </c>
      <c r="B159" s="1" t="s">
        <v>1735</v>
      </c>
      <c r="C159" s="3">
        <v>1.4999999999999999E-2</v>
      </c>
      <c r="D159" s="3">
        <v>3.1</v>
      </c>
      <c r="E159" s="3">
        <v>1</v>
      </c>
      <c r="F159" s="3">
        <v>25</v>
      </c>
      <c r="G159" s="19"/>
    </row>
    <row r="160" spans="1:7">
      <c r="A160" s="1" t="s">
        <v>276</v>
      </c>
      <c r="B160" s="1" t="s">
        <v>1734</v>
      </c>
      <c r="C160" s="3">
        <v>1.6E-2</v>
      </c>
      <c r="D160" s="3">
        <v>2.6</v>
      </c>
      <c r="E160" s="3">
        <v>1</v>
      </c>
      <c r="F160" s="3">
        <v>21</v>
      </c>
      <c r="G160" s="19"/>
    </row>
    <row r="161" spans="1:7">
      <c r="A161" s="1" t="s">
        <v>205</v>
      </c>
      <c r="B161" s="1" t="s">
        <v>1733</v>
      </c>
      <c r="C161" s="3">
        <v>1.7000000000000001E-2</v>
      </c>
      <c r="D161" s="3">
        <v>1.4</v>
      </c>
      <c r="E161" s="3">
        <v>1</v>
      </c>
      <c r="F161" s="3">
        <v>27</v>
      </c>
      <c r="G161" s="19"/>
    </row>
    <row r="162" spans="1:7">
      <c r="A162" s="1" t="s">
        <v>205</v>
      </c>
      <c r="B162" s="1" t="s">
        <v>1732</v>
      </c>
      <c r="C162" s="3">
        <v>1.7000000000000001E-2</v>
      </c>
      <c r="D162" s="3">
        <v>1.5</v>
      </c>
      <c r="E162" s="3">
        <v>1</v>
      </c>
      <c r="F162" s="3">
        <v>27</v>
      </c>
      <c r="G162" s="19"/>
    </row>
    <row r="163" spans="1:7">
      <c r="A163" s="1" t="s">
        <v>276</v>
      </c>
      <c r="B163" s="1" t="s">
        <v>1731</v>
      </c>
      <c r="C163" s="3">
        <v>1.7000000000000001E-2</v>
      </c>
      <c r="D163" s="3">
        <v>1.8</v>
      </c>
      <c r="E163" s="3">
        <v>1</v>
      </c>
      <c r="F163" s="3">
        <v>22</v>
      </c>
      <c r="G163" s="19"/>
    </row>
    <row r="164" spans="1:7">
      <c r="A164" s="1" t="s">
        <v>276</v>
      </c>
      <c r="B164" s="1" t="s">
        <v>1730</v>
      </c>
      <c r="C164" s="3">
        <v>1.7999999999999999E-2</v>
      </c>
      <c r="D164" s="3">
        <v>1.9</v>
      </c>
      <c r="E164" s="3">
        <v>1</v>
      </c>
      <c r="F164" s="3">
        <v>23</v>
      </c>
      <c r="G164" s="19"/>
    </row>
    <row r="165" spans="1:7">
      <c r="A165" s="1" t="s">
        <v>205</v>
      </c>
      <c r="B165" s="1" t="s">
        <v>1729</v>
      </c>
      <c r="C165" s="3">
        <v>1.7999999999999999E-2</v>
      </c>
      <c r="D165" s="3">
        <v>7.1</v>
      </c>
      <c r="E165" s="3">
        <v>1</v>
      </c>
      <c r="F165" s="3">
        <v>29</v>
      </c>
      <c r="G165" s="19"/>
    </row>
    <row r="166" spans="1:7">
      <c r="A166" s="1" t="s">
        <v>205</v>
      </c>
      <c r="B166" s="1" t="s">
        <v>1728</v>
      </c>
      <c r="C166" s="3">
        <v>1.9E-2</v>
      </c>
      <c r="D166" s="3">
        <v>4.8</v>
      </c>
      <c r="E166" s="3">
        <v>1</v>
      </c>
      <c r="F166" s="3">
        <v>31</v>
      </c>
      <c r="G166" s="19"/>
    </row>
    <row r="167" spans="1:7">
      <c r="A167" s="1" t="s">
        <v>205</v>
      </c>
      <c r="B167" s="1" t="s">
        <v>1727</v>
      </c>
      <c r="C167" s="3">
        <v>1.9E-2</v>
      </c>
      <c r="D167" s="3">
        <v>4.8</v>
      </c>
      <c r="E167" s="3">
        <v>1</v>
      </c>
      <c r="F167" s="3">
        <v>31</v>
      </c>
      <c r="G167" s="19"/>
    </row>
    <row r="168" spans="1:7">
      <c r="A168" s="1" t="s">
        <v>276</v>
      </c>
      <c r="B168" s="1" t="s">
        <v>1726</v>
      </c>
      <c r="C168" s="3">
        <v>1.9E-2</v>
      </c>
      <c r="D168" s="3">
        <v>2.9</v>
      </c>
      <c r="E168" s="3">
        <v>1</v>
      </c>
      <c r="F168" s="3">
        <v>24</v>
      </c>
      <c r="G168" s="19"/>
    </row>
    <row r="169" spans="1:7">
      <c r="A169" s="1" t="s">
        <v>205</v>
      </c>
      <c r="B169" s="1" t="s">
        <v>1725</v>
      </c>
      <c r="C169" s="3">
        <v>2.1999999999999999E-2</v>
      </c>
      <c r="D169" s="3">
        <v>4.5999999999999996</v>
      </c>
      <c r="E169" s="3">
        <v>1</v>
      </c>
      <c r="F169" s="3">
        <v>34</v>
      </c>
      <c r="G169" s="19"/>
    </row>
    <row r="170" spans="1:7">
      <c r="A170" s="1" t="s">
        <v>205</v>
      </c>
      <c r="B170" s="1" t="s">
        <v>1724</v>
      </c>
      <c r="C170" s="3">
        <v>2.1999999999999999E-2</v>
      </c>
      <c r="D170" s="3">
        <v>4.5999999999999996</v>
      </c>
      <c r="E170" s="3">
        <v>1</v>
      </c>
      <c r="F170" s="3">
        <v>34</v>
      </c>
      <c r="G170" s="19"/>
    </row>
    <row r="171" spans="1:7">
      <c r="A171" s="1" t="s">
        <v>205</v>
      </c>
      <c r="B171" s="1" t="s">
        <v>1723</v>
      </c>
      <c r="C171" s="3">
        <v>2.5000000000000001E-2</v>
      </c>
      <c r="D171" s="3">
        <v>4.5</v>
      </c>
      <c r="E171" s="3">
        <v>1</v>
      </c>
      <c r="F171" s="3">
        <v>38</v>
      </c>
      <c r="G171" s="19"/>
    </row>
    <row r="172" spans="1:7">
      <c r="A172" s="1" t="s">
        <v>205</v>
      </c>
      <c r="B172" s="1" t="s">
        <v>1722</v>
      </c>
      <c r="C172" s="3">
        <v>3.2000000000000001E-2</v>
      </c>
      <c r="D172" s="3">
        <v>1.3</v>
      </c>
      <c r="E172" s="3">
        <v>1</v>
      </c>
      <c r="F172" s="3">
        <v>45</v>
      </c>
      <c r="G172" s="19"/>
    </row>
    <row r="173" spans="1:7">
      <c r="A173" s="1" t="s">
        <v>205</v>
      </c>
      <c r="B173" s="1" t="s">
        <v>1721</v>
      </c>
      <c r="C173" s="3">
        <v>3.2000000000000001E-2</v>
      </c>
      <c r="D173" s="3">
        <v>2.2000000000000002</v>
      </c>
      <c r="E173" s="3">
        <v>1</v>
      </c>
      <c r="F173" s="3">
        <v>46</v>
      </c>
      <c r="G173" s="19"/>
    </row>
    <row r="174" spans="1:7">
      <c r="A174" s="1" t="s">
        <v>205</v>
      </c>
      <c r="B174" s="1" t="s">
        <v>1720</v>
      </c>
      <c r="C174" s="3">
        <v>3.2000000000000001E-2</v>
      </c>
      <c r="D174" s="3">
        <v>4.0999999999999996</v>
      </c>
      <c r="E174" s="3">
        <v>1</v>
      </c>
      <c r="F174" s="3">
        <v>46</v>
      </c>
      <c r="G174" s="19"/>
    </row>
    <row r="175" spans="1:7">
      <c r="A175" s="1" t="s">
        <v>205</v>
      </c>
      <c r="B175" s="1" t="s">
        <v>1719</v>
      </c>
      <c r="C175" s="3">
        <v>3.4000000000000002E-2</v>
      </c>
      <c r="D175" s="3">
        <v>5.6</v>
      </c>
      <c r="E175" s="3">
        <v>1</v>
      </c>
      <c r="F175" s="3">
        <v>48</v>
      </c>
      <c r="G175" s="19"/>
    </row>
    <row r="176" spans="1:7">
      <c r="A176" s="1" t="s">
        <v>205</v>
      </c>
      <c r="B176" s="1" t="s">
        <v>1718</v>
      </c>
      <c r="C176" s="3">
        <v>3.4000000000000002E-2</v>
      </c>
      <c r="D176" s="3">
        <v>5.6</v>
      </c>
      <c r="E176" s="3">
        <v>1</v>
      </c>
      <c r="F176" s="3">
        <v>48</v>
      </c>
      <c r="G176" s="19"/>
    </row>
    <row r="177" spans="1:7">
      <c r="A177" s="1" t="s">
        <v>205</v>
      </c>
      <c r="B177" s="1" t="s">
        <v>1717</v>
      </c>
      <c r="C177" s="3">
        <v>3.4000000000000002E-2</v>
      </c>
      <c r="D177" s="3">
        <v>5.6</v>
      </c>
      <c r="E177" s="3">
        <v>1</v>
      </c>
      <c r="F177" s="3">
        <v>48</v>
      </c>
      <c r="G177" s="19"/>
    </row>
    <row r="178" spans="1:7">
      <c r="A178" s="1" t="s">
        <v>205</v>
      </c>
      <c r="B178" s="1" t="s">
        <v>1716</v>
      </c>
      <c r="C178" s="3">
        <v>3.4000000000000002E-2</v>
      </c>
      <c r="D178" s="3">
        <v>5.6</v>
      </c>
      <c r="E178" s="3">
        <v>1</v>
      </c>
      <c r="F178" s="3">
        <v>48</v>
      </c>
      <c r="G178" s="19"/>
    </row>
    <row r="179" spans="1:7">
      <c r="A179" s="1" t="s">
        <v>205</v>
      </c>
      <c r="B179" s="1" t="s">
        <v>1715</v>
      </c>
      <c r="C179" s="3">
        <v>3.7999999999999999E-2</v>
      </c>
      <c r="D179" s="3">
        <v>2</v>
      </c>
      <c r="E179" s="3">
        <v>1</v>
      </c>
      <c r="F179" s="3">
        <v>52</v>
      </c>
      <c r="G179" s="19"/>
    </row>
    <row r="180" spans="1:7">
      <c r="A180" s="1" t="s">
        <v>205</v>
      </c>
      <c r="B180" s="1" t="s">
        <v>1714</v>
      </c>
      <c r="C180" s="3">
        <v>4.4999999999999998E-2</v>
      </c>
      <c r="D180" s="3">
        <v>1.9</v>
      </c>
      <c r="E180" s="3">
        <v>1</v>
      </c>
      <c r="F180" s="3">
        <v>58</v>
      </c>
      <c r="G180" s="19"/>
    </row>
    <row r="181" spans="1:7">
      <c r="A181" s="1" t="s">
        <v>205</v>
      </c>
      <c r="B181" s="1" t="s">
        <v>1713</v>
      </c>
      <c r="C181" s="3">
        <v>5.6000000000000001E-2</v>
      </c>
      <c r="D181" s="3">
        <v>2.1</v>
      </c>
      <c r="E181" s="3">
        <v>1</v>
      </c>
      <c r="F181" s="3">
        <v>66</v>
      </c>
      <c r="G181" s="19"/>
    </row>
    <row r="182" spans="1:7">
      <c r="A182" s="1" t="s">
        <v>205</v>
      </c>
      <c r="B182" s="1" t="s">
        <v>1712</v>
      </c>
      <c r="C182" s="3">
        <v>6.3E-2</v>
      </c>
      <c r="D182" s="3">
        <v>4.3</v>
      </c>
      <c r="E182" s="3">
        <v>1</v>
      </c>
      <c r="F182" s="3">
        <v>71</v>
      </c>
      <c r="G182" s="19"/>
    </row>
    <row r="183" spans="1:7">
      <c r="A183" s="1" t="s">
        <v>205</v>
      </c>
      <c r="B183" s="1" t="s">
        <v>1711</v>
      </c>
      <c r="C183" s="3">
        <v>6.5000000000000002E-2</v>
      </c>
      <c r="D183" s="3">
        <v>1.6</v>
      </c>
      <c r="E183" s="3">
        <v>1</v>
      </c>
      <c r="F183" s="3">
        <v>72</v>
      </c>
      <c r="G183" s="19"/>
    </row>
    <row r="184" spans="1:7">
      <c r="A184" s="1" t="s">
        <v>205</v>
      </c>
      <c r="B184" s="1" t="s">
        <v>1710</v>
      </c>
      <c r="C184" s="3">
        <v>6.6000000000000003E-2</v>
      </c>
      <c r="D184" s="3">
        <v>3.3</v>
      </c>
      <c r="E184" s="3">
        <v>1</v>
      </c>
      <c r="F184" s="3">
        <v>72</v>
      </c>
      <c r="G184" s="19"/>
    </row>
    <row r="185" spans="1:7">
      <c r="A185" s="1" t="s">
        <v>276</v>
      </c>
      <c r="B185" s="1" t="s">
        <v>1709</v>
      </c>
      <c r="C185" s="3">
        <v>6.8000000000000005E-2</v>
      </c>
      <c r="D185" s="3">
        <v>1.9</v>
      </c>
      <c r="E185" s="3">
        <v>1</v>
      </c>
      <c r="F185" s="3">
        <v>63</v>
      </c>
      <c r="G185" s="19"/>
    </row>
    <row r="186" spans="1:7">
      <c r="A186" s="1" t="s">
        <v>205</v>
      </c>
      <c r="B186" s="1" t="s">
        <v>1708</v>
      </c>
      <c r="C186" s="3">
        <v>8.1000000000000003E-2</v>
      </c>
      <c r="D186" s="3">
        <v>2.6</v>
      </c>
      <c r="E186" s="3">
        <v>1</v>
      </c>
      <c r="F186" s="3">
        <v>80</v>
      </c>
      <c r="G186" s="19"/>
    </row>
    <row r="187" spans="1:7">
      <c r="A187" s="1" t="s">
        <v>205</v>
      </c>
      <c r="B187" s="1" t="s">
        <v>1707</v>
      </c>
      <c r="C187" s="3">
        <v>0.11</v>
      </c>
      <c r="D187" s="3">
        <v>3.5</v>
      </c>
      <c r="E187" s="3">
        <v>1</v>
      </c>
      <c r="F187" s="3">
        <v>88</v>
      </c>
      <c r="G187" s="19"/>
    </row>
    <row r="188" spans="1:7">
      <c r="A188" s="1" t="s">
        <v>205</v>
      </c>
      <c r="B188" s="1" t="s">
        <v>1706</v>
      </c>
      <c r="C188" s="3">
        <v>0.19</v>
      </c>
      <c r="D188" s="3">
        <v>1.4</v>
      </c>
      <c r="E188" s="3">
        <v>1</v>
      </c>
      <c r="F188" s="3">
        <v>98</v>
      </c>
      <c r="G188" s="19"/>
    </row>
    <row r="189" spans="1:7">
      <c r="A189" s="1" t="s">
        <v>205</v>
      </c>
      <c r="B189" s="1" t="s">
        <v>1705</v>
      </c>
      <c r="C189" s="3">
        <v>0.23</v>
      </c>
      <c r="D189" s="3">
        <v>3.3</v>
      </c>
      <c r="E189" s="3">
        <v>1</v>
      </c>
      <c r="F189" s="3">
        <v>99</v>
      </c>
      <c r="G189" s="19"/>
    </row>
    <row r="190" spans="1:7">
      <c r="A190" s="1" t="s">
        <v>205</v>
      </c>
      <c r="B190" s="1" t="s">
        <v>1704</v>
      </c>
      <c r="C190" s="3">
        <v>0.24</v>
      </c>
      <c r="D190" s="3">
        <v>1.3</v>
      </c>
      <c r="E190" s="3">
        <v>1</v>
      </c>
      <c r="F190" s="3">
        <v>99</v>
      </c>
      <c r="G190" s="19"/>
    </row>
    <row r="191" spans="1:7">
      <c r="A191" s="1" t="s">
        <v>205</v>
      </c>
      <c r="B191" s="1" t="s">
        <v>1703</v>
      </c>
      <c r="C191" s="3">
        <v>0.26</v>
      </c>
      <c r="D191" s="3">
        <v>1.6</v>
      </c>
      <c r="E191" s="3">
        <v>1</v>
      </c>
      <c r="F191" s="3">
        <v>100</v>
      </c>
      <c r="G191" s="19"/>
    </row>
    <row r="192" spans="1:7">
      <c r="A192" s="1" t="s">
        <v>205</v>
      </c>
      <c r="B192" s="1" t="s">
        <v>1702</v>
      </c>
      <c r="C192" s="3">
        <v>0.26</v>
      </c>
      <c r="D192" s="3">
        <v>1.9</v>
      </c>
      <c r="E192" s="3">
        <v>1</v>
      </c>
      <c r="F192" s="3">
        <v>100</v>
      </c>
      <c r="G192" s="19"/>
    </row>
    <row r="193" spans="1:7">
      <c r="A193" s="1" t="s">
        <v>205</v>
      </c>
      <c r="B193" s="1" t="s">
        <v>1701</v>
      </c>
      <c r="C193" s="3">
        <v>0.27</v>
      </c>
      <c r="D193" s="3">
        <v>1.7</v>
      </c>
      <c r="E193" s="3">
        <v>1</v>
      </c>
      <c r="F193" s="3">
        <v>100</v>
      </c>
      <c r="G193" s="19"/>
    </row>
    <row r="194" spans="1:7">
      <c r="A194" s="1" t="s">
        <v>205</v>
      </c>
      <c r="B194" s="1" t="s">
        <v>1700</v>
      </c>
      <c r="C194" s="3">
        <v>0.28000000000000003</v>
      </c>
      <c r="D194" s="3">
        <v>1.3</v>
      </c>
      <c r="E194" s="3">
        <v>1</v>
      </c>
      <c r="F194" s="3">
        <v>100</v>
      </c>
      <c r="G194" s="19"/>
    </row>
    <row r="195" spans="1:7">
      <c r="A195" s="1" t="s">
        <v>205</v>
      </c>
      <c r="B195" s="1" t="s">
        <v>1699</v>
      </c>
      <c r="C195" s="3">
        <v>0.28000000000000003</v>
      </c>
      <c r="D195" s="3">
        <v>1.4</v>
      </c>
      <c r="E195" s="3">
        <v>1</v>
      </c>
      <c r="F195" s="3">
        <v>100</v>
      </c>
      <c r="G195" s="19"/>
    </row>
    <row r="196" spans="1:7">
      <c r="A196" s="1" t="s">
        <v>205</v>
      </c>
      <c r="B196" s="1" t="s">
        <v>1698</v>
      </c>
      <c r="C196" s="3">
        <v>0.3</v>
      </c>
      <c r="D196" s="3">
        <v>1.2</v>
      </c>
      <c r="E196" s="3">
        <v>1</v>
      </c>
      <c r="F196" s="3">
        <v>100</v>
      </c>
      <c r="G196" s="19"/>
    </row>
    <row r="197" spans="1:7">
      <c r="A197" s="1" t="s">
        <v>205</v>
      </c>
      <c r="B197" s="1" t="s">
        <v>1697</v>
      </c>
      <c r="C197" s="3">
        <v>0.32</v>
      </c>
      <c r="D197" s="3">
        <v>1.3</v>
      </c>
      <c r="E197" s="3">
        <v>1</v>
      </c>
      <c r="F197" s="3">
        <v>100</v>
      </c>
      <c r="G197" s="19"/>
    </row>
    <row r="198" spans="1:7">
      <c r="A198" s="1" t="s">
        <v>205</v>
      </c>
      <c r="B198" s="1" t="s">
        <v>1696</v>
      </c>
      <c r="C198" s="3">
        <v>0.35</v>
      </c>
      <c r="D198" s="3">
        <v>1.1000000000000001</v>
      </c>
      <c r="E198" s="3">
        <v>1</v>
      </c>
      <c r="F198" s="3">
        <v>100</v>
      </c>
      <c r="G198" s="19"/>
    </row>
    <row r="199" spans="1:7">
      <c r="A199" s="1" t="s">
        <v>205</v>
      </c>
      <c r="B199" s="1" t="s">
        <v>1695</v>
      </c>
      <c r="C199" s="3">
        <v>0.36</v>
      </c>
      <c r="D199" s="3">
        <v>1.3</v>
      </c>
      <c r="E199" s="3">
        <v>1</v>
      </c>
      <c r="F199" s="3">
        <v>100</v>
      </c>
      <c r="G199" s="19"/>
    </row>
    <row r="200" spans="1:7">
      <c r="A200" s="1" t="s">
        <v>205</v>
      </c>
      <c r="B200" s="1" t="s">
        <v>1694</v>
      </c>
      <c r="C200" s="3">
        <v>0.37</v>
      </c>
      <c r="D200" s="3">
        <v>1.6</v>
      </c>
      <c r="E200" s="3">
        <v>1</v>
      </c>
      <c r="F200" s="3">
        <v>100</v>
      </c>
      <c r="G200" s="19"/>
    </row>
    <row r="201" spans="1:7">
      <c r="A201" s="1" t="s">
        <v>205</v>
      </c>
      <c r="B201" s="1" t="s">
        <v>1693</v>
      </c>
      <c r="C201" s="3">
        <v>0.38</v>
      </c>
      <c r="D201" s="3">
        <v>1.4</v>
      </c>
      <c r="E201" s="3">
        <v>1</v>
      </c>
      <c r="F201" s="3">
        <v>100</v>
      </c>
      <c r="G201" s="19"/>
    </row>
    <row r="202" spans="1:7">
      <c r="A202" s="1" t="s">
        <v>205</v>
      </c>
      <c r="B202" s="1" t="s">
        <v>1692</v>
      </c>
      <c r="C202" s="3">
        <v>0.43</v>
      </c>
      <c r="D202" s="3">
        <v>1.5</v>
      </c>
      <c r="E202" s="3">
        <v>1</v>
      </c>
      <c r="F202" s="3">
        <v>100</v>
      </c>
      <c r="G202" s="19"/>
    </row>
    <row r="203" spans="1:7">
      <c r="A203" s="1" t="s">
        <v>205</v>
      </c>
      <c r="B203" s="1" t="s">
        <v>1691</v>
      </c>
      <c r="C203" s="3">
        <v>0.44</v>
      </c>
      <c r="D203" s="3">
        <v>1.5</v>
      </c>
      <c r="E203" s="3">
        <v>1</v>
      </c>
      <c r="F203" s="3">
        <v>100</v>
      </c>
      <c r="G203" s="19"/>
    </row>
    <row r="204" spans="1:7">
      <c r="A204" s="1" t="s">
        <v>201</v>
      </c>
      <c r="B204" s="1" t="s">
        <v>1690</v>
      </c>
      <c r="C204" s="3">
        <v>0.45</v>
      </c>
      <c r="D204" s="3">
        <v>2</v>
      </c>
      <c r="E204" s="3">
        <v>1</v>
      </c>
      <c r="F204" s="3">
        <v>100</v>
      </c>
      <c r="G204" s="19"/>
    </row>
    <row r="205" spans="1:7">
      <c r="A205" s="1" t="s">
        <v>205</v>
      </c>
      <c r="B205" s="1" t="s">
        <v>1689</v>
      </c>
      <c r="C205" s="3">
        <v>0.48</v>
      </c>
      <c r="D205" s="3">
        <v>1.2</v>
      </c>
      <c r="E205" s="3">
        <v>1</v>
      </c>
      <c r="F205" s="3">
        <v>100</v>
      </c>
      <c r="G205" s="19"/>
    </row>
    <row r="206" spans="1:7">
      <c r="A206" s="1" t="s">
        <v>205</v>
      </c>
      <c r="B206" s="1" t="s">
        <v>1688</v>
      </c>
      <c r="C206" s="3">
        <v>0.51</v>
      </c>
      <c r="D206" s="3">
        <v>1.3</v>
      </c>
      <c r="E206" s="3">
        <v>1</v>
      </c>
      <c r="F206" s="3">
        <v>100</v>
      </c>
      <c r="G206" s="19"/>
    </row>
    <row r="207" spans="1:7">
      <c r="A207" s="1" t="s">
        <v>205</v>
      </c>
      <c r="B207" s="1" t="s">
        <v>1687</v>
      </c>
      <c r="C207" s="3">
        <v>0.56000000000000005</v>
      </c>
      <c r="D207" s="3">
        <v>1.3</v>
      </c>
      <c r="E207" s="3">
        <v>1</v>
      </c>
      <c r="F207" s="3">
        <v>100</v>
      </c>
      <c r="G207" s="19"/>
    </row>
    <row r="208" spans="1:7">
      <c r="A208" s="1" t="s">
        <v>205</v>
      </c>
      <c r="B208" s="1" t="s">
        <v>1686</v>
      </c>
      <c r="C208" s="3">
        <v>1.9E-2</v>
      </c>
      <c r="D208" s="3">
        <v>1.5</v>
      </c>
      <c r="E208" s="3">
        <v>1</v>
      </c>
      <c r="F208" s="3">
        <v>31</v>
      </c>
      <c r="G208" s="19"/>
    </row>
    <row r="209" spans="1:7">
      <c r="A209" s="1" t="s">
        <v>205</v>
      </c>
      <c r="B209" s="1" t="s">
        <v>1685</v>
      </c>
      <c r="C209" s="3">
        <v>2.4E-2</v>
      </c>
      <c r="D209" s="3">
        <v>1.7</v>
      </c>
      <c r="E209" s="3">
        <v>1</v>
      </c>
      <c r="F209" s="3">
        <v>37</v>
      </c>
      <c r="G209" s="19"/>
    </row>
    <row r="210" spans="1:7">
      <c r="A210" s="1" t="s">
        <v>205</v>
      </c>
      <c r="B210" s="1" t="s">
        <v>1684</v>
      </c>
      <c r="C210" s="3">
        <v>0.04</v>
      </c>
      <c r="D210" s="3">
        <v>1.8</v>
      </c>
      <c r="E210" s="3">
        <v>1</v>
      </c>
      <c r="F210" s="3">
        <v>54</v>
      </c>
      <c r="G210" s="19"/>
    </row>
    <row r="211" spans="1:7">
      <c r="A211" s="1" t="s">
        <v>205</v>
      </c>
      <c r="B211" s="1" t="s">
        <v>1683</v>
      </c>
      <c r="C211" s="3">
        <v>1.4E-2</v>
      </c>
      <c r="D211" s="3">
        <v>7.7</v>
      </c>
      <c r="E211" s="3">
        <v>1</v>
      </c>
      <c r="F211" s="3">
        <v>23</v>
      </c>
      <c r="G211" s="19"/>
    </row>
    <row r="212" spans="1:7">
      <c r="A212" s="1" t="s">
        <v>205</v>
      </c>
      <c r="B212" s="1" t="s">
        <v>1682</v>
      </c>
      <c r="C212" s="3">
        <v>2.4E-2</v>
      </c>
      <c r="D212" s="3">
        <v>12</v>
      </c>
      <c r="E212" s="3">
        <v>1</v>
      </c>
      <c r="F212" s="3">
        <v>37</v>
      </c>
      <c r="G212" s="19"/>
    </row>
    <row r="213" spans="1:7">
      <c r="A213" s="1" t="s">
        <v>205</v>
      </c>
      <c r="B213" s="1" t="s">
        <v>1681</v>
      </c>
      <c r="C213" s="3">
        <v>2.4E-2</v>
      </c>
      <c r="D213" s="3">
        <v>12</v>
      </c>
      <c r="E213" s="3">
        <v>1</v>
      </c>
      <c r="F213" s="3">
        <v>37</v>
      </c>
      <c r="G213" s="19"/>
    </row>
    <row r="214" spans="1:7">
      <c r="A214" s="1" t="s">
        <v>205</v>
      </c>
      <c r="B214" s="1" t="s">
        <v>1680</v>
      </c>
      <c r="C214" s="3">
        <v>0.09</v>
      </c>
      <c r="D214" s="3">
        <v>2.2999999999999998</v>
      </c>
      <c r="E214" s="3">
        <v>1</v>
      </c>
      <c r="F214" s="3">
        <v>83</v>
      </c>
      <c r="G214" s="19"/>
    </row>
    <row r="215" spans="1:7">
      <c r="A215" s="1" t="s">
        <v>205</v>
      </c>
      <c r="B215" s="1" t="s">
        <v>1679</v>
      </c>
      <c r="C215" s="3">
        <v>1.4E-2</v>
      </c>
      <c r="D215" s="3">
        <v>5.3</v>
      </c>
      <c r="E215" s="3">
        <v>1</v>
      </c>
      <c r="F215" s="3">
        <v>23</v>
      </c>
      <c r="G215" s="19"/>
    </row>
    <row r="216" spans="1:7">
      <c r="A216" s="1" t="s">
        <v>205</v>
      </c>
      <c r="B216" s="1" t="s">
        <v>1678</v>
      </c>
      <c r="C216" s="3">
        <v>4.4999999999999998E-2</v>
      </c>
      <c r="D216" s="3">
        <v>2.2999999999999998</v>
      </c>
      <c r="E216" s="3">
        <v>1</v>
      </c>
      <c r="F216" s="3">
        <v>58</v>
      </c>
      <c r="G216" s="19"/>
    </row>
    <row r="217" spans="1:7">
      <c r="A217" s="1" t="s">
        <v>205</v>
      </c>
      <c r="B217" s="1" t="s">
        <v>1677</v>
      </c>
      <c r="C217" s="3">
        <v>8.1000000000000003E-2</v>
      </c>
      <c r="D217" s="3">
        <v>2</v>
      </c>
      <c r="E217" s="3">
        <v>1</v>
      </c>
      <c r="F217" s="3">
        <v>80</v>
      </c>
      <c r="G217" s="19"/>
    </row>
    <row r="218" spans="1:7">
      <c r="A218" s="1" t="s">
        <v>276</v>
      </c>
      <c r="B218" s="1" t="s">
        <v>1676</v>
      </c>
      <c r="C218" s="3">
        <v>0.16</v>
      </c>
      <c r="D218" s="3">
        <v>2.4</v>
      </c>
      <c r="E218" s="3">
        <v>1</v>
      </c>
      <c r="F218" s="3">
        <v>92</v>
      </c>
      <c r="G218" s="19"/>
    </row>
    <row r="219" spans="1:7">
      <c r="A219" s="1" t="s">
        <v>276</v>
      </c>
      <c r="B219" s="1" t="s">
        <v>1675</v>
      </c>
      <c r="C219" s="3">
        <v>0.2</v>
      </c>
      <c r="D219" s="3">
        <v>2.2000000000000002</v>
      </c>
      <c r="E219" s="3">
        <v>1</v>
      </c>
      <c r="F219" s="3">
        <v>96</v>
      </c>
      <c r="G219" s="19"/>
    </row>
    <row r="220" spans="1:7">
      <c r="A220" s="1" t="s">
        <v>205</v>
      </c>
      <c r="B220" s="1" t="s">
        <v>1674</v>
      </c>
      <c r="C220" s="3">
        <v>0.02</v>
      </c>
      <c r="D220" s="3">
        <v>13</v>
      </c>
      <c r="E220" s="3">
        <v>1</v>
      </c>
      <c r="F220" s="3">
        <v>32</v>
      </c>
      <c r="G220" s="19"/>
    </row>
    <row r="221" spans="1:7">
      <c r="A221" s="1" t="s">
        <v>205</v>
      </c>
      <c r="B221" s="1" t="s">
        <v>1673</v>
      </c>
      <c r="C221" s="3">
        <v>2.8000000000000001E-2</v>
      </c>
      <c r="D221" s="3">
        <v>11</v>
      </c>
      <c r="E221" s="3">
        <v>1</v>
      </c>
      <c r="F221" s="3">
        <v>42</v>
      </c>
      <c r="G221" s="19"/>
    </row>
    <row r="222" spans="1:7">
      <c r="A222" s="1" t="s">
        <v>205</v>
      </c>
      <c r="B222" s="1" t="s">
        <v>1672</v>
      </c>
      <c r="C222" s="3">
        <v>8.5999999999999993E-2</v>
      </c>
      <c r="D222" s="3">
        <v>6.1</v>
      </c>
      <c r="E222" s="3">
        <v>1</v>
      </c>
      <c r="F222" s="3">
        <v>82</v>
      </c>
      <c r="G222" s="19"/>
    </row>
    <row r="223" spans="1:7">
      <c r="A223" s="1" t="s">
        <v>205</v>
      </c>
      <c r="B223" s="1" t="s">
        <v>1671</v>
      </c>
      <c r="C223" s="3">
        <v>1.4999999999999999E-2</v>
      </c>
      <c r="D223" s="3">
        <v>2.4</v>
      </c>
      <c r="E223" s="3">
        <v>1</v>
      </c>
      <c r="F223" s="3">
        <v>25</v>
      </c>
      <c r="G223" s="19"/>
    </row>
    <row r="224" spans="1:7">
      <c r="A224" s="1" t="s">
        <v>205</v>
      </c>
      <c r="B224" s="1" t="s">
        <v>1670</v>
      </c>
      <c r="C224" s="3">
        <v>3.3000000000000002E-2</v>
      </c>
      <c r="D224" s="3">
        <v>2.9</v>
      </c>
      <c r="E224" s="3">
        <v>1</v>
      </c>
      <c r="F224" s="3">
        <v>47</v>
      </c>
      <c r="G224" s="19"/>
    </row>
    <row r="225" spans="1:7">
      <c r="A225" s="1" t="s">
        <v>205</v>
      </c>
      <c r="B225" s="1" t="s">
        <v>1669</v>
      </c>
      <c r="C225" s="3">
        <v>0.13</v>
      </c>
      <c r="D225" s="3">
        <v>1.5</v>
      </c>
      <c r="E225" s="3">
        <v>1</v>
      </c>
      <c r="F225" s="3">
        <v>92</v>
      </c>
      <c r="G225" s="19"/>
    </row>
    <row r="226" spans="1:7">
      <c r="A226" s="1" t="s">
        <v>205</v>
      </c>
      <c r="B226" s="1" t="s">
        <v>1668</v>
      </c>
      <c r="C226" s="3">
        <v>6.0000000000000001E-3</v>
      </c>
      <c r="D226" s="3">
        <v>1.5</v>
      </c>
      <c r="E226" s="3">
        <v>1</v>
      </c>
      <c r="F226" s="3">
        <v>11</v>
      </c>
      <c r="G226" s="19"/>
    </row>
    <row r="227" spans="1:7">
      <c r="A227" s="1" t="s">
        <v>205</v>
      </c>
      <c r="B227" s="1" t="s">
        <v>1667</v>
      </c>
      <c r="C227" s="3">
        <v>1.2999999999999999E-2</v>
      </c>
      <c r="D227" s="3">
        <v>1.7</v>
      </c>
      <c r="E227" s="3">
        <v>1</v>
      </c>
      <c r="F227" s="3">
        <v>21</v>
      </c>
      <c r="G227" s="19"/>
    </row>
    <row r="228" spans="1:7">
      <c r="A228" s="1" t="s">
        <v>205</v>
      </c>
      <c r="B228" s="1" t="s">
        <v>1666</v>
      </c>
      <c r="C228" s="3">
        <v>7.0999999999999994E-2</v>
      </c>
      <c r="D228" s="3">
        <v>1.5</v>
      </c>
      <c r="E228" s="3">
        <v>1</v>
      </c>
      <c r="F228" s="3">
        <v>75</v>
      </c>
      <c r="G228" s="19"/>
    </row>
    <row r="229" spans="1:7">
      <c r="A229" s="1" t="s">
        <v>205</v>
      </c>
      <c r="B229" s="1" t="s">
        <v>1665</v>
      </c>
      <c r="C229" s="3">
        <v>0.14000000000000001</v>
      </c>
      <c r="D229" s="3">
        <v>1.3</v>
      </c>
      <c r="E229" s="3">
        <v>1</v>
      </c>
      <c r="F229" s="3">
        <v>95</v>
      </c>
      <c r="G229" s="19"/>
    </row>
    <row r="230" spans="1:7">
      <c r="A230" s="1" t="s">
        <v>205</v>
      </c>
      <c r="B230" s="1" t="s">
        <v>1664</v>
      </c>
      <c r="C230" s="3">
        <v>0.15</v>
      </c>
      <c r="D230" s="3">
        <v>1.2</v>
      </c>
      <c r="E230" s="3">
        <v>1</v>
      </c>
      <c r="F230" s="3">
        <v>95</v>
      </c>
      <c r="G230" s="19"/>
    </row>
    <row r="231" spans="1:7">
      <c r="A231" s="1" t="s">
        <v>201</v>
      </c>
      <c r="B231" s="1" t="s">
        <v>1663</v>
      </c>
      <c r="C231" s="3">
        <v>6.7000000000000004E-2</v>
      </c>
      <c r="D231" s="3">
        <v>2.7</v>
      </c>
      <c r="E231" s="3">
        <v>1</v>
      </c>
      <c r="F231" s="3">
        <v>65</v>
      </c>
      <c r="G231" s="19"/>
    </row>
    <row r="232" spans="1:7">
      <c r="A232" s="1" t="s">
        <v>201</v>
      </c>
      <c r="B232" s="1" t="s">
        <v>1662</v>
      </c>
      <c r="C232" s="3">
        <v>0.24</v>
      </c>
      <c r="D232" s="3">
        <v>1.8</v>
      </c>
      <c r="E232" s="3">
        <v>1</v>
      </c>
      <c r="F232" s="3">
        <v>98</v>
      </c>
      <c r="G232" s="19"/>
    </row>
    <row r="233" spans="1:7">
      <c r="A233" s="1" t="s">
        <v>205</v>
      </c>
      <c r="B233" s="1" t="s">
        <v>1661</v>
      </c>
      <c r="C233" s="3">
        <v>2.3E-2</v>
      </c>
      <c r="D233" s="3">
        <v>3.2</v>
      </c>
      <c r="E233" s="3">
        <v>1</v>
      </c>
      <c r="F233" s="3">
        <v>35</v>
      </c>
      <c r="G233" s="19"/>
    </row>
    <row r="234" spans="1:7">
      <c r="A234" s="1" t="s">
        <v>205</v>
      </c>
      <c r="B234" s="1" t="s">
        <v>1660</v>
      </c>
      <c r="C234" s="3">
        <v>5.6000000000000001E-2</v>
      </c>
      <c r="D234" s="3">
        <v>2.6</v>
      </c>
      <c r="E234" s="3">
        <v>1</v>
      </c>
      <c r="F234" s="3">
        <v>66</v>
      </c>
      <c r="G234" s="19"/>
    </row>
    <row r="235" spans="1:7">
      <c r="A235" s="1" t="s">
        <v>276</v>
      </c>
      <c r="B235" s="1" t="s">
        <v>1659</v>
      </c>
      <c r="C235" s="3">
        <v>0.12</v>
      </c>
      <c r="D235" s="3">
        <v>2.2999999999999998</v>
      </c>
      <c r="E235" s="3">
        <v>1</v>
      </c>
      <c r="F235" s="3">
        <v>83</v>
      </c>
      <c r="G235" s="19"/>
    </row>
    <row r="236" spans="1:7">
      <c r="A236" s="1" t="s">
        <v>205</v>
      </c>
      <c r="B236" s="1" t="s">
        <v>1658</v>
      </c>
      <c r="C236" s="3">
        <v>0.49</v>
      </c>
      <c r="D236" s="3">
        <v>1.8</v>
      </c>
      <c r="E236" s="3">
        <v>1</v>
      </c>
      <c r="F236" s="3">
        <v>100</v>
      </c>
      <c r="G236" s="19"/>
    </row>
    <row r="237" spans="1:7">
      <c r="A237" s="1" t="s">
        <v>205</v>
      </c>
      <c r="B237" s="1" t="s">
        <v>1657</v>
      </c>
      <c r="C237" s="3">
        <v>0.59</v>
      </c>
      <c r="D237" s="3">
        <v>1.5</v>
      </c>
      <c r="E237" s="3">
        <v>1</v>
      </c>
      <c r="F237" s="3">
        <v>100</v>
      </c>
      <c r="G237" s="19"/>
    </row>
    <row r="238" spans="1:7">
      <c r="A238" s="1" t="s">
        <v>205</v>
      </c>
      <c r="B238" s="1" t="s">
        <v>1656</v>
      </c>
      <c r="C238" s="3">
        <v>0.65</v>
      </c>
      <c r="D238" s="3">
        <v>1.1000000000000001</v>
      </c>
      <c r="E238" s="3">
        <v>1</v>
      </c>
      <c r="F238" s="3">
        <v>100</v>
      </c>
      <c r="G238" s="19"/>
    </row>
    <row r="239" spans="1:7">
      <c r="A239" s="1" t="s">
        <v>205</v>
      </c>
      <c r="B239" s="1" t="s">
        <v>1655</v>
      </c>
      <c r="C239" s="3">
        <v>0.68</v>
      </c>
      <c r="D239" s="3">
        <v>1.1000000000000001</v>
      </c>
      <c r="E239" s="3">
        <v>1</v>
      </c>
      <c r="F239" s="3">
        <v>100</v>
      </c>
      <c r="G239" s="19"/>
    </row>
    <row r="240" spans="1:7">
      <c r="A240" s="1" t="s">
        <v>205</v>
      </c>
      <c r="B240" s="1" t="s">
        <v>1654</v>
      </c>
      <c r="C240" s="3">
        <v>3.9E-2</v>
      </c>
      <c r="D240" s="3">
        <v>1.6</v>
      </c>
      <c r="E240" s="3">
        <v>1</v>
      </c>
      <c r="F240" s="3">
        <v>52</v>
      </c>
      <c r="G240" s="19"/>
    </row>
    <row r="241" spans="1:7">
      <c r="A241" s="1" t="s">
        <v>205</v>
      </c>
      <c r="B241" s="1" t="s">
        <v>1653</v>
      </c>
      <c r="C241" s="3">
        <v>0.24</v>
      </c>
      <c r="D241" s="3">
        <v>1.3</v>
      </c>
      <c r="E241" s="3">
        <v>1</v>
      </c>
      <c r="F241" s="3">
        <v>99</v>
      </c>
      <c r="G241" s="19"/>
    </row>
    <row r="242" spans="1:7">
      <c r="A242" s="1" t="s">
        <v>205</v>
      </c>
      <c r="B242" s="1" t="s">
        <v>1652</v>
      </c>
      <c r="C242" s="3">
        <v>0.32</v>
      </c>
      <c r="D242" s="3">
        <v>1.3</v>
      </c>
      <c r="E242" s="3">
        <v>1</v>
      </c>
      <c r="F242" s="3">
        <v>100</v>
      </c>
      <c r="G242" s="19"/>
    </row>
    <row r="243" spans="1:7">
      <c r="A243" s="1" t="s">
        <v>276</v>
      </c>
      <c r="B243" s="1" t="s">
        <v>1651</v>
      </c>
      <c r="C243" s="3">
        <v>0.41</v>
      </c>
      <c r="D243" s="3">
        <v>1.1000000000000001</v>
      </c>
      <c r="E243" s="3">
        <v>1</v>
      </c>
      <c r="F243" s="3">
        <v>100</v>
      </c>
      <c r="G243" s="19"/>
    </row>
    <row r="244" spans="1:7">
      <c r="A244" s="1" t="s">
        <v>205</v>
      </c>
      <c r="B244" s="1" t="s">
        <v>1650</v>
      </c>
      <c r="C244" s="3">
        <v>0.43</v>
      </c>
      <c r="D244" s="3">
        <v>1.2</v>
      </c>
      <c r="E244" s="3">
        <v>1</v>
      </c>
      <c r="F244" s="3">
        <v>100</v>
      </c>
      <c r="G244" s="19"/>
    </row>
    <row r="245" spans="1:7">
      <c r="A245" s="1" t="s">
        <v>205</v>
      </c>
      <c r="B245" s="1" t="s">
        <v>1649</v>
      </c>
      <c r="C245" s="3">
        <v>1.7999999999999999E-2</v>
      </c>
      <c r="D245" s="3">
        <v>7.1</v>
      </c>
      <c r="E245" s="3">
        <v>1</v>
      </c>
      <c r="F245" s="3">
        <v>29</v>
      </c>
      <c r="G245" s="19"/>
    </row>
    <row r="246" spans="1:7">
      <c r="A246" s="1" t="s">
        <v>205</v>
      </c>
      <c r="B246" s="1" t="s">
        <v>1648</v>
      </c>
      <c r="C246" s="3">
        <v>2.4E-2</v>
      </c>
      <c r="D246" s="3">
        <v>6.4</v>
      </c>
      <c r="E246" s="3">
        <v>1</v>
      </c>
      <c r="F246" s="3">
        <v>37</v>
      </c>
      <c r="G246" s="19"/>
    </row>
    <row r="247" spans="1:7">
      <c r="A247" s="1" t="s">
        <v>205</v>
      </c>
      <c r="B247" s="1" t="s">
        <v>1647</v>
      </c>
      <c r="C247" s="3">
        <v>0.16</v>
      </c>
      <c r="D247" s="3">
        <v>1.6</v>
      </c>
      <c r="E247" s="3">
        <v>1</v>
      </c>
      <c r="F247" s="3">
        <v>96</v>
      </c>
      <c r="G247" s="19"/>
    </row>
    <row r="248" spans="1:7">
      <c r="A248" s="1" t="s">
        <v>205</v>
      </c>
      <c r="B248" s="1" t="s">
        <v>1646</v>
      </c>
      <c r="C248" s="3">
        <v>0.19</v>
      </c>
      <c r="D248" s="3">
        <v>2</v>
      </c>
      <c r="E248" s="3">
        <v>1</v>
      </c>
      <c r="F248" s="3">
        <v>98</v>
      </c>
      <c r="G248" s="19"/>
    </row>
    <row r="249" spans="1:7">
      <c r="A249" s="1" t="s">
        <v>205</v>
      </c>
      <c r="B249" s="1" t="s">
        <v>1645</v>
      </c>
      <c r="C249" s="3">
        <v>6.7000000000000002E-3</v>
      </c>
      <c r="D249" s="3">
        <v>6.5</v>
      </c>
      <c r="E249" s="3">
        <v>1</v>
      </c>
      <c r="F249" s="3">
        <v>12</v>
      </c>
      <c r="G249" s="19"/>
    </row>
    <row r="250" spans="1:7">
      <c r="A250" s="1" t="s">
        <v>205</v>
      </c>
      <c r="B250" s="1" t="s">
        <v>1644</v>
      </c>
      <c r="C250" s="3">
        <v>6.6000000000000003E-2</v>
      </c>
      <c r="D250" s="3">
        <v>7</v>
      </c>
      <c r="E250" s="3">
        <v>1</v>
      </c>
      <c r="F250" s="3">
        <v>73</v>
      </c>
      <c r="G250" s="19"/>
    </row>
    <row r="251" spans="1:7">
      <c r="A251" s="1" t="s">
        <v>205</v>
      </c>
      <c r="B251" s="1" t="s">
        <v>1643</v>
      </c>
      <c r="C251" s="3">
        <v>8.5999999999999993E-2</v>
      </c>
      <c r="D251" s="3">
        <v>6.1</v>
      </c>
      <c r="E251" s="3">
        <v>1</v>
      </c>
      <c r="F251" s="3">
        <v>82</v>
      </c>
      <c r="G251" s="19"/>
    </row>
    <row r="252" spans="1:7">
      <c r="A252" s="1" t="s">
        <v>205</v>
      </c>
      <c r="B252" s="1" t="s">
        <v>1642</v>
      </c>
      <c r="C252" s="3">
        <v>0.11</v>
      </c>
      <c r="D252" s="3">
        <v>5.3</v>
      </c>
      <c r="E252" s="3">
        <v>1</v>
      </c>
      <c r="F252" s="3">
        <v>88</v>
      </c>
      <c r="G252" s="19"/>
    </row>
    <row r="253" spans="1:7">
      <c r="A253" s="1" t="s">
        <v>205</v>
      </c>
      <c r="B253" s="1" t="s">
        <v>1641</v>
      </c>
      <c r="C253" s="3">
        <v>0.28000000000000003</v>
      </c>
      <c r="D253" s="3">
        <v>2.8</v>
      </c>
      <c r="E253" s="3">
        <v>1</v>
      </c>
      <c r="F253" s="3">
        <v>100</v>
      </c>
      <c r="G253" s="19"/>
    </row>
    <row r="254" spans="1:7">
      <c r="A254" s="1" t="s">
        <v>276</v>
      </c>
      <c r="B254" s="1" t="s">
        <v>1640</v>
      </c>
      <c r="C254" s="3">
        <v>1.2E-2</v>
      </c>
      <c r="D254" s="3">
        <v>17</v>
      </c>
      <c r="E254" s="3">
        <v>1</v>
      </c>
      <c r="F254" s="3">
        <v>16</v>
      </c>
      <c r="G254" s="19"/>
    </row>
    <row r="255" spans="1:7">
      <c r="A255" s="1" t="s">
        <v>201</v>
      </c>
      <c r="B255" s="1" t="s">
        <v>1639</v>
      </c>
      <c r="C255" s="3">
        <v>1.7000000000000001E-2</v>
      </c>
      <c r="D255" s="3">
        <v>2.4</v>
      </c>
      <c r="E255" s="3">
        <v>1</v>
      </c>
      <c r="F255" s="3">
        <v>23</v>
      </c>
      <c r="G255" s="19"/>
    </row>
    <row r="256" spans="1:7">
      <c r="A256" s="1" t="s">
        <v>276</v>
      </c>
      <c r="B256" s="1" t="s">
        <v>1638</v>
      </c>
      <c r="C256" s="3">
        <v>1.7999999999999999E-2</v>
      </c>
      <c r="D256" s="3">
        <v>7</v>
      </c>
      <c r="E256" s="3">
        <v>1</v>
      </c>
      <c r="F256" s="3">
        <v>23</v>
      </c>
      <c r="G256" s="19"/>
    </row>
    <row r="257" spans="1:7">
      <c r="A257" s="1" t="s">
        <v>205</v>
      </c>
      <c r="B257" s="1" t="s">
        <v>1637</v>
      </c>
      <c r="C257" s="3">
        <v>2.1999999999999999E-2</v>
      </c>
      <c r="D257" s="3">
        <v>4.5999999999999996</v>
      </c>
      <c r="E257" s="3">
        <v>1</v>
      </c>
      <c r="F257" s="3">
        <v>34</v>
      </c>
      <c r="G257" s="19"/>
    </row>
    <row r="258" spans="1:7">
      <c r="A258" s="1" t="s">
        <v>201</v>
      </c>
      <c r="B258" s="1" t="s">
        <v>1636</v>
      </c>
      <c r="C258" s="3">
        <v>0.03</v>
      </c>
      <c r="D258" s="3">
        <v>3.4</v>
      </c>
      <c r="E258" s="3">
        <v>1</v>
      </c>
      <c r="F258" s="3">
        <v>37</v>
      </c>
      <c r="G258" s="19"/>
    </row>
    <row r="259" spans="1:7">
      <c r="A259" s="1" t="s">
        <v>276</v>
      </c>
      <c r="B259" s="1" t="s">
        <v>1635</v>
      </c>
      <c r="C259" s="3">
        <v>3.3000000000000002E-2</v>
      </c>
      <c r="D259" s="3">
        <v>4.0999999999999996</v>
      </c>
      <c r="E259" s="3">
        <v>1</v>
      </c>
      <c r="F259" s="3">
        <v>38</v>
      </c>
      <c r="G259" s="19"/>
    </row>
    <row r="260" spans="1:7">
      <c r="A260" s="1" t="s">
        <v>201</v>
      </c>
      <c r="B260" s="1" t="s">
        <v>1634</v>
      </c>
      <c r="C260" s="3">
        <v>3.7999999999999999E-2</v>
      </c>
      <c r="D260" s="3">
        <v>1.5</v>
      </c>
      <c r="E260" s="3">
        <v>1</v>
      </c>
      <c r="F260" s="3">
        <v>45</v>
      </c>
      <c r="G260" s="19"/>
    </row>
    <row r="261" spans="1:7">
      <c r="A261" s="1" t="s">
        <v>201</v>
      </c>
      <c r="B261" s="1" t="s">
        <v>1633</v>
      </c>
      <c r="C261" s="3">
        <v>5.6000000000000001E-2</v>
      </c>
      <c r="D261" s="3">
        <v>7.8</v>
      </c>
      <c r="E261" s="3">
        <v>1</v>
      </c>
      <c r="F261" s="3">
        <v>58</v>
      </c>
      <c r="G261" s="19"/>
    </row>
    <row r="262" spans="1:7">
      <c r="A262" s="1" t="s">
        <v>205</v>
      </c>
      <c r="B262" s="1" t="s">
        <v>1632</v>
      </c>
      <c r="C262" s="3">
        <v>5.8000000000000003E-2</v>
      </c>
      <c r="D262" s="3">
        <v>3.4</v>
      </c>
      <c r="E262" s="3">
        <v>1</v>
      </c>
      <c r="F262" s="3">
        <v>67</v>
      </c>
      <c r="G262" s="19"/>
    </row>
    <row r="263" spans="1:7">
      <c r="A263" s="1" t="s">
        <v>205</v>
      </c>
      <c r="B263" s="1" t="s">
        <v>1631</v>
      </c>
      <c r="C263" s="3">
        <v>0.06</v>
      </c>
      <c r="D263" s="3">
        <v>3.4</v>
      </c>
      <c r="E263" s="3">
        <v>1</v>
      </c>
      <c r="F263" s="3">
        <v>69</v>
      </c>
      <c r="G263" s="19"/>
    </row>
    <row r="264" spans="1:7">
      <c r="A264" s="1" t="s">
        <v>201</v>
      </c>
      <c r="B264" s="1" t="s">
        <v>1630</v>
      </c>
      <c r="C264" s="3">
        <v>6.2E-2</v>
      </c>
      <c r="D264" s="3">
        <v>7.3</v>
      </c>
      <c r="E264" s="3">
        <v>1</v>
      </c>
      <c r="F264" s="3">
        <v>62</v>
      </c>
      <c r="G264" s="19"/>
    </row>
    <row r="265" spans="1:7">
      <c r="A265" s="1" t="s">
        <v>276</v>
      </c>
      <c r="B265" s="1" t="s">
        <v>1629</v>
      </c>
      <c r="C265" s="3">
        <v>9.1999999999999998E-2</v>
      </c>
      <c r="D265" s="3">
        <v>2.2000000000000002</v>
      </c>
      <c r="E265" s="3">
        <v>1</v>
      </c>
      <c r="F265" s="3">
        <v>75</v>
      </c>
      <c r="G265" s="19"/>
    </row>
    <row r="266" spans="1:7">
      <c r="A266" s="1" t="s">
        <v>205</v>
      </c>
      <c r="B266" s="1" t="s">
        <v>1628</v>
      </c>
      <c r="C266" s="3">
        <v>0.1</v>
      </c>
      <c r="D266" s="3">
        <v>1.6</v>
      </c>
      <c r="E266" s="3">
        <v>1</v>
      </c>
      <c r="F266" s="3">
        <v>87</v>
      </c>
      <c r="G266" s="19"/>
    </row>
    <row r="267" spans="1:7">
      <c r="A267" s="1" t="s">
        <v>276</v>
      </c>
      <c r="B267" s="1" t="s">
        <v>1627</v>
      </c>
      <c r="C267" s="3">
        <v>0.12</v>
      </c>
      <c r="D267" s="3">
        <v>3.3</v>
      </c>
      <c r="E267" s="3">
        <v>1</v>
      </c>
      <c r="F267" s="3">
        <v>83</v>
      </c>
      <c r="G267" s="19"/>
    </row>
    <row r="268" spans="1:7">
      <c r="A268" s="1" t="s">
        <v>276</v>
      </c>
      <c r="B268" s="1" t="s">
        <v>1626</v>
      </c>
      <c r="C268" s="3">
        <v>0.16</v>
      </c>
      <c r="D268" s="3">
        <v>2.1</v>
      </c>
      <c r="E268" s="3">
        <v>1</v>
      </c>
      <c r="F268" s="3">
        <v>91</v>
      </c>
      <c r="G268" s="19"/>
    </row>
    <row r="269" spans="1:7">
      <c r="A269" s="1" t="s">
        <v>201</v>
      </c>
      <c r="B269" s="1" t="s">
        <v>1625</v>
      </c>
      <c r="C269" s="3">
        <v>0.17</v>
      </c>
      <c r="D269" s="3">
        <v>2</v>
      </c>
      <c r="E269" s="3">
        <v>1</v>
      </c>
      <c r="F269" s="3">
        <v>94</v>
      </c>
      <c r="G269" s="19"/>
    </row>
    <row r="270" spans="1:7">
      <c r="A270" s="1" t="s">
        <v>276</v>
      </c>
      <c r="B270" s="1" t="s">
        <v>1624</v>
      </c>
      <c r="C270" s="3">
        <v>0.17</v>
      </c>
      <c r="D270" s="3">
        <v>1.6</v>
      </c>
      <c r="E270" s="3">
        <v>1</v>
      </c>
      <c r="F270" s="3">
        <v>93</v>
      </c>
      <c r="G270" s="19"/>
    </row>
    <row r="271" spans="1:7">
      <c r="A271" s="1" t="s">
        <v>205</v>
      </c>
      <c r="B271" s="1" t="s">
        <v>1623</v>
      </c>
      <c r="C271" s="3">
        <v>0.2</v>
      </c>
      <c r="D271" s="3">
        <v>3.6</v>
      </c>
      <c r="E271" s="3">
        <v>1</v>
      </c>
      <c r="F271" s="3">
        <v>99</v>
      </c>
      <c r="G271" s="19"/>
    </row>
    <row r="272" spans="1:7">
      <c r="A272" s="1" t="s">
        <v>205</v>
      </c>
      <c r="B272" s="1" t="s">
        <v>1622</v>
      </c>
      <c r="C272" s="3">
        <v>0.22</v>
      </c>
      <c r="D272" s="3">
        <v>1.6</v>
      </c>
      <c r="E272" s="3">
        <v>1</v>
      </c>
      <c r="F272" s="3">
        <v>99</v>
      </c>
      <c r="G272" s="19"/>
    </row>
    <row r="273" spans="1:7">
      <c r="A273" s="1" t="s">
        <v>276</v>
      </c>
      <c r="B273" s="1" t="s">
        <v>1621</v>
      </c>
      <c r="C273" s="3">
        <v>0.48</v>
      </c>
      <c r="D273" s="3">
        <v>1.2</v>
      </c>
      <c r="E273" s="3">
        <v>1</v>
      </c>
      <c r="F273" s="3">
        <v>100</v>
      </c>
      <c r="G273" s="19"/>
    </row>
    <row r="274" spans="1:7">
      <c r="A274" s="1" t="s">
        <v>276</v>
      </c>
      <c r="B274" s="1" t="s">
        <v>1620</v>
      </c>
      <c r="C274" s="3">
        <v>0.51</v>
      </c>
      <c r="D274" s="3">
        <v>1.5</v>
      </c>
      <c r="E274" s="3">
        <v>1</v>
      </c>
      <c r="F274" s="3">
        <v>100</v>
      </c>
      <c r="G274" s="19"/>
    </row>
    <row r="275" spans="1:7">
      <c r="A275" s="1" t="s">
        <v>205</v>
      </c>
      <c r="B275" s="1" t="s">
        <v>1619</v>
      </c>
      <c r="C275" s="3">
        <v>2.7E-2</v>
      </c>
      <c r="D275" s="3">
        <v>2.5</v>
      </c>
      <c r="E275" s="3">
        <v>1</v>
      </c>
      <c r="F275" s="3">
        <v>40</v>
      </c>
      <c r="G275" s="19"/>
    </row>
    <row r="276" spans="1:7">
      <c r="A276" s="1" t="s">
        <v>205</v>
      </c>
      <c r="B276" s="1" t="s">
        <v>1618</v>
      </c>
      <c r="C276" s="3">
        <v>2.7E-2</v>
      </c>
      <c r="D276" s="3">
        <v>2.5</v>
      </c>
      <c r="E276" s="3">
        <v>1</v>
      </c>
      <c r="F276" s="3">
        <v>40</v>
      </c>
      <c r="G276" s="19"/>
    </row>
    <row r="277" spans="1:7">
      <c r="A277" s="1" t="s">
        <v>205</v>
      </c>
      <c r="B277" s="1" t="s">
        <v>1617</v>
      </c>
      <c r="C277" s="3">
        <v>3.9E-2</v>
      </c>
      <c r="D277" s="3">
        <v>2.5</v>
      </c>
      <c r="E277" s="3">
        <v>1</v>
      </c>
      <c r="F277" s="3">
        <v>53</v>
      </c>
      <c r="G277" s="19"/>
    </row>
    <row r="278" spans="1:7">
      <c r="A278" s="1" t="s">
        <v>205</v>
      </c>
      <c r="B278" s="1" t="s">
        <v>1616</v>
      </c>
      <c r="C278" s="3">
        <v>3.9E-2</v>
      </c>
      <c r="D278" s="3">
        <v>2.5</v>
      </c>
      <c r="E278" s="3">
        <v>1</v>
      </c>
      <c r="F278" s="3">
        <v>53</v>
      </c>
      <c r="G278" s="19"/>
    </row>
    <row r="279" spans="1:7">
      <c r="A279" s="1" t="s">
        <v>205</v>
      </c>
      <c r="B279" s="1" t="s">
        <v>1615</v>
      </c>
      <c r="C279" s="3">
        <v>4.9000000000000002E-2</v>
      </c>
      <c r="D279" s="3">
        <v>4.8</v>
      </c>
      <c r="E279" s="3">
        <v>1</v>
      </c>
      <c r="F279" s="3">
        <v>61</v>
      </c>
      <c r="G279" s="19"/>
    </row>
    <row r="280" spans="1:7">
      <c r="A280" s="1" t="s">
        <v>205</v>
      </c>
      <c r="B280" s="1" t="s">
        <v>1614</v>
      </c>
      <c r="C280" s="3">
        <v>0.06</v>
      </c>
      <c r="D280" s="3">
        <v>7.4</v>
      </c>
      <c r="E280" s="3">
        <v>1</v>
      </c>
      <c r="F280" s="3">
        <v>69</v>
      </c>
      <c r="G280" s="19"/>
    </row>
    <row r="281" spans="1:7">
      <c r="A281" s="1" t="s">
        <v>205</v>
      </c>
      <c r="B281" s="1" t="s">
        <v>1613</v>
      </c>
      <c r="C281" s="3">
        <v>0.13</v>
      </c>
      <c r="D281" s="3">
        <v>2.2000000000000002</v>
      </c>
      <c r="E281" s="3">
        <v>1</v>
      </c>
      <c r="F281" s="3">
        <v>93</v>
      </c>
      <c r="G281" s="19"/>
    </row>
    <row r="282" spans="1:7">
      <c r="A282" s="1" t="s">
        <v>205</v>
      </c>
      <c r="B282" s="1" t="s">
        <v>1612</v>
      </c>
      <c r="C282" s="3">
        <v>0.13</v>
      </c>
      <c r="D282" s="3">
        <v>2.2000000000000002</v>
      </c>
      <c r="E282" s="3">
        <v>1</v>
      </c>
      <c r="F282" s="3">
        <v>93</v>
      </c>
      <c r="G282" s="19"/>
    </row>
    <row r="283" spans="1:7">
      <c r="A283" s="1" t="s">
        <v>205</v>
      </c>
      <c r="B283" s="1" t="s">
        <v>1611</v>
      </c>
      <c r="C283" s="3">
        <v>0.41</v>
      </c>
      <c r="D283" s="3">
        <v>2.1</v>
      </c>
      <c r="E283" s="3">
        <v>1</v>
      </c>
      <c r="F283" s="3">
        <v>100</v>
      </c>
      <c r="G283" s="19"/>
    </row>
    <row r="284" spans="1:7">
      <c r="A284" s="1" t="s">
        <v>205</v>
      </c>
      <c r="B284" s="1" t="s">
        <v>1610</v>
      </c>
      <c r="C284" s="3">
        <v>4.1000000000000002E-2</v>
      </c>
      <c r="D284" s="3">
        <v>1.6</v>
      </c>
      <c r="E284" s="3">
        <v>1</v>
      </c>
      <c r="F284" s="3">
        <v>55</v>
      </c>
      <c r="G284" s="19"/>
    </row>
    <row r="285" spans="1:7">
      <c r="A285" s="1" t="s">
        <v>205</v>
      </c>
      <c r="B285" s="1" t="s">
        <v>1609</v>
      </c>
      <c r="C285" s="3">
        <v>4.4999999999999998E-2</v>
      </c>
      <c r="D285" s="3">
        <v>1.5</v>
      </c>
      <c r="E285" s="3">
        <v>1</v>
      </c>
      <c r="F285" s="3">
        <v>58</v>
      </c>
      <c r="G285" s="19"/>
    </row>
    <row r="286" spans="1:7">
      <c r="A286" s="1" t="s">
        <v>205</v>
      </c>
      <c r="B286" s="1" t="s">
        <v>1608</v>
      </c>
      <c r="C286" s="3">
        <v>0.17</v>
      </c>
      <c r="D286" s="3">
        <v>1.2</v>
      </c>
      <c r="E286" s="3">
        <v>1</v>
      </c>
      <c r="F286" s="3">
        <v>97</v>
      </c>
      <c r="G286" s="19"/>
    </row>
    <row r="287" spans="1:7">
      <c r="A287" s="1" t="s">
        <v>205</v>
      </c>
      <c r="B287" s="1" t="s">
        <v>1607</v>
      </c>
      <c r="C287" s="3">
        <v>1.2E-2</v>
      </c>
      <c r="D287" s="3">
        <v>2.7</v>
      </c>
      <c r="E287" s="3">
        <v>1</v>
      </c>
      <c r="F287" s="3">
        <v>20</v>
      </c>
      <c r="G287" s="19"/>
    </row>
    <row r="288" spans="1:7">
      <c r="A288" s="1" t="s">
        <v>205</v>
      </c>
      <c r="B288" s="1" t="s">
        <v>1606</v>
      </c>
      <c r="C288" s="3">
        <v>2.1000000000000001E-2</v>
      </c>
      <c r="D288" s="3">
        <v>4.7</v>
      </c>
      <c r="E288" s="3">
        <v>1</v>
      </c>
      <c r="F288" s="3">
        <v>32</v>
      </c>
      <c r="G288" s="19"/>
    </row>
    <row r="289" spans="1:7">
      <c r="A289" s="1" t="s">
        <v>205</v>
      </c>
      <c r="B289" s="1" t="s">
        <v>1605</v>
      </c>
      <c r="C289" s="3">
        <v>6.9000000000000006E-2</v>
      </c>
      <c r="D289" s="3">
        <v>2.7</v>
      </c>
      <c r="E289" s="3">
        <v>1</v>
      </c>
      <c r="F289" s="3">
        <v>74</v>
      </c>
      <c r="G289" s="19"/>
    </row>
    <row r="290" spans="1:7">
      <c r="A290" s="1" t="s">
        <v>205</v>
      </c>
      <c r="B290" s="1" t="s">
        <v>1604</v>
      </c>
      <c r="C290" s="3">
        <v>7.0999999999999994E-2</v>
      </c>
      <c r="D290" s="3">
        <v>4.0999999999999996</v>
      </c>
      <c r="E290" s="3">
        <v>1</v>
      </c>
      <c r="F290" s="3">
        <v>75</v>
      </c>
      <c r="G290" s="19"/>
    </row>
    <row r="291" spans="1:7">
      <c r="A291" s="1" t="s">
        <v>205</v>
      </c>
      <c r="B291" s="1" t="s">
        <v>1603</v>
      </c>
      <c r="C291" s="3">
        <v>0.15</v>
      </c>
      <c r="D291" s="3">
        <v>4.3</v>
      </c>
      <c r="E291" s="3">
        <v>1</v>
      </c>
      <c r="F291" s="3">
        <v>96</v>
      </c>
      <c r="G291" s="19"/>
    </row>
    <row r="292" spans="1:7">
      <c r="A292" s="1" t="s">
        <v>205</v>
      </c>
      <c r="B292" s="1" t="s">
        <v>1602</v>
      </c>
      <c r="C292" s="3">
        <v>0.61</v>
      </c>
      <c r="D292" s="3">
        <v>1.5</v>
      </c>
      <c r="E292" s="3">
        <v>1</v>
      </c>
      <c r="F292" s="3">
        <v>100</v>
      </c>
      <c r="G292" s="19"/>
    </row>
    <row r="293" spans="1:7">
      <c r="A293" s="1" t="s">
        <v>276</v>
      </c>
      <c r="B293" s="1" t="s">
        <v>1601</v>
      </c>
      <c r="C293" s="3">
        <v>2.1000000000000001E-2</v>
      </c>
      <c r="D293" s="3">
        <v>1.2</v>
      </c>
      <c r="E293" s="3">
        <v>1</v>
      </c>
      <c r="F293" s="3">
        <v>26</v>
      </c>
      <c r="G293" s="19"/>
    </row>
    <row r="294" spans="1:7">
      <c r="A294" s="1" t="s">
        <v>276</v>
      </c>
      <c r="B294" s="1" t="s">
        <v>1600</v>
      </c>
      <c r="C294" s="3">
        <v>0.11</v>
      </c>
      <c r="D294" s="3">
        <v>1.1000000000000001</v>
      </c>
      <c r="E294" s="3">
        <v>1</v>
      </c>
      <c r="F294" s="3">
        <v>81</v>
      </c>
      <c r="G294" s="19"/>
    </row>
    <row r="295" spans="1:7">
      <c r="A295" s="1" t="s">
        <v>276</v>
      </c>
      <c r="B295" s="1" t="s">
        <v>1599</v>
      </c>
      <c r="C295" s="3">
        <v>0.18</v>
      </c>
      <c r="D295" s="3">
        <v>1.1000000000000001</v>
      </c>
      <c r="E295" s="3">
        <v>1</v>
      </c>
      <c r="F295" s="3">
        <v>95</v>
      </c>
      <c r="G295" s="19"/>
    </row>
    <row r="296" spans="1:7">
      <c r="A296" s="1" t="s">
        <v>276</v>
      </c>
      <c r="B296" s="1" t="s">
        <v>1598</v>
      </c>
      <c r="C296" s="3">
        <v>0.2</v>
      </c>
      <c r="D296" s="3">
        <v>1.1000000000000001</v>
      </c>
      <c r="E296" s="3">
        <v>1</v>
      </c>
      <c r="F296" s="3">
        <v>96</v>
      </c>
      <c r="G296" s="19"/>
    </row>
    <row r="297" spans="1:7">
      <c r="A297" s="1" t="s">
        <v>276</v>
      </c>
      <c r="B297" s="1" t="s">
        <v>1597</v>
      </c>
      <c r="C297" s="3">
        <v>0.2</v>
      </c>
      <c r="D297" s="3">
        <v>1.1000000000000001</v>
      </c>
      <c r="E297" s="3">
        <v>1</v>
      </c>
      <c r="F297" s="3">
        <v>96</v>
      </c>
      <c r="G297" s="19"/>
    </row>
    <row r="298" spans="1:7">
      <c r="A298" s="1" t="s">
        <v>201</v>
      </c>
      <c r="B298" s="1" t="s">
        <v>1596</v>
      </c>
      <c r="C298" s="3">
        <v>2.9000000000000001E-2</v>
      </c>
      <c r="D298" s="3">
        <v>1.5</v>
      </c>
      <c r="E298" s="3">
        <v>1</v>
      </c>
      <c r="F298" s="3">
        <v>36</v>
      </c>
      <c r="G298" s="19"/>
    </row>
    <row r="299" spans="1:7">
      <c r="A299" s="1" t="s">
        <v>201</v>
      </c>
      <c r="B299" s="1" t="s">
        <v>1595</v>
      </c>
      <c r="C299" s="3">
        <v>4.4999999999999998E-2</v>
      </c>
      <c r="D299" s="3">
        <v>1.5</v>
      </c>
      <c r="E299" s="3">
        <v>1</v>
      </c>
      <c r="F299" s="3">
        <v>50</v>
      </c>
      <c r="G299" s="19"/>
    </row>
    <row r="300" spans="1:7">
      <c r="A300" s="1" t="s">
        <v>201</v>
      </c>
      <c r="B300" s="1" t="s">
        <v>1594</v>
      </c>
      <c r="C300" s="3">
        <v>0.3</v>
      </c>
      <c r="D300" s="3">
        <v>1.1000000000000001</v>
      </c>
      <c r="E300" s="3">
        <v>1</v>
      </c>
      <c r="F300" s="3">
        <v>100</v>
      </c>
      <c r="G300" s="19"/>
    </row>
    <row r="301" spans="1:7">
      <c r="A301" s="1" t="s">
        <v>205</v>
      </c>
      <c r="B301" s="1" t="s">
        <v>1593</v>
      </c>
      <c r="C301" s="3">
        <v>2.8999999999999998E-3</v>
      </c>
      <c r="D301" s="3">
        <v>33</v>
      </c>
      <c r="E301" s="3">
        <v>1</v>
      </c>
      <c r="F301" s="3">
        <v>5.3</v>
      </c>
      <c r="G301" s="19"/>
    </row>
    <row r="302" spans="1:7">
      <c r="A302" s="1" t="s">
        <v>205</v>
      </c>
      <c r="B302" s="1" t="s">
        <v>1592</v>
      </c>
      <c r="C302" s="3">
        <v>1.7000000000000001E-2</v>
      </c>
      <c r="D302" s="3">
        <v>5.0999999999999996</v>
      </c>
      <c r="E302" s="3">
        <v>1</v>
      </c>
      <c r="F302" s="3">
        <v>27</v>
      </c>
      <c r="G302" s="19"/>
    </row>
    <row r="303" spans="1:7">
      <c r="A303" s="1" t="s">
        <v>276</v>
      </c>
      <c r="B303" s="1" t="s">
        <v>1591</v>
      </c>
      <c r="C303" s="3">
        <v>3.1E-2</v>
      </c>
      <c r="D303" s="3">
        <v>3</v>
      </c>
      <c r="E303" s="3">
        <v>1</v>
      </c>
      <c r="F303" s="3">
        <v>36</v>
      </c>
      <c r="G303" s="19"/>
    </row>
    <row r="304" spans="1:7">
      <c r="A304" s="1" t="s">
        <v>205</v>
      </c>
      <c r="B304" s="1" t="s">
        <v>1590</v>
      </c>
      <c r="C304" s="3">
        <v>3.6999999999999998E-2</v>
      </c>
      <c r="D304" s="3">
        <v>5.4</v>
      </c>
      <c r="E304" s="3">
        <v>1</v>
      </c>
      <c r="F304" s="3">
        <v>51</v>
      </c>
      <c r="G304" s="19"/>
    </row>
    <row r="305" spans="1:7">
      <c r="A305" s="1" t="s">
        <v>205</v>
      </c>
      <c r="B305" s="1" t="s">
        <v>1589</v>
      </c>
      <c r="C305" s="3">
        <v>5.2999999999999999E-2</v>
      </c>
      <c r="D305" s="3">
        <v>2.6</v>
      </c>
      <c r="E305" s="3">
        <v>1</v>
      </c>
      <c r="F305" s="3">
        <v>64</v>
      </c>
      <c r="G305" s="19"/>
    </row>
    <row r="306" spans="1:7">
      <c r="A306" s="1" t="s">
        <v>205</v>
      </c>
      <c r="B306" s="1" t="s">
        <v>1588</v>
      </c>
      <c r="C306" s="3">
        <v>0.06</v>
      </c>
      <c r="D306" s="3">
        <v>2.5</v>
      </c>
      <c r="E306" s="3">
        <v>1</v>
      </c>
      <c r="F306" s="3">
        <v>69</v>
      </c>
      <c r="G306" s="19"/>
    </row>
    <row r="307" spans="1:7">
      <c r="A307" s="1" t="s">
        <v>205</v>
      </c>
      <c r="B307" s="1" t="s">
        <v>1587</v>
      </c>
      <c r="C307" s="3">
        <v>9.4E-2</v>
      </c>
      <c r="D307" s="3">
        <v>2.9</v>
      </c>
      <c r="E307" s="3">
        <v>1</v>
      </c>
      <c r="F307" s="3">
        <v>84</v>
      </c>
      <c r="G307" s="19"/>
    </row>
    <row r="308" spans="1:7">
      <c r="A308" s="1" t="s">
        <v>205</v>
      </c>
      <c r="B308" s="1" t="s">
        <v>1586</v>
      </c>
      <c r="C308" s="3">
        <v>9.7000000000000003E-2</v>
      </c>
      <c r="D308" s="3">
        <v>2.9</v>
      </c>
      <c r="E308" s="3">
        <v>1</v>
      </c>
      <c r="F308" s="3">
        <v>85</v>
      </c>
      <c r="G308" s="19"/>
    </row>
    <row r="309" spans="1:7">
      <c r="A309" s="1" t="s">
        <v>205</v>
      </c>
      <c r="B309" s="1" t="s">
        <v>1585</v>
      </c>
      <c r="C309" s="3">
        <v>0.11</v>
      </c>
      <c r="D309" s="3">
        <v>2</v>
      </c>
      <c r="E309" s="3">
        <v>1</v>
      </c>
      <c r="F309" s="3">
        <v>89</v>
      </c>
      <c r="G309" s="19"/>
    </row>
    <row r="310" spans="1:7">
      <c r="A310" s="1" t="s">
        <v>205</v>
      </c>
      <c r="B310" s="1" t="s">
        <v>1584</v>
      </c>
      <c r="C310" s="3">
        <v>0.13</v>
      </c>
      <c r="D310" s="3">
        <v>3.2</v>
      </c>
      <c r="E310" s="3">
        <v>1</v>
      </c>
      <c r="F310" s="3">
        <v>93</v>
      </c>
      <c r="G310" s="19"/>
    </row>
    <row r="311" spans="1:7">
      <c r="A311" s="1" t="s">
        <v>276</v>
      </c>
      <c r="B311" s="1" t="s">
        <v>1583</v>
      </c>
      <c r="C311" s="3">
        <v>0.13</v>
      </c>
      <c r="D311" s="3">
        <v>2.5</v>
      </c>
      <c r="E311" s="3">
        <v>1</v>
      </c>
      <c r="F311" s="3">
        <v>87</v>
      </c>
      <c r="G311" s="19"/>
    </row>
    <row r="312" spans="1:7">
      <c r="A312" s="1" t="s">
        <v>276</v>
      </c>
      <c r="B312" s="1" t="s">
        <v>1582</v>
      </c>
      <c r="C312" s="3">
        <v>0.14000000000000001</v>
      </c>
      <c r="D312" s="3">
        <v>4.5999999999999996</v>
      </c>
      <c r="E312" s="3">
        <v>1</v>
      </c>
      <c r="F312" s="3">
        <v>88</v>
      </c>
      <c r="G312" s="19"/>
    </row>
    <row r="313" spans="1:7">
      <c r="A313" s="1" t="s">
        <v>205</v>
      </c>
      <c r="B313" s="1" t="s">
        <v>1581</v>
      </c>
      <c r="C313" s="3">
        <v>0.14000000000000001</v>
      </c>
      <c r="D313" s="3">
        <v>1.8</v>
      </c>
      <c r="E313" s="3">
        <v>1</v>
      </c>
      <c r="F313" s="3">
        <v>94</v>
      </c>
      <c r="G313" s="19"/>
    </row>
    <row r="314" spans="1:7">
      <c r="A314" s="1" t="s">
        <v>205</v>
      </c>
      <c r="B314" s="1" t="s">
        <v>1580</v>
      </c>
      <c r="C314" s="3">
        <v>0.14000000000000001</v>
      </c>
      <c r="D314" s="3">
        <v>2.5</v>
      </c>
      <c r="E314" s="3">
        <v>1</v>
      </c>
      <c r="F314" s="3">
        <v>94</v>
      </c>
      <c r="G314" s="19"/>
    </row>
    <row r="315" spans="1:7">
      <c r="A315" s="1" t="s">
        <v>205</v>
      </c>
      <c r="B315" s="1" t="s">
        <v>1579</v>
      </c>
      <c r="C315" s="3">
        <v>0.15</v>
      </c>
      <c r="D315" s="3">
        <v>3</v>
      </c>
      <c r="E315" s="3">
        <v>1</v>
      </c>
      <c r="F315" s="3">
        <v>95</v>
      </c>
      <c r="G315" s="19"/>
    </row>
    <row r="316" spans="1:7">
      <c r="A316" s="1" t="s">
        <v>205</v>
      </c>
      <c r="B316" s="1" t="s">
        <v>1578</v>
      </c>
      <c r="C316" s="3">
        <v>0.22</v>
      </c>
      <c r="D316" s="3">
        <v>1.3</v>
      </c>
      <c r="E316" s="3">
        <v>1</v>
      </c>
      <c r="F316" s="3">
        <v>99</v>
      </c>
      <c r="G316" s="19"/>
    </row>
    <row r="317" spans="1:7">
      <c r="A317" s="1" t="s">
        <v>205</v>
      </c>
      <c r="B317" s="1" t="s">
        <v>1577</v>
      </c>
      <c r="C317" s="3">
        <v>0.28000000000000003</v>
      </c>
      <c r="D317" s="3">
        <v>1.4</v>
      </c>
      <c r="E317" s="3">
        <v>1</v>
      </c>
      <c r="F317" s="3">
        <v>100</v>
      </c>
      <c r="G317" s="19"/>
    </row>
    <row r="318" spans="1:7">
      <c r="A318" s="1" t="s">
        <v>205</v>
      </c>
      <c r="B318" s="1" t="s">
        <v>1576</v>
      </c>
      <c r="C318" s="3">
        <v>0.36</v>
      </c>
      <c r="D318" s="3">
        <v>1.1000000000000001</v>
      </c>
      <c r="E318" s="3">
        <v>1</v>
      </c>
      <c r="F318" s="3">
        <v>100</v>
      </c>
      <c r="G318" s="19"/>
    </row>
    <row r="319" spans="1:7">
      <c r="A319" s="1" t="s">
        <v>205</v>
      </c>
      <c r="B319" s="1" t="s">
        <v>1575</v>
      </c>
      <c r="C319" s="3">
        <v>0.37</v>
      </c>
      <c r="D319" s="3">
        <v>1.2</v>
      </c>
      <c r="E319" s="3">
        <v>1</v>
      </c>
      <c r="F319" s="3">
        <v>100</v>
      </c>
      <c r="G319" s="19"/>
    </row>
    <row r="320" spans="1:7">
      <c r="A320" s="1" t="s">
        <v>442</v>
      </c>
      <c r="B320" s="1" t="s">
        <v>1574</v>
      </c>
      <c r="C320" s="3">
        <v>9.7000000000000003E-2</v>
      </c>
      <c r="D320" s="3">
        <v>2.2000000000000002</v>
      </c>
      <c r="E320" s="3">
        <v>1</v>
      </c>
      <c r="F320" s="3">
        <v>72</v>
      </c>
      <c r="G320" s="19"/>
    </row>
    <row r="321" spans="1:7">
      <c r="A321" s="1" t="s">
        <v>442</v>
      </c>
      <c r="B321" s="1" t="s">
        <v>1573</v>
      </c>
      <c r="C321" s="3">
        <v>0.2</v>
      </c>
      <c r="D321" s="3">
        <v>3.6</v>
      </c>
      <c r="E321" s="3">
        <v>1</v>
      </c>
      <c r="F321" s="3">
        <v>93</v>
      </c>
      <c r="G321" s="19"/>
    </row>
    <row r="322" spans="1:7">
      <c r="A322" s="1" t="s">
        <v>442</v>
      </c>
      <c r="B322" s="1" t="s">
        <v>1572</v>
      </c>
      <c r="C322" s="3">
        <v>0.28999999999999998</v>
      </c>
      <c r="D322" s="3">
        <v>2.8</v>
      </c>
      <c r="E322" s="3">
        <v>1</v>
      </c>
      <c r="F322" s="3">
        <v>99</v>
      </c>
      <c r="G322" s="19"/>
    </row>
    <row r="323" spans="1:7">
      <c r="A323" s="1" t="s">
        <v>205</v>
      </c>
      <c r="B323" s="1" t="s">
        <v>1571</v>
      </c>
      <c r="C323" s="3">
        <v>3.0000000000000001E-3</v>
      </c>
      <c r="D323" s="3">
        <v>4.9000000000000004</v>
      </c>
      <c r="E323" s="3">
        <v>1</v>
      </c>
      <c r="F323" s="3">
        <v>5.5</v>
      </c>
      <c r="G323" s="19"/>
    </row>
    <row r="324" spans="1:7">
      <c r="A324" s="1" t="s">
        <v>205</v>
      </c>
      <c r="B324" s="1" t="s">
        <v>1570</v>
      </c>
      <c r="C324" s="3">
        <v>9.4999999999999998E-3</v>
      </c>
      <c r="D324" s="3">
        <v>4.5999999999999996</v>
      </c>
      <c r="E324" s="3">
        <v>1</v>
      </c>
      <c r="F324" s="3">
        <v>16</v>
      </c>
      <c r="G324" s="19"/>
    </row>
    <row r="325" spans="1:7">
      <c r="A325" s="1" t="s">
        <v>205</v>
      </c>
      <c r="B325" s="1" t="s">
        <v>1569</v>
      </c>
      <c r="C325" s="3">
        <v>1.2E-2</v>
      </c>
      <c r="D325" s="3">
        <v>3.2</v>
      </c>
      <c r="E325" s="3">
        <v>1</v>
      </c>
      <c r="F325" s="3">
        <v>21</v>
      </c>
      <c r="G325" s="19"/>
    </row>
    <row r="326" spans="1:7">
      <c r="A326" s="1" t="s">
        <v>205</v>
      </c>
      <c r="B326" s="1" t="s">
        <v>1568</v>
      </c>
      <c r="C326" s="3">
        <v>5.2999999999999999E-2</v>
      </c>
      <c r="D326" s="3">
        <v>2.6</v>
      </c>
      <c r="E326" s="3">
        <v>1</v>
      </c>
      <c r="F326" s="3">
        <v>64</v>
      </c>
      <c r="G326" s="19"/>
    </row>
    <row r="327" spans="1:7">
      <c r="A327" s="1" t="s">
        <v>205</v>
      </c>
      <c r="B327" s="1" t="s">
        <v>1567</v>
      </c>
      <c r="C327" s="3">
        <v>7.0999999999999994E-2</v>
      </c>
      <c r="D327" s="3">
        <v>4.0999999999999996</v>
      </c>
      <c r="E327" s="3">
        <v>1</v>
      </c>
      <c r="F327" s="3">
        <v>75</v>
      </c>
      <c r="G327" s="19"/>
    </row>
    <row r="328" spans="1:7">
      <c r="A328" s="1" t="s">
        <v>205</v>
      </c>
      <c r="B328" s="1" t="s">
        <v>1566</v>
      </c>
      <c r="C328" s="3">
        <v>7.9000000000000001E-2</v>
      </c>
      <c r="D328" s="3">
        <v>6.4</v>
      </c>
      <c r="E328" s="3">
        <v>1</v>
      </c>
      <c r="F328" s="3">
        <v>79</v>
      </c>
      <c r="G328" s="19"/>
    </row>
    <row r="329" spans="1:7">
      <c r="A329" s="1" t="s">
        <v>205</v>
      </c>
      <c r="B329" s="1" t="s">
        <v>1565</v>
      </c>
      <c r="C329" s="3">
        <v>0.12</v>
      </c>
      <c r="D329" s="3">
        <v>4.9000000000000004</v>
      </c>
      <c r="E329" s="3">
        <v>1</v>
      </c>
      <c r="F329" s="3">
        <v>91</v>
      </c>
      <c r="G329" s="19"/>
    </row>
    <row r="330" spans="1:7">
      <c r="A330" s="1" t="s">
        <v>205</v>
      </c>
      <c r="B330" s="1" t="s">
        <v>1564</v>
      </c>
      <c r="C330" s="3">
        <v>0.14000000000000001</v>
      </c>
      <c r="D330" s="3">
        <v>3.1</v>
      </c>
      <c r="E330" s="3">
        <v>1</v>
      </c>
      <c r="F330" s="3">
        <v>93</v>
      </c>
      <c r="G330" s="19"/>
    </row>
    <row r="331" spans="1:7">
      <c r="A331" s="1" t="s">
        <v>205</v>
      </c>
      <c r="B331" s="1" t="s">
        <v>1563</v>
      </c>
      <c r="C331" s="3">
        <v>0.15</v>
      </c>
      <c r="D331" s="3">
        <v>2.2000000000000002</v>
      </c>
      <c r="E331" s="3">
        <v>1</v>
      </c>
      <c r="F331" s="3">
        <v>95</v>
      </c>
      <c r="G331" s="19"/>
    </row>
    <row r="332" spans="1:7">
      <c r="A332" s="1" t="s">
        <v>205</v>
      </c>
      <c r="B332" s="1" t="s">
        <v>1562</v>
      </c>
      <c r="C332" s="3">
        <v>0.16</v>
      </c>
      <c r="D332" s="3">
        <v>2.2999999999999998</v>
      </c>
      <c r="E332" s="3">
        <v>1</v>
      </c>
      <c r="F332" s="3">
        <v>97</v>
      </c>
      <c r="G332" s="19"/>
    </row>
    <row r="333" spans="1:7">
      <c r="A333" s="1" t="s">
        <v>205</v>
      </c>
      <c r="B333" s="1" t="s">
        <v>1561</v>
      </c>
      <c r="C333" s="3">
        <v>0.17</v>
      </c>
      <c r="D333" s="3">
        <v>4</v>
      </c>
      <c r="E333" s="3">
        <v>1</v>
      </c>
      <c r="F333" s="3">
        <v>97</v>
      </c>
      <c r="G333" s="19"/>
    </row>
    <row r="334" spans="1:7">
      <c r="A334" s="1" t="s">
        <v>205</v>
      </c>
      <c r="B334" s="1" t="s">
        <v>1560</v>
      </c>
      <c r="C334" s="3">
        <v>0.2</v>
      </c>
      <c r="D334" s="3">
        <v>2.2000000000000002</v>
      </c>
      <c r="E334" s="3">
        <v>1</v>
      </c>
      <c r="F334" s="3">
        <v>98</v>
      </c>
      <c r="G334" s="19"/>
    </row>
    <row r="335" spans="1:7">
      <c r="A335" s="1" t="s">
        <v>205</v>
      </c>
      <c r="B335" s="1" t="s">
        <v>1559</v>
      </c>
      <c r="C335" s="3">
        <v>0.2</v>
      </c>
      <c r="D335" s="3">
        <v>2.6</v>
      </c>
      <c r="E335" s="3">
        <v>1</v>
      </c>
      <c r="F335" s="3">
        <v>99</v>
      </c>
      <c r="G335" s="19"/>
    </row>
    <row r="336" spans="1:7">
      <c r="A336" s="1" t="s">
        <v>205</v>
      </c>
      <c r="B336" s="1" t="s">
        <v>1558</v>
      </c>
      <c r="C336" s="3">
        <v>0.22</v>
      </c>
      <c r="D336" s="3">
        <v>2.4</v>
      </c>
      <c r="E336" s="3">
        <v>1</v>
      </c>
      <c r="F336" s="3">
        <v>99</v>
      </c>
      <c r="G336" s="19"/>
    </row>
    <row r="337" spans="1:7">
      <c r="A337" s="1" t="s">
        <v>205</v>
      </c>
      <c r="B337" s="1" t="s">
        <v>1557</v>
      </c>
      <c r="C337" s="3">
        <v>0.23</v>
      </c>
      <c r="D337" s="3">
        <v>3.3</v>
      </c>
      <c r="E337" s="3">
        <v>1</v>
      </c>
      <c r="F337" s="3">
        <v>99</v>
      </c>
      <c r="G337" s="19"/>
    </row>
    <row r="338" spans="1:7">
      <c r="A338" s="1" t="s">
        <v>205</v>
      </c>
      <c r="B338" s="1" t="s">
        <v>1556</v>
      </c>
      <c r="C338" s="3">
        <v>0.28000000000000003</v>
      </c>
      <c r="D338" s="3">
        <v>1.7</v>
      </c>
      <c r="E338" s="3">
        <v>1</v>
      </c>
      <c r="F338" s="3">
        <v>100</v>
      </c>
      <c r="G338" s="19"/>
    </row>
    <row r="339" spans="1:7">
      <c r="A339" s="1" t="s">
        <v>205</v>
      </c>
      <c r="B339" s="1" t="s">
        <v>1555</v>
      </c>
      <c r="C339" s="3">
        <v>0.3</v>
      </c>
      <c r="D339" s="3">
        <v>2.7</v>
      </c>
      <c r="E339" s="3">
        <v>1</v>
      </c>
      <c r="F339" s="3">
        <v>100</v>
      </c>
      <c r="G339" s="19"/>
    </row>
    <row r="340" spans="1:7">
      <c r="A340" s="1" t="s">
        <v>205</v>
      </c>
      <c r="B340" s="1" t="s">
        <v>1554</v>
      </c>
      <c r="C340" s="3">
        <v>0.41</v>
      </c>
      <c r="D340" s="3">
        <v>1.7</v>
      </c>
      <c r="E340" s="3">
        <v>1</v>
      </c>
      <c r="F340" s="3">
        <v>100</v>
      </c>
      <c r="G340" s="19"/>
    </row>
    <row r="341" spans="1:7">
      <c r="A341" s="1" t="s">
        <v>205</v>
      </c>
      <c r="B341" s="1" t="s">
        <v>1553</v>
      </c>
      <c r="C341" s="3">
        <v>3.5000000000000001E-3</v>
      </c>
      <c r="D341" s="3">
        <v>1.4</v>
      </c>
      <c r="E341" s="3">
        <v>1</v>
      </c>
      <c r="F341" s="3">
        <v>6.5</v>
      </c>
      <c r="G341" s="19"/>
    </row>
    <row r="342" spans="1:7">
      <c r="A342" s="1" t="s">
        <v>205</v>
      </c>
      <c r="B342" s="1" t="s">
        <v>1552</v>
      </c>
      <c r="C342" s="3">
        <v>4.4000000000000003E-3</v>
      </c>
      <c r="D342" s="3">
        <v>1.5</v>
      </c>
      <c r="E342" s="3">
        <v>1</v>
      </c>
      <c r="F342" s="3">
        <v>8</v>
      </c>
      <c r="G342" s="19"/>
    </row>
    <row r="343" spans="1:7">
      <c r="A343" s="1" t="s">
        <v>205</v>
      </c>
      <c r="B343" s="1" t="s">
        <v>1551</v>
      </c>
      <c r="C343" s="3">
        <v>9.1999999999999998E-3</v>
      </c>
      <c r="D343" s="3">
        <v>1.5</v>
      </c>
      <c r="E343" s="3">
        <v>1</v>
      </c>
      <c r="F343" s="3">
        <v>16</v>
      </c>
      <c r="G343" s="19"/>
    </row>
    <row r="344" spans="1:7">
      <c r="A344" s="1" t="s">
        <v>205</v>
      </c>
      <c r="B344" s="1" t="s">
        <v>1550</v>
      </c>
      <c r="C344" s="3">
        <v>0.01</v>
      </c>
      <c r="D344" s="3">
        <v>1.5</v>
      </c>
      <c r="E344" s="3">
        <v>1</v>
      </c>
      <c r="F344" s="3">
        <v>17</v>
      </c>
      <c r="G344" s="19"/>
    </row>
    <row r="345" spans="1:7">
      <c r="A345" s="1" t="s">
        <v>205</v>
      </c>
      <c r="B345" s="1" t="s">
        <v>1549</v>
      </c>
      <c r="C345" s="3">
        <v>1.0999999999999999E-2</v>
      </c>
      <c r="D345" s="3">
        <v>1.4</v>
      </c>
      <c r="E345" s="3">
        <v>1</v>
      </c>
      <c r="F345" s="3">
        <v>20</v>
      </c>
      <c r="G345" s="19"/>
    </row>
    <row r="346" spans="1:7">
      <c r="A346" s="1" t="s">
        <v>205</v>
      </c>
      <c r="B346" s="1" t="s">
        <v>1548</v>
      </c>
      <c r="C346" s="3">
        <v>0.02</v>
      </c>
      <c r="D346" s="3">
        <v>1.5</v>
      </c>
      <c r="E346" s="3">
        <v>1</v>
      </c>
      <c r="F346" s="3">
        <v>31</v>
      </c>
      <c r="G346" s="19"/>
    </row>
    <row r="347" spans="1:7">
      <c r="A347" s="1" t="s">
        <v>205</v>
      </c>
      <c r="B347" s="1" t="s">
        <v>1547</v>
      </c>
      <c r="C347" s="3">
        <v>3.7999999999999999E-2</v>
      </c>
      <c r="D347" s="3">
        <v>1.4</v>
      </c>
      <c r="E347" s="3">
        <v>1</v>
      </c>
      <c r="F347" s="3">
        <v>52</v>
      </c>
      <c r="G347" s="19"/>
    </row>
    <row r="348" spans="1:7">
      <c r="A348" s="1" t="s">
        <v>205</v>
      </c>
      <c r="B348" s="1" t="s">
        <v>1546</v>
      </c>
      <c r="C348" s="3">
        <v>0.12</v>
      </c>
      <c r="D348" s="3">
        <v>1.4</v>
      </c>
      <c r="E348" s="3">
        <v>1</v>
      </c>
      <c r="F348" s="3">
        <v>90</v>
      </c>
      <c r="G348" s="19"/>
    </row>
    <row r="349" spans="1:7">
      <c r="A349" s="1" t="s">
        <v>205</v>
      </c>
      <c r="B349" s="1" t="s">
        <v>1545</v>
      </c>
      <c r="C349" s="3">
        <v>0.15</v>
      </c>
      <c r="D349" s="3">
        <v>1.3</v>
      </c>
      <c r="E349" s="3">
        <v>1</v>
      </c>
      <c r="F349" s="3">
        <v>95</v>
      </c>
      <c r="G349" s="19"/>
    </row>
    <row r="350" spans="1:7">
      <c r="A350" s="1" t="s">
        <v>205</v>
      </c>
      <c r="B350" s="1" t="s">
        <v>1544</v>
      </c>
      <c r="C350" s="3">
        <v>0.15</v>
      </c>
      <c r="D350" s="3">
        <v>1.5</v>
      </c>
      <c r="E350" s="3">
        <v>1</v>
      </c>
      <c r="F350" s="3">
        <v>95</v>
      </c>
      <c r="G350" s="19"/>
    </row>
    <row r="351" spans="1:7">
      <c r="A351" s="1" t="s">
        <v>205</v>
      </c>
      <c r="B351" s="1" t="s">
        <v>1543</v>
      </c>
      <c r="C351" s="3">
        <v>0.25</v>
      </c>
      <c r="D351" s="3">
        <v>1.3</v>
      </c>
      <c r="E351" s="3">
        <v>1</v>
      </c>
      <c r="F351" s="3">
        <v>100</v>
      </c>
      <c r="G351" s="19"/>
    </row>
    <row r="352" spans="1:7">
      <c r="A352" s="1" t="s">
        <v>205</v>
      </c>
      <c r="B352" s="1" t="s">
        <v>1542</v>
      </c>
      <c r="C352" s="3">
        <v>0.26</v>
      </c>
      <c r="D352" s="3">
        <v>1.4</v>
      </c>
      <c r="E352" s="3">
        <v>1</v>
      </c>
      <c r="F352" s="3">
        <v>100</v>
      </c>
      <c r="G352" s="19"/>
    </row>
    <row r="353" spans="1:7">
      <c r="A353" s="1" t="s">
        <v>205</v>
      </c>
      <c r="B353" s="1" t="s">
        <v>1541</v>
      </c>
      <c r="C353" s="3">
        <v>0.33</v>
      </c>
      <c r="D353" s="3">
        <v>1.5</v>
      </c>
      <c r="E353" s="3">
        <v>1</v>
      </c>
      <c r="F353" s="3">
        <v>100</v>
      </c>
      <c r="G353" s="19"/>
    </row>
    <row r="354" spans="1:7">
      <c r="A354" s="1" t="s">
        <v>205</v>
      </c>
      <c r="B354" s="1" t="s">
        <v>1540</v>
      </c>
      <c r="C354" s="3">
        <v>0.33</v>
      </c>
      <c r="D354" s="3">
        <v>1.5</v>
      </c>
      <c r="E354" s="3">
        <v>1</v>
      </c>
      <c r="F354" s="3">
        <v>100</v>
      </c>
      <c r="G354" s="19"/>
    </row>
    <row r="355" spans="1:7">
      <c r="A355" s="1" t="s">
        <v>205</v>
      </c>
      <c r="B355" s="1" t="s">
        <v>1539</v>
      </c>
      <c r="C355" s="3">
        <v>0.34</v>
      </c>
      <c r="D355" s="3">
        <v>1.2</v>
      </c>
      <c r="E355" s="3">
        <v>1</v>
      </c>
      <c r="F355" s="3">
        <v>100</v>
      </c>
      <c r="G355" s="19"/>
    </row>
    <row r="356" spans="1:7">
      <c r="A356" s="1" t="s">
        <v>205</v>
      </c>
      <c r="B356" s="1" t="s">
        <v>1538</v>
      </c>
      <c r="C356" s="3">
        <v>0.36</v>
      </c>
      <c r="D356" s="3">
        <v>1.2</v>
      </c>
      <c r="E356" s="3">
        <v>1</v>
      </c>
      <c r="F356" s="3">
        <v>100</v>
      </c>
      <c r="G356" s="19"/>
    </row>
    <row r="357" spans="1:7">
      <c r="A357" s="1" t="s">
        <v>205</v>
      </c>
      <c r="B357" s="1" t="s">
        <v>1537</v>
      </c>
      <c r="C357" s="3">
        <v>0.45</v>
      </c>
      <c r="D357" s="3">
        <v>1.6</v>
      </c>
      <c r="E357" s="3">
        <v>1</v>
      </c>
      <c r="F357" s="3">
        <v>100</v>
      </c>
      <c r="G357" s="19"/>
    </row>
    <row r="358" spans="1:7">
      <c r="A358" s="1" t="s">
        <v>205</v>
      </c>
      <c r="B358" s="1" t="s">
        <v>1536</v>
      </c>
      <c r="C358" s="3">
        <v>0.45</v>
      </c>
      <c r="D358" s="3">
        <v>1.2</v>
      </c>
      <c r="E358" s="3">
        <v>1</v>
      </c>
      <c r="F358" s="3">
        <v>100</v>
      </c>
      <c r="G358" s="19"/>
    </row>
    <row r="359" spans="1:7">
      <c r="A359" s="1" t="s">
        <v>205</v>
      </c>
      <c r="B359" s="1" t="s">
        <v>1535</v>
      </c>
      <c r="C359" s="3">
        <v>0.47</v>
      </c>
      <c r="D359" s="3">
        <v>1.1000000000000001</v>
      </c>
      <c r="E359" s="3">
        <v>1</v>
      </c>
      <c r="F359" s="3">
        <v>100</v>
      </c>
      <c r="G359" s="19"/>
    </row>
    <row r="360" spans="1:7">
      <c r="A360" s="1" t="s">
        <v>205</v>
      </c>
      <c r="B360" s="1" t="s">
        <v>1534</v>
      </c>
      <c r="C360" s="3">
        <v>0.51</v>
      </c>
      <c r="D360" s="3">
        <v>1.1000000000000001</v>
      </c>
      <c r="E360" s="3">
        <v>1</v>
      </c>
      <c r="F360" s="3">
        <v>100</v>
      </c>
      <c r="G360" s="19"/>
    </row>
    <row r="361" spans="1:7">
      <c r="A361" s="1" t="s">
        <v>205</v>
      </c>
      <c r="B361" s="1" t="s">
        <v>1533</v>
      </c>
      <c r="C361" s="3">
        <v>0.53</v>
      </c>
      <c r="D361" s="3">
        <v>1.1000000000000001</v>
      </c>
      <c r="E361" s="3">
        <v>1</v>
      </c>
      <c r="F361" s="3">
        <v>100</v>
      </c>
      <c r="G361" s="19"/>
    </row>
    <row r="362" spans="1:7">
      <c r="A362" s="1" t="s">
        <v>205</v>
      </c>
      <c r="B362" s="1" t="s">
        <v>1532</v>
      </c>
      <c r="C362" s="3">
        <v>0.64</v>
      </c>
      <c r="D362" s="3">
        <v>1.1000000000000001</v>
      </c>
      <c r="E362" s="3">
        <v>1</v>
      </c>
      <c r="F362" s="3">
        <v>100</v>
      </c>
      <c r="G362" s="19"/>
    </row>
    <row r="363" spans="1:7">
      <c r="A363" s="1" t="s">
        <v>205</v>
      </c>
      <c r="B363" s="1" t="s">
        <v>1531</v>
      </c>
      <c r="C363" s="3">
        <v>5.5999999999999999E-3</v>
      </c>
      <c r="D363" s="3">
        <v>3.1</v>
      </c>
      <c r="E363" s="3">
        <v>1</v>
      </c>
      <c r="F363" s="3">
        <v>10</v>
      </c>
      <c r="G363" s="19"/>
    </row>
    <row r="364" spans="1:7">
      <c r="A364" s="1" t="s">
        <v>205</v>
      </c>
      <c r="B364" s="1" t="s">
        <v>1530</v>
      </c>
      <c r="C364" s="3">
        <v>1.0999999999999999E-2</v>
      </c>
      <c r="D364" s="3">
        <v>2.9</v>
      </c>
      <c r="E364" s="3">
        <v>1</v>
      </c>
      <c r="F364" s="3">
        <v>19</v>
      </c>
      <c r="G364" s="19"/>
    </row>
    <row r="365" spans="1:7">
      <c r="A365" s="1" t="s">
        <v>205</v>
      </c>
      <c r="B365" s="1" t="s">
        <v>1529</v>
      </c>
      <c r="C365" s="3">
        <v>1.0999999999999999E-2</v>
      </c>
      <c r="D365" s="3">
        <v>2.4</v>
      </c>
      <c r="E365" s="3">
        <v>1</v>
      </c>
      <c r="F365" s="3">
        <v>20</v>
      </c>
      <c r="G365" s="19"/>
    </row>
    <row r="366" spans="1:7">
      <c r="A366" s="1" t="s">
        <v>205</v>
      </c>
      <c r="B366" s="1" t="s">
        <v>1528</v>
      </c>
      <c r="C366" s="3">
        <v>1.4E-2</v>
      </c>
      <c r="D366" s="3">
        <v>3.2</v>
      </c>
      <c r="E366" s="3">
        <v>1</v>
      </c>
      <c r="F366" s="3">
        <v>23</v>
      </c>
      <c r="G366" s="19"/>
    </row>
    <row r="367" spans="1:7">
      <c r="A367" s="1" t="s">
        <v>205</v>
      </c>
      <c r="B367" s="1" t="s">
        <v>1527</v>
      </c>
      <c r="C367" s="3">
        <v>4.2000000000000003E-2</v>
      </c>
      <c r="D367" s="3">
        <v>2.5</v>
      </c>
      <c r="E367" s="3">
        <v>1</v>
      </c>
      <c r="F367" s="3">
        <v>55</v>
      </c>
      <c r="G367" s="19"/>
    </row>
    <row r="368" spans="1:7">
      <c r="A368" s="1" t="s">
        <v>205</v>
      </c>
      <c r="B368" s="1" t="s">
        <v>1526</v>
      </c>
      <c r="C368" s="3">
        <v>6.7000000000000004E-2</v>
      </c>
      <c r="D368" s="3">
        <v>4.2</v>
      </c>
      <c r="E368" s="3">
        <v>1</v>
      </c>
      <c r="F368" s="3">
        <v>73</v>
      </c>
      <c r="G368" s="19"/>
    </row>
    <row r="369" spans="1:7">
      <c r="A369" s="1" t="s">
        <v>205</v>
      </c>
      <c r="B369" s="1" t="s">
        <v>1525</v>
      </c>
      <c r="C369" s="3">
        <v>7.0999999999999994E-2</v>
      </c>
      <c r="D369" s="3">
        <v>4.0999999999999996</v>
      </c>
      <c r="E369" s="3">
        <v>1</v>
      </c>
      <c r="F369" s="3">
        <v>75</v>
      </c>
      <c r="G369" s="19"/>
    </row>
    <row r="370" spans="1:7">
      <c r="A370" s="1" t="s">
        <v>205</v>
      </c>
      <c r="B370" s="1" t="s">
        <v>1524</v>
      </c>
      <c r="C370" s="3">
        <v>0.16</v>
      </c>
      <c r="D370" s="3">
        <v>4.2</v>
      </c>
      <c r="E370" s="3">
        <v>1</v>
      </c>
      <c r="F370" s="3">
        <v>96</v>
      </c>
      <c r="G370" s="19"/>
    </row>
    <row r="371" spans="1:7">
      <c r="A371" s="1" t="s">
        <v>205</v>
      </c>
      <c r="B371" s="1" t="s">
        <v>1523</v>
      </c>
      <c r="C371" s="3">
        <v>0.16</v>
      </c>
      <c r="D371" s="3">
        <v>4.2</v>
      </c>
      <c r="E371" s="3">
        <v>1</v>
      </c>
      <c r="F371" s="3">
        <v>96</v>
      </c>
      <c r="G371" s="19"/>
    </row>
    <row r="372" spans="1:7">
      <c r="A372" s="1" t="s">
        <v>205</v>
      </c>
      <c r="B372" s="1" t="s">
        <v>1522</v>
      </c>
      <c r="C372" s="3">
        <v>0.18</v>
      </c>
      <c r="D372" s="3">
        <v>3.8</v>
      </c>
      <c r="E372" s="3">
        <v>1</v>
      </c>
      <c r="F372" s="3">
        <v>98</v>
      </c>
      <c r="G372" s="19"/>
    </row>
    <row r="373" spans="1:7">
      <c r="A373" s="1" t="s">
        <v>205</v>
      </c>
      <c r="B373" s="1" t="s">
        <v>1521</v>
      </c>
      <c r="C373" s="3">
        <v>0.27</v>
      </c>
      <c r="D373" s="3">
        <v>3</v>
      </c>
      <c r="E373" s="3">
        <v>1</v>
      </c>
      <c r="F373" s="3">
        <v>100</v>
      </c>
      <c r="G373" s="19"/>
    </row>
    <row r="374" spans="1:7">
      <c r="A374" s="1" t="s">
        <v>205</v>
      </c>
      <c r="B374" s="1" t="s">
        <v>1520</v>
      </c>
      <c r="C374" s="3">
        <v>0.44</v>
      </c>
      <c r="D374" s="3">
        <v>2</v>
      </c>
      <c r="E374" s="3">
        <v>1</v>
      </c>
      <c r="F374" s="3">
        <v>100</v>
      </c>
      <c r="G374" s="19"/>
    </row>
    <row r="375" spans="1:7">
      <c r="A375" s="1" t="s">
        <v>205</v>
      </c>
      <c r="B375" s="1" t="s">
        <v>1519</v>
      </c>
      <c r="C375" s="3">
        <v>0.78</v>
      </c>
      <c r="D375" s="3">
        <v>0.9</v>
      </c>
      <c r="E375" s="3">
        <v>1</v>
      </c>
      <c r="F375" s="3">
        <v>100</v>
      </c>
      <c r="G375" s="19"/>
    </row>
    <row r="376" spans="1:7">
      <c r="A376" s="1" t="s">
        <v>205</v>
      </c>
      <c r="B376" s="1" t="s">
        <v>1518</v>
      </c>
      <c r="C376" s="3">
        <v>0.91</v>
      </c>
      <c r="D376" s="3">
        <v>0.82</v>
      </c>
      <c r="E376" s="3">
        <v>1</v>
      </c>
      <c r="F376" s="3">
        <v>100</v>
      </c>
      <c r="G376" s="19"/>
    </row>
    <row r="377" spans="1:7">
      <c r="A377" s="1" t="s">
        <v>205</v>
      </c>
      <c r="B377" s="1" t="s">
        <v>1517</v>
      </c>
      <c r="C377" s="3">
        <v>0.91</v>
      </c>
      <c r="D377" s="3">
        <v>0.82</v>
      </c>
      <c r="E377" s="3">
        <v>1</v>
      </c>
      <c r="F377" s="3">
        <v>100</v>
      </c>
      <c r="G377" s="19"/>
    </row>
    <row r="378" spans="1:7">
      <c r="A378" s="1" t="s">
        <v>205</v>
      </c>
      <c r="B378" s="1" t="s">
        <v>1516</v>
      </c>
      <c r="C378" s="3">
        <v>0.98</v>
      </c>
      <c r="D378" s="3">
        <v>0.72</v>
      </c>
      <c r="E378" s="3">
        <v>1</v>
      </c>
      <c r="F378" s="3">
        <v>100</v>
      </c>
      <c r="G378" s="19"/>
    </row>
    <row r="379" spans="1:7">
      <c r="A379" s="1" t="s">
        <v>201</v>
      </c>
      <c r="B379" s="1" t="s">
        <v>1515</v>
      </c>
      <c r="C379" s="3">
        <v>7.4999999999999997E-2</v>
      </c>
      <c r="D379" s="3">
        <v>1.1000000000000001</v>
      </c>
      <c r="E379" s="3">
        <v>1</v>
      </c>
      <c r="F379" s="3">
        <v>69</v>
      </c>
      <c r="G379" s="19"/>
    </row>
    <row r="380" spans="1:7">
      <c r="A380" s="1" t="s">
        <v>201</v>
      </c>
      <c r="B380" s="1" t="s">
        <v>1514</v>
      </c>
      <c r="C380" s="3">
        <v>8.4000000000000005E-2</v>
      </c>
      <c r="D380" s="3">
        <v>1.1000000000000001</v>
      </c>
      <c r="E380" s="3">
        <v>1</v>
      </c>
      <c r="F380" s="3">
        <v>74</v>
      </c>
      <c r="G380" s="19"/>
    </row>
    <row r="381" spans="1:7">
      <c r="A381" s="1" t="s">
        <v>201</v>
      </c>
      <c r="B381" s="1" t="s">
        <v>1513</v>
      </c>
      <c r="C381" s="3">
        <v>0.11</v>
      </c>
      <c r="D381" s="3">
        <v>1.1000000000000001</v>
      </c>
      <c r="E381" s="3">
        <v>1</v>
      </c>
      <c r="F381" s="3">
        <v>82</v>
      </c>
      <c r="G381" s="19"/>
    </row>
    <row r="382" spans="1:7">
      <c r="A382" s="1" t="s">
        <v>205</v>
      </c>
      <c r="B382" s="1" t="s">
        <v>1512</v>
      </c>
      <c r="C382" s="3">
        <v>1.2999999999999999E-2</v>
      </c>
      <c r="D382" s="3">
        <v>17</v>
      </c>
      <c r="E382" s="3">
        <v>1</v>
      </c>
      <c r="F382" s="3">
        <v>22</v>
      </c>
      <c r="G382" s="19"/>
    </row>
    <row r="383" spans="1:7">
      <c r="A383" s="1" t="s">
        <v>205</v>
      </c>
      <c r="B383" s="1" t="s">
        <v>1511</v>
      </c>
      <c r="C383" s="3">
        <v>2.4E-2</v>
      </c>
      <c r="D383" s="3">
        <v>12</v>
      </c>
      <c r="E383" s="3">
        <v>1</v>
      </c>
      <c r="F383" s="3">
        <v>37</v>
      </c>
      <c r="G383" s="19"/>
    </row>
    <row r="384" spans="1:7">
      <c r="A384" s="1" t="s">
        <v>205</v>
      </c>
      <c r="B384" s="1" t="s">
        <v>1510</v>
      </c>
      <c r="C384" s="3">
        <v>9.1999999999999998E-2</v>
      </c>
      <c r="D384" s="3">
        <v>3.7</v>
      </c>
      <c r="E384" s="3">
        <v>1</v>
      </c>
      <c r="F384" s="3">
        <v>84</v>
      </c>
      <c r="G384" s="19"/>
    </row>
    <row r="385" spans="1:7">
      <c r="A385" s="1" t="s">
        <v>205</v>
      </c>
      <c r="B385" s="1" t="s">
        <v>1509</v>
      </c>
      <c r="C385" s="3">
        <v>9.2999999999999999E-2</v>
      </c>
      <c r="D385" s="3">
        <v>5.8</v>
      </c>
      <c r="E385" s="3">
        <v>1</v>
      </c>
      <c r="F385" s="3">
        <v>84</v>
      </c>
      <c r="G385" s="19"/>
    </row>
    <row r="386" spans="1:7">
      <c r="A386" s="1" t="s">
        <v>205</v>
      </c>
      <c r="B386" s="1" t="s">
        <v>1508</v>
      </c>
      <c r="C386" s="3">
        <v>0.13</v>
      </c>
      <c r="D386" s="3">
        <v>2.2999999999999998</v>
      </c>
      <c r="E386" s="3">
        <v>1</v>
      </c>
      <c r="F386" s="3">
        <v>92</v>
      </c>
      <c r="G386" s="19"/>
    </row>
    <row r="387" spans="1:7">
      <c r="A387" s="1" t="s">
        <v>205</v>
      </c>
      <c r="B387" s="1" t="s">
        <v>1507</v>
      </c>
      <c r="C387" s="3">
        <v>0.18</v>
      </c>
      <c r="D387" s="3">
        <v>2</v>
      </c>
      <c r="E387" s="3">
        <v>1</v>
      </c>
      <c r="F387" s="3">
        <v>98</v>
      </c>
      <c r="G387" s="19"/>
    </row>
    <row r="388" spans="1:7">
      <c r="A388" s="1" t="s">
        <v>205</v>
      </c>
      <c r="B388" s="1" t="s">
        <v>1506</v>
      </c>
      <c r="C388" s="3">
        <v>0.19</v>
      </c>
      <c r="D388" s="3">
        <v>2.2000000000000002</v>
      </c>
      <c r="E388" s="3">
        <v>1</v>
      </c>
      <c r="F388" s="3">
        <v>98</v>
      </c>
      <c r="G388" s="19"/>
    </row>
    <row r="389" spans="1:7">
      <c r="A389" s="1" t="s">
        <v>205</v>
      </c>
      <c r="B389" s="1" t="s">
        <v>1505</v>
      </c>
      <c r="C389" s="3">
        <v>0.38</v>
      </c>
      <c r="D389" s="3">
        <v>1.6</v>
      </c>
      <c r="E389" s="3">
        <v>1</v>
      </c>
      <c r="F389" s="3">
        <v>100</v>
      </c>
      <c r="G389" s="19"/>
    </row>
    <row r="390" spans="1:7">
      <c r="A390" s="1" t="s">
        <v>205</v>
      </c>
      <c r="B390" s="1" t="s">
        <v>1504</v>
      </c>
      <c r="C390" s="3">
        <v>0.11</v>
      </c>
      <c r="D390" s="3">
        <v>5.0999999999999996</v>
      </c>
      <c r="E390" s="3">
        <v>1</v>
      </c>
      <c r="F390" s="3">
        <v>90</v>
      </c>
      <c r="G390" s="19"/>
    </row>
    <row r="391" spans="1:7">
      <c r="A391" s="1" t="s">
        <v>205</v>
      </c>
      <c r="B391" s="1" t="s">
        <v>1503</v>
      </c>
      <c r="C391" s="3">
        <v>0.13</v>
      </c>
      <c r="D391" s="3">
        <v>3.2</v>
      </c>
      <c r="E391" s="3">
        <v>1</v>
      </c>
      <c r="F391" s="3">
        <v>92</v>
      </c>
      <c r="G391" s="19"/>
    </row>
    <row r="392" spans="1:7">
      <c r="A392" s="1" t="s">
        <v>205</v>
      </c>
      <c r="B392" s="1" t="s">
        <v>1502</v>
      </c>
      <c r="C392" s="3">
        <v>0.18</v>
      </c>
      <c r="D392" s="3">
        <v>2.7</v>
      </c>
      <c r="E392" s="3">
        <v>1</v>
      </c>
      <c r="F392" s="3">
        <v>98</v>
      </c>
      <c r="G392" s="19"/>
    </row>
    <row r="393" spans="1:7">
      <c r="A393" s="1" t="s">
        <v>205</v>
      </c>
      <c r="B393" s="1" t="s">
        <v>1501</v>
      </c>
      <c r="C393" s="3">
        <v>0.21</v>
      </c>
      <c r="D393" s="3">
        <v>2.1</v>
      </c>
      <c r="E393" s="3">
        <v>1</v>
      </c>
      <c r="F393" s="3">
        <v>99</v>
      </c>
      <c r="G393" s="19"/>
    </row>
    <row r="394" spans="1:7">
      <c r="A394" s="1" t="s">
        <v>205</v>
      </c>
      <c r="B394" s="1" t="s">
        <v>1500</v>
      </c>
      <c r="C394" s="3">
        <v>0.04</v>
      </c>
      <c r="D394" s="3">
        <v>2.8</v>
      </c>
      <c r="E394" s="3">
        <v>1</v>
      </c>
      <c r="F394" s="3">
        <v>54</v>
      </c>
      <c r="G394" s="19"/>
    </row>
    <row r="395" spans="1:7">
      <c r="A395" s="1" t="s">
        <v>205</v>
      </c>
      <c r="B395" s="1" t="s">
        <v>1499</v>
      </c>
      <c r="C395" s="3">
        <v>8.7999999999999995E-2</v>
      </c>
      <c r="D395" s="3">
        <v>3.8</v>
      </c>
      <c r="E395" s="3">
        <v>1</v>
      </c>
      <c r="F395" s="3">
        <v>82</v>
      </c>
      <c r="G395" s="19"/>
    </row>
    <row r="396" spans="1:7">
      <c r="A396" s="1" t="s">
        <v>205</v>
      </c>
      <c r="B396" s="1" t="s">
        <v>1498</v>
      </c>
      <c r="C396" s="3">
        <v>0.09</v>
      </c>
      <c r="D396" s="3">
        <v>1.8</v>
      </c>
      <c r="E396" s="3">
        <v>1</v>
      </c>
      <c r="F396" s="3">
        <v>83</v>
      </c>
      <c r="G396" s="19"/>
    </row>
    <row r="397" spans="1:7">
      <c r="A397" s="1" t="s">
        <v>205</v>
      </c>
      <c r="B397" s="1" t="s">
        <v>1497</v>
      </c>
      <c r="C397" s="3">
        <v>9.5000000000000001E-2</v>
      </c>
      <c r="D397" s="3">
        <v>2.2000000000000002</v>
      </c>
      <c r="E397" s="3">
        <v>1</v>
      </c>
      <c r="F397" s="3">
        <v>85</v>
      </c>
      <c r="G397" s="19"/>
    </row>
    <row r="398" spans="1:7">
      <c r="A398" s="1" t="s">
        <v>205</v>
      </c>
      <c r="B398" s="1" t="s">
        <v>1496</v>
      </c>
      <c r="C398" s="3">
        <v>0.11</v>
      </c>
      <c r="D398" s="3">
        <v>3.5</v>
      </c>
      <c r="E398" s="3">
        <v>1</v>
      </c>
      <c r="F398" s="3">
        <v>88</v>
      </c>
      <c r="G398" s="19"/>
    </row>
    <row r="399" spans="1:7">
      <c r="A399" s="1" t="s">
        <v>205</v>
      </c>
      <c r="B399" s="1" t="s">
        <v>1495</v>
      </c>
      <c r="C399" s="3">
        <v>0.26</v>
      </c>
      <c r="D399" s="3">
        <v>1.5</v>
      </c>
      <c r="E399" s="3">
        <v>1</v>
      </c>
      <c r="F399" s="3">
        <v>100</v>
      </c>
      <c r="G399" s="19"/>
    </row>
    <row r="400" spans="1:7">
      <c r="A400" s="1" t="s">
        <v>442</v>
      </c>
      <c r="B400" s="1" t="s">
        <v>1494</v>
      </c>
      <c r="C400" s="3">
        <v>3.3000000000000002E-2</v>
      </c>
      <c r="D400" s="3">
        <v>4.0999999999999996</v>
      </c>
      <c r="E400" s="3">
        <v>1</v>
      </c>
      <c r="F400" s="3">
        <v>34</v>
      </c>
      <c r="G400" s="19"/>
    </row>
    <row r="401" spans="1:7">
      <c r="A401" s="1" t="s">
        <v>442</v>
      </c>
      <c r="B401" s="1" t="s">
        <v>1493</v>
      </c>
      <c r="C401" s="3">
        <v>0.04</v>
      </c>
      <c r="D401" s="3">
        <v>3.2</v>
      </c>
      <c r="E401" s="3">
        <v>1</v>
      </c>
      <c r="F401" s="3">
        <v>39</v>
      </c>
      <c r="G401" s="19"/>
    </row>
    <row r="402" spans="1:7">
      <c r="A402" s="1" t="s">
        <v>442</v>
      </c>
      <c r="B402" s="1" t="s">
        <v>1492</v>
      </c>
      <c r="C402" s="3">
        <v>5.8000000000000003E-2</v>
      </c>
      <c r="D402" s="3">
        <v>2.5</v>
      </c>
      <c r="E402" s="3">
        <v>1</v>
      </c>
      <c r="F402" s="3">
        <v>52</v>
      </c>
      <c r="G402" s="19"/>
    </row>
    <row r="403" spans="1:7">
      <c r="A403" s="1" t="s">
        <v>442</v>
      </c>
      <c r="B403" s="1" t="s">
        <v>1491</v>
      </c>
      <c r="C403" s="3">
        <v>6.3E-2</v>
      </c>
      <c r="D403" s="3">
        <v>3.3</v>
      </c>
      <c r="E403" s="3">
        <v>1</v>
      </c>
      <c r="F403" s="3">
        <v>55</v>
      </c>
      <c r="G403" s="19"/>
    </row>
    <row r="404" spans="1:7">
      <c r="A404" s="1" t="s">
        <v>442</v>
      </c>
      <c r="B404" s="1" t="s">
        <v>1490</v>
      </c>
      <c r="C404" s="3">
        <v>6.4000000000000001E-2</v>
      </c>
      <c r="D404" s="3">
        <v>2.2000000000000002</v>
      </c>
      <c r="E404" s="3">
        <v>1</v>
      </c>
      <c r="F404" s="3">
        <v>56</v>
      </c>
      <c r="G404" s="19"/>
    </row>
    <row r="405" spans="1:7">
      <c r="A405" s="1" t="s">
        <v>442</v>
      </c>
      <c r="B405" s="1" t="s">
        <v>1489</v>
      </c>
      <c r="C405" s="3">
        <v>6.8000000000000005E-2</v>
      </c>
      <c r="D405" s="3">
        <v>2.7</v>
      </c>
      <c r="E405" s="3">
        <v>1</v>
      </c>
      <c r="F405" s="3">
        <v>58</v>
      </c>
      <c r="G405" s="19"/>
    </row>
    <row r="406" spans="1:7">
      <c r="A406" s="1" t="s">
        <v>205</v>
      </c>
      <c r="B406" s="1" t="s">
        <v>1488</v>
      </c>
      <c r="C406" s="3">
        <v>7.3999999999999996E-2</v>
      </c>
      <c r="D406" s="3">
        <v>2.7</v>
      </c>
      <c r="E406" s="3">
        <v>1</v>
      </c>
      <c r="F406" s="3">
        <v>76</v>
      </c>
      <c r="G406" s="19"/>
    </row>
    <row r="407" spans="1:7">
      <c r="A407" s="1" t="s">
        <v>442</v>
      </c>
      <c r="B407" s="1" t="s">
        <v>1487</v>
      </c>
      <c r="C407" s="3">
        <v>7.6999999999999999E-2</v>
      </c>
      <c r="D407" s="3">
        <v>3.1</v>
      </c>
      <c r="E407" s="3">
        <v>1</v>
      </c>
      <c r="F407" s="3">
        <v>63</v>
      </c>
      <c r="G407" s="19"/>
    </row>
    <row r="408" spans="1:7">
      <c r="A408" s="1" t="s">
        <v>442</v>
      </c>
      <c r="B408" s="1" t="s">
        <v>1486</v>
      </c>
      <c r="C408" s="3">
        <v>0.12</v>
      </c>
      <c r="D408" s="3">
        <v>3.3</v>
      </c>
      <c r="E408" s="3">
        <v>1</v>
      </c>
      <c r="F408" s="3">
        <v>80</v>
      </c>
      <c r="G408" s="19"/>
    </row>
    <row r="409" spans="1:7">
      <c r="A409" s="1" t="s">
        <v>442</v>
      </c>
      <c r="B409" s="1" t="s">
        <v>1485</v>
      </c>
      <c r="C409" s="3">
        <v>0.12</v>
      </c>
      <c r="D409" s="3">
        <v>2.2999999999999998</v>
      </c>
      <c r="E409" s="3">
        <v>1</v>
      </c>
      <c r="F409" s="3">
        <v>80</v>
      </c>
      <c r="G409" s="19"/>
    </row>
    <row r="410" spans="1:7">
      <c r="A410" s="1" t="s">
        <v>442</v>
      </c>
      <c r="B410" s="1" t="s">
        <v>1484</v>
      </c>
      <c r="C410" s="3">
        <v>0.13</v>
      </c>
      <c r="D410" s="3">
        <v>2.5</v>
      </c>
      <c r="E410" s="3">
        <v>1</v>
      </c>
      <c r="F410" s="3">
        <v>82</v>
      </c>
      <c r="G410" s="19"/>
    </row>
    <row r="411" spans="1:7">
      <c r="A411" s="1" t="s">
        <v>442</v>
      </c>
      <c r="B411" s="1" t="s">
        <v>1483</v>
      </c>
      <c r="C411" s="3">
        <v>0.13</v>
      </c>
      <c r="D411" s="3">
        <v>2.2000000000000002</v>
      </c>
      <c r="E411" s="3">
        <v>1</v>
      </c>
      <c r="F411" s="3">
        <v>83</v>
      </c>
      <c r="G411" s="19"/>
    </row>
    <row r="412" spans="1:7">
      <c r="A412" s="1" t="s">
        <v>442</v>
      </c>
      <c r="B412" s="1" t="s">
        <v>1482</v>
      </c>
      <c r="C412" s="3">
        <v>0.17</v>
      </c>
      <c r="D412" s="3">
        <v>2.2999999999999998</v>
      </c>
      <c r="E412" s="3">
        <v>1</v>
      </c>
      <c r="F412" s="3">
        <v>90</v>
      </c>
      <c r="G412" s="19"/>
    </row>
    <row r="413" spans="1:7">
      <c r="A413" s="1" t="s">
        <v>442</v>
      </c>
      <c r="B413" s="1" t="s">
        <v>1481</v>
      </c>
      <c r="C413" s="3">
        <v>0.18</v>
      </c>
      <c r="D413" s="3">
        <v>2</v>
      </c>
      <c r="E413" s="3">
        <v>1</v>
      </c>
      <c r="F413" s="3">
        <v>91</v>
      </c>
      <c r="G413" s="19"/>
    </row>
    <row r="414" spans="1:7">
      <c r="A414" s="1" t="s">
        <v>442</v>
      </c>
      <c r="B414" s="1" t="s">
        <v>1480</v>
      </c>
      <c r="C414" s="3">
        <v>0.19</v>
      </c>
      <c r="D414" s="3">
        <v>2.6</v>
      </c>
      <c r="E414" s="3">
        <v>1</v>
      </c>
      <c r="F414" s="3">
        <v>93</v>
      </c>
      <c r="G414" s="19"/>
    </row>
    <row r="415" spans="1:7">
      <c r="A415" s="1" t="s">
        <v>442</v>
      </c>
      <c r="B415" s="1" t="s">
        <v>1479</v>
      </c>
      <c r="C415" s="3">
        <v>0.2</v>
      </c>
      <c r="D415" s="3">
        <v>2.6</v>
      </c>
      <c r="E415" s="3">
        <v>1</v>
      </c>
      <c r="F415" s="3">
        <v>94</v>
      </c>
      <c r="G415" s="19"/>
    </row>
    <row r="416" spans="1:7">
      <c r="A416" s="1" t="s">
        <v>442</v>
      </c>
      <c r="B416" s="1" t="s">
        <v>1478</v>
      </c>
      <c r="C416" s="3">
        <v>0.23</v>
      </c>
      <c r="D416" s="3">
        <v>2.4</v>
      </c>
      <c r="E416" s="3">
        <v>1</v>
      </c>
      <c r="F416" s="3">
        <v>96</v>
      </c>
      <c r="G416" s="19"/>
    </row>
    <row r="417" spans="1:7">
      <c r="A417" s="1" t="s">
        <v>442</v>
      </c>
      <c r="B417" s="1" t="s">
        <v>1477</v>
      </c>
      <c r="C417" s="3">
        <v>0.24</v>
      </c>
      <c r="D417" s="3">
        <v>2</v>
      </c>
      <c r="E417" s="3">
        <v>1</v>
      </c>
      <c r="F417" s="3">
        <v>96</v>
      </c>
      <c r="G417" s="19"/>
    </row>
    <row r="418" spans="1:7">
      <c r="A418" s="1" t="s">
        <v>442</v>
      </c>
      <c r="B418" s="1" t="s">
        <v>1476</v>
      </c>
      <c r="C418" s="3">
        <v>0.25</v>
      </c>
      <c r="D418" s="3">
        <v>2.2999999999999998</v>
      </c>
      <c r="E418" s="3">
        <v>1</v>
      </c>
      <c r="F418" s="3">
        <v>97</v>
      </c>
      <c r="G418" s="19"/>
    </row>
    <row r="419" spans="1:7">
      <c r="A419" s="1" t="s">
        <v>442</v>
      </c>
      <c r="B419" s="1" t="s">
        <v>1475</v>
      </c>
      <c r="C419" s="3">
        <v>0.28999999999999998</v>
      </c>
      <c r="D419" s="3">
        <v>2.8</v>
      </c>
      <c r="E419" s="3">
        <v>1</v>
      </c>
      <c r="F419" s="3">
        <v>99</v>
      </c>
      <c r="G419" s="19"/>
    </row>
    <row r="420" spans="1:7">
      <c r="A420" s="1" t="s">
        <v>201</v>
      </c>
      <c r="B420" s="1" t="s">
        <v>1474</v>
      </c>
      <c r="C420" s="3">
        <v>0.28999999999999998</v>
      </c>
      <c r="D420" s="3">
        <v>2.1</v>
      </c>
      <c r="E420" s="3">
        <v>1</v>
      </c>
      <c r="F420" s="3">
        <v>99</v>
      </c>
      <c r="G420" s="19"/>
    </row>
    <row r="421" spans="1:7">
      <c r="A421" s="1" t="s">
        <v>442</v>
      </c>
      <c r="B421" s="1" t="s">
        <v>1473</v>
      </c>
      <c r="C421" s="3">
        <v>0.38</v>
      </c>
      <c r="D421" s="3">
        <v>2.2999999999999998</v>
      </c>
      <c r="E421" s="3">
        <v>1</v>
      </c>
      <c r="F421" s="3">
        <v>100</v>
      </c>
      <c r="G421" s="19"/>
    </row>
    <row r="422" spans="1:7">
      <c r="A422" s="1" t="s">
        <v>442</v>
      </c>
      <c r="B422" s="1" t="s">
        <v>1472</v>
      </c>
      <c r="C422" s="3">
        <v>0.49</v>
      </c>
      <c r="D422" s="3">
        <v>1.8</v>
      </c>
      <c r="E422" s="3">
        <v>1</v>
      </c>
      <c r="F422" s="3">
        <v>100</v>
      </c>
      <c r="G422" s="19"/>
    </row>
    <row r="423" spans="1:7">
      <c r="A423" s="1" t="s">
        <v>442</v>
      </c>
      <c r="B423" s="1" t="s">
        <v>1471</v>
      </c>
      <c r="C423" s="3">
        <v>0.61</v>
      </c>
      <c r="D423" s="3">
        <v>1.5</v>
      </c>
      <c r="E423" s="3">
        <v>1</v>
      </c>
      <c r="F423" s="3">
        <v>100</v>
      </c>
      <c r="G423" s="19"/>
    </row>
    <row r="424" spans="1:7">
      <c r="A424" s="1" t="s">
        <v>442</v>
      </c>
      <c r="B424" s="1" t="s">
        <v>1470</v>
      </c>
      <c r="C424" s="3">
        <v>0.85</v>
      </c>
      <c r="D424" s="3">
        <v>0.91</v>
      </c>
      <c r="E424" s="3">
        <v>1</v>
      </c>
      <c r="F424" s="3">
        <v>100</v>
      </c>
      <c r="G424" s="19"/>
    </row>
    <row r="425" spans="1:7">
      <c r="A425" s="1" t="s">
        <v>201</v>
      </c>
      <c r="B425" s="1" t="s">
        <v>1469</v>
      </c>
      <c r="C425" s="3">
        <v>0.9</v>
      </c>
      <c r="D425" s="3">
        <v>0.76</v>
      </c>
      <c r="E425" s="3">
        <v>1</v>
      </c>
      <c r="F425" s="3">
        <v>100</v>
      </c>
      <c r="G425" s="19"/>
    </row>
    <row r="426" spans="1:7">
      <c r="A426" s="1" t="s">
        <v>205</v>
      </c>
      <c r="B426" s="1" t="s">
        <v>1468</v>
      </c>
      <c r="C426" s="3">
        <v>1.2999999999999999E-2</v>
      </c>
      <c r="D426" s="3">
        <v>2</v>
      </c>
      <c r="E426" s="3">
        <v>1</v>
      </c>
      <c r="F426" s="3">
        <v>21</v>
      </c>
      <c r="G426" s="19"/>
    </row>
    <row r="427" spans="1:7">
      <c r="A427" s="1" t="s">
        <v>205</v>
      </c>
      <c r="B427" s="1" t="s">
        <v>1467</v>
      </c>
      <c r="C427" s="3">
        <v>1.4E-2</v>
      </c>
      <c r="D427" s="3">
        <v>2</v>
      </c>
      <c r="E427" s="3">
        <v>1</v>
      </c>
      <c r="F427" s="3">
        <v>24</v>
      </c>
      <c r="G427" s="19"/>
    </row>
    <row r="428" spans="1:7">
      <c r="A428" s="1" t="s">
        <v>205</v>
      </c>
      <c r="B428" s="1" t="s">
        <v>1466</v>
      </c>
      <c r="C428" s="3">
        <v>1.7999999999999999E-2</v>
      </c>
      <c r="D428" s="3">
        <v>2.7</v>
      </c>
      <c r="E428" s="3">
        <v>1</v>
      </c>
      <c r="F428" s="3">
        <v>28</v>
      </c>
      <c r="G428" s="19"/>
    </row>
    <row r="429" spans="1:7">
      <c r="A429" s="1" t="s">
        <v>205</v>
      </c>
      <c r="B429" s="1" t="s">
        <v>1465</v>
      </c>
      <c r="C429" s="3">
        <v>2.1999999999999999E-2</v>
      </c>
      <c r="D429" s="3">
        <v>2.2000000000000002</v>
      </c>
      <c r="E429" s="3">
        <v>1</v>
      </c>
      <c r="F429" s="3">
        <v>34</v>
      </c>
      <c r="G429" s="19"/>
    </row>
    <row r="430" spans="1:7">
      <c r="A430" s="1" t="s">
        <v>205</v>
      </c>
      <c r="B430" s="1" t="s">
        <v>1464</v>
      </c>
      <c r="C430" s="3">
        <v>2.3E-2</v>
      </c>
      <c r="D430" s="3">
        <v>2.8</v>
      </c>
      <c r="E430" s="3">
        <v>1</v>
      </c>
      <c r="F430" s="3">
        <v>36</v>
      </c>
      <c r="G430" s="19"/>
    </row>
    <row r="431" spans="1:7">
      <c r="A431" s="1" t="s">
        <v>205</v>
      </c>
      <c r="B431" s="1" t="s">
        <v>1463</v>
      </c>
      <c r="C431" s="3">
        <v>2.3E-2</v>
      </c>
      <c r="D431" s="3">
        <v>2.8</v>
      </c>
      <c r="E431" s="3">
        <v>1</v>
      </c>
      <c r="F431" s="3">
        <v>36</v>
      </c>
      <c r="G431" s="19"/>
    </row>
    <row r="432" spans="1:7">
      <c r="A432" s="1" t="s">
        <v>205</v>
      </c>
      <c r="B432" s="1" t="s">
        <v>1462</v>
      </c>
      <c r="C432" s="3">
        <v>3.4000000000000002E-2</v>
      </c>
      <c r="D432" s="3">
        <v>2.2000000000000002</v>
      </c>
      <c r="E432" s="3">
        <v>1</v>
      </c>
      <c r="F432" s="3">
        <v>48</v>
      </c>
      <c r="G432" s="19"/>
    </row>
    <row r="433" spans="1:7">
      <c r="A433" s="1" t="s">
        <v>205</v>
      </c>
      <c r="B433" s="1" t="s">
        <v>1461</v>
      </c>
      <c r="C433" s="3">
        <v>3.7999999999999999E-2</v>
      </c>
      <c r="D433" s="3">
        <v>2.2000000000000002</v>
      </c>
      <c r="E433" s="3">
        <v>1</v>
      </c>
      <c r="F433" s="3">
        <v>52</v>
      </c>
      <c r="G433" s="19"/>
    </row>
    <row r="434" spans="1:7">
      <c r="A434" s="1" t="s">
        <v>205</v>
      </c>
      <c r="B434" s="1" t="s">
        <v>1460</v>
      </c>
      <c r="C434" s="3">
        <v>6.9000000000000006E-2</v>
      </c>
      <c r="D434" s="3">
        <v>2.7</v>
      </c>
      <c r="E434" s="3">
        <v>1</v>
      </c>
      <c r="F434" s="3">
        <v>74</v>
      </c>
      <c r="G434" s="19"/>
    </row>
    <row r="435" spans="1:7">
      <c r="A435" s="1" t="s">
        <v>205</v>
      </c>
      <c r="B435" s="1" t="s">
        <v>1459</v>
      </c>
      <c r="C435" s="3">
        <v>8.2000000000000003E-2</v>
      </c>
      <c r="D435" s="3">
        <v>1.5</v>
      </c>
      <c r="E435" s="3">
        <v>1</v>
      </c>
      <c r="F435" s="3">
        <v>80</v>
      </c>
      <c r="G435" s="19"/>
    </row>
    <row r="436" spans="1:7">
      <c r="A436" s="1" t="s">
        <v>205</v>
      </c>
      <c r="B436" s="1" t="s">
        <v>1458</v>
      </c>
      <c r="C436" s="3">
        <v>0.16</v>
      </c>
      <c r="D436" s="3">
        <v>1.3</v>
      </c>
      <c r="E436" s="3">
        <v>1</v>
      </c>
      <c r="F436" s="3">
        <v>96</v>
      </c>
      <c r="G436" s="19"/>
    </row>
    <row r="437" spans="1:7">
      <c r="A437" s="1" t="s">
        <v>205</v>
      </c>
      <c r="B437" s="1" t="s">
        <v>1457</v>
      </c>
      <c r="C437" s="3">
        <v>0.18</v>
      </c>
      <c r="D437" s="3">
        <v>1.4</v>
      </c>
      <c r="E437" s="3">
        <v>1</v>
      </c>
      <c r="F437" s="3">
        <v>98</v>
      </c>
      <c r="G437" s="19"/>
    </row>
    <row r="438" spans="1:7">
      <c r="A438" s="1" t="s">
        <v>205</v>
      </c>
      <c r="B438" s="1" t="s">
        <v>1456</v>
      </c>
      <c r="C438" s="3">
        <v>0.19</v>
      </c>
      <c r="D438" s="3">
        <v>2.7</v>
      </c>
      <c r="E438" s="3">
        <v>1</v>
      </c>
      <c r="F438" s="3">
        <v>98</v>
      </c>
      <c r="G438" s="19"/>
    </row>
    <row r="439" spans="1:7">
      <c r="A439" s="1" t="s">
        <v>205</v>
      </c>
      <c r="B439" s="1" t="s">
        <v>1455</v>
      </c>
      <c r="C439" s="3">
        <v>0.26</v>
      </c>
      <c r="D439" s="3">
        <v>1.2</v>
      </c>
      <c r="E439" s="3">
        <v>1</v>
      </c>
      <c r="F439" s="3">
        <v>100</v>
      </c>
      <c r="G439" s="19"/>
    </row>
    <row r="440" spans="1:7">
      <c r="A440" s="1" t="s">
        <v>205</v>
      </c>
      <c r="B440" s="1" t="s">
        <v>1454</v>
      </c>
      <c r="C440" s="3">
        <v>0.27</v>
      </c>
      <c r="D440" s="3">
        <v>1.2</v>
      </c>
      <c r="E440" s="3">
        <v>1</v>
      </c>
      <c r="F440" s="3">
        <v>100</v>
      </c>
      <c r="G440" s="19"/>
    </row>
    <row r="441" spans="1:7">
      <c r="A441" s="1" t="s">
        <v>205</v>
      </c>
      <c r="B441" s="1" t="s">
        <v>1453</v>
      </c>
      <c r="C441" s="3">
        <v>0.31</v>
      </c>
      <c r="D441" s="3">
        <v>1.3</v>
      </c>
      <c r="E441" s="3">
        <v>1</v>
      </c>
      <c r="F441" s="3">
        <v>100</v>
      </c>
      <c r="G441" s="19"/>
    </row>
    <row r="442" spans="1:7">
      <c r="A442" s="1" t="s">
        <v>205</v>
      </c>
      <c r="B442" s="1" t="s">
        <v>1452</v>
      </c>
      <c r="C442" s="3">
        <v>0.31</v>
      </c>
      <c r="D442" s="3">
        <v>1.3</v>
      </c>
      <c r="E442" s="3">
        <v>1</v>
      </c>
      <c r="F442" s="3">
        <v>100</v>
      </c>
      <c r="G442" s="19"/>
    </row>
    <row r="443" spans="1:7">
      <c r="A443" s="1" t="s">
        <v>205</v>
      </c>
      <c r="B443" s="1" t="s">
        <v>1451</v>
      </c>
      <c r="C443" s="3">
        <v>0.33</v>
      </c>
      <c r="D443" s="3">
        <v>1.2</v>
      </c>
      <c r="E443" s="3">
        <v>1</v>
      </c>
      <c r="F443" s="3">
        <v>100</v>
      </c>
      <c r="G443" s="19"/>
    </row>
    <row r="444" spans="1:7">
      <c r="A444" s="1" t="s">
        <v>205</v>
      </c>
      <c r="B444" s="1" t="s">
        <v>1450</v>
      </c>
      <c r="C444" s="3">
        <v>0.36</v>
      </c>
      <c r="D444" s="3">
        <v>1.2</v>
      </c>
      <c r="E444" s="3">
        <v>1</v>
      </c>
      <c r="F444" s="3">
        <v>100</v>
      </c>
      <c r="G444" s="19"/>
    </row>
    <row r="445" spans="1:7">
      <c r="A445" s="1" t="s">
        <v>205</v>
      </c>
      <c r="B445" s="1" t="s">
        <v>1449</v>
      </c>
      <c r="C445" s="3">
        <v>0.36</v>
      </c>
      <c r="D445" s="3">
        <v>1.2</v>
      </c>
      <c r="E445" s="3">
        <v>1</v>
      </c>
      <c r="F445" s="3">
        <v>100</v>
      </c>
      <c r="G445" s="19"/>
    </row>
    <row r="446" spans="1:7">
      <c r="A446" s="1" t="s">
        <v>205</v>
      </c>
      <c r="B446" s="1" t="s">
        <v>1448</v>
      </c>
      <c r="C446" s="3">
        <v>0.38</v>
      </c>
      <c r="D446" s="3">
        <v>1.4</v>
      </c>
      <c r="E446" s="3">
        <v>1</v>
      </c>
      <c r="F446" s="3">
        <v>100</v>
      </c>
      <c r="G446" s="19"/>
    </row>
    <row r="447" spans="1:7">
      <c r="A447" s="1" t="s">
        <v>205</v>
      </c>
      <c r="B447" s="1" t="s">
        <v>1447</v>
      </c>
      <c r="C447" s="3">
        <v>0.38</v>
      </c>
      <c r="D447" s="3">
        <v>1.2</v>
      </c>
      <c r="E447" s="3">
        <v>1</v>
      </c>
      <c r="F447" s="3">
        <v>100</v>
      </c>
      <c r="G447" s="19"/>
    </row>
    <row r="448" spans="1:7">
      <c r="A448" s="1" t="s">
        <v>205</v>
      </c>
      <c r="B448" s="1" t="s">
        <v>1446</v>
      </c>
      <c r="C448" s="3">
        <v>0.43</v>
      </c>
      <c r="D448" s="3">
        <v>1.4</v>
      </c>
      <c r="E448" s="3">
        <v>1</v>
      </c>
      <c r="F448" s="3">
        <v>100</v>
      </c>
      <c r="G448" s="19"/>
    </row>
    <row r="449" spans="1:7">
      <c r="A449" s="1" t="s">
        <v>205</v>
      </c>
      <c r="B449" s="1" t="s">
        <v>1445</v>
      </c>
      <c r="C449" s="3">
        <v>0.23</v>
      </c>
      <c r="D449" s="3">
        <v>1.5</v>
      </c>
      <c r="E449" s="3">
        <v>1</v>
      </c>
      <c r="F449" s="3">
        <v>99</v>
      </c>
      <c r="G449" s="19"/>
    </row>
    <row r="450" spans="1:7">
      <c r="A450" s="1" t="s">
        <v>205</v>
      </c>
      <c r="B450" s="1" t="s">
        <v>1444</v>
      </c>
      <c r="C450" s="3">
        <v>0.8</v>
      </c>
      <c r="D450" s="3">
        <v>0.89</v>
      </c>
      <c r="E450" s="3">
        <v>1</v>
      </c>
      <c r="F450" s="3">
        <v>100</v>
      </c>
      <c r="G450" s="19"/>
    </row>
    <row r="451" spans="1:7">
      <c r="A451" s="1" t="s">
        <v>205</v>
      </c>
      <c r="B451" s="1" t="s">
        <v>1443</v>
      </c>
      <c r="C451" s="3">
        <v>2.5999999999999999E-2</v>
      </c>
      <c r="D451" s="3">
        <v>6.1</v>
      </c>
      <c r="E451" s="3">
        <v>1</v>
      </c>
      <c r="F451" s="3">
        <v>40</v>
      </c>
      <c r="G451" s="19"/>
    </row>
    <row r="452" spans="1:7">
      <c r="A452" s="1" t="s">
        <v>205</v>
      </c>
      <c r="B452" s="1" t="s">
        <v>1442</v>
      </c>
      <c r="C452" s="3">
        <v>2.9000000000000001E-2</v>
      </c>
      <c r="D452" s="3">
        <v>5.9</v>
      </c>
      <c r="E452" s="3">
        <v>1</v>
      </c>
      <c r="F452" s="3">
        <v>42</v>
      </c>
      <c r="G452" s="19"/>
    </row>
    <row r="453" spans="1:7">
      <c r="A453" s="1" t="s">
        <v>205</v>
      </c>
      <c r="B453" s="1" t="s">
        <v>1441</v>
      </c>
      <c r="C453" s="3">
        <v>8.7999999999999995E-2</v>
      </c>
      <c r="D453" s="3">
        <v>3.8</v>
      </c>
      <c r="E453" s="3">
        <v>1</v>
      </c>
      <c r="F453" s="3">
        <v>82</v>
      </c>
      <c r="G453" s="19"/>
    </row>
    <row r="454" spans="1:7">
      <c r="A454" s="1" t="s">
        <v>205</v>
      </c>
      <c r="B454" s="1" t="s">
        <v>1440</v>
      </c>
      <c r="C454" s="3">
        <v>0.56999999999999995</v>
      </c>
      <c r="D454" s="3">
        <v>1.3</v>
      </c>
      <c r="E454" s="3">
        <v>1</v>
      </c>
      <c r="F454" s="3">
        <v>100</v>
      </c>
      <c r="G454" s="19"/>
    </row>
    <row r="455" spans="1:7">
      <c r="A455" s="1" t="s">
        <v>205</v>
      </c>
      <c r="B455" s="1" t="s">
        <v>1439</v>
      </c>
      <c r="C455" s="3">
        <v>0.78</v>
      </c>
      <c r="D455" s="3">
        <v>0.94</v>
      </c>
      <c r="E455" s="3">
        <v>1</v>
      </c>
      <c r="F455" s="3">
        <v>100</v>
      </c>
      <c r="G455" s="19"/>
    </row>
    <row r="456" spans="1:7">
      <c r="A456" s="1" t="s">
        <v>205</v>
      </c>
      <c r="B456" s="1" t="s">
        <v>1438</v>
      </c>
      <c r="C456" s="3">
        <v>0.87</v>
      </c>
      <c r="D456" s="3">
        <v>0.81</v>
      </c>
      <c r="E456" s="3">
        <v>1</v>
      </c>
      <c r="F456" s="3">
        <v>100</v>
      </c>
      <c r="G456" s="19"/>
    </row>
    <row r="457" spans="1:7">
      <c r="A457" s="1" t="s">
        <v>205</v>
      </c>
      <c r="B457" s="1" t="s">
        <v>1437</v>
      </c>
      <c r="C457" s="3">
        <v>8.5000000000000006E-2</v>
      </c>
      <c r="D457" s="3">
        <v>2.2999999999999998</v>
      </c>
      <c r="E457" s="3">
        <v>1</v>
      </c>
      <c r="F457" s="3">
        <v>81</v>
      </c>
      <c r="G457" s="19"/>
    </row>
    <row r="458" spans="1:7">
      <c r="A458" s="1" t="s">
        <v>205</v>
      </c>
      <c r="B458" s="1" t="s">
        <v>1436</v>
      </c>
      <c r="C458" s="3">
        <v>0.13</v>
      </c>
      <c r="D458" s="3">
        <v>2.1</v>
      </c>
      <c r="E458" s="3">
        <v>1</v>
      </c>
      <c r="F458" s="3">
        <v>92</v>
      </c>
      <c r="G458" s="19"/>
    </row>
    <row r="459" spans="1:7">
      <c r="A459" s="1" t="s">
        <v>205</v>
      </c>
      <c r="B459" s="1" t="s">
        <v>1435</v>
      </c>
      <c r="C459" s="3">
        <v>0.38</v>
      </c>
      <c r="D459" s="3">
        <v>1.8</v>
      </c>
      <c r="E459" s="3">
        <v>1</v>
      </c>
      <c r="F459" s="3">
        <v>100</v>
      </c>
      <c r="G459" s="19"/>
    </row>
    <row r="460" spans="1:7">
      <c r="A460" s="1" t="s">
        <v>276</v>
      </c>
      <c r="B460" s="1" t="s">
        <v>1434</v>
      </c>
      <c r="C460" s="3">
        <v>0.15</v>
      </c>
      <c r="D460" s="3">
        <v>2.4</v>
      </c>
      <c r="E460" s="3">
        <v>1</v>
      </c>
      <c r="F460" s="3">
        <v>90</v>
      </c>
      <c r="G460" s="19"/>
    </row>
    <row r="461" spans="1:7">
      <c r="A461" s="1" t="s">
        <v>276</v>
      </c>
      <c r="B461" s="1" t="s">
        <v>1433</v>
      </c>
      <c r="C461" s="3">
        <v>0.15</v>
      </c>
      <c r="D461" s="3">
        <v>2.4</v>
      </c>
      <c r="E461" s="3">
        <v>1</v>
      </c>
      <c r="F461" s="3">
        <v>90</v>
      </c>
      <c r="G461" s="19"/>
    </row>
    <row r="462" spans="1:7">
      <c r="A462" s="1" t="s">
        <v>205</v>
      </c>
      <c r="B462" s="1" t="s">
        <v>1432</v>
      </c>
      <c r="C462" s="3">
        <v>4.1000000000000003E-3</v>
      </c>
      <c r="D462" s="3">
        <v>12</v>
      </c>
      <c r="E462" s="3">
        <v>1</v>
      </c>
      <c r="F462" s="3">
        <v>7.5</v>
      </c>
      <c r="G462" s="19"/>
    </row>
    <row r="463" spans="1:7">
      <c r="A463" s="1" t="s">
        <v>201</v>
      </c>
      <c r="B463" s="1" t="s">
        <v>1431</v>
      </c>
      <c r="C463" s="3">
        <v>3.9E-2</v>
      </c>
      <c r="D463" s="3">
        <v>9.4</v>
      </c>
      <c r="E463" s="3">
        <v>1</v>
      </c>
      <c r="F463" s="3">
        <v>45</v>
      </c>
      <c r="G463" s="19"/>
    </row>
    <row r="464" spans="1:7">
      <c r="A464" s="1" t="s">
        <v>201</v>
      </c>
      <c r="B464" s="1" t="s">
        <v>1430</v>
      </c>
      <c r="C464" s="3">
        <v>6.9000000000000006E-2</v>
      </c>
      <c r="D464" s="3">
        <v>4.2</v>
      </c>
      <c r="E464" s="3">
        <v>1</v>
      </c>
      <c r="F464" s="3">
        <v>66</v>
      </c>
      <c r="G464" s="19"/>
    </row>
    <row r="465" spans="1:7">
      <c r="A465" s="1" t="s">
        <v>201</v>
      </c>
      <c r="B465" s="1" t="s">
        <v>1429</v>
      </c>
      <c r="C465" s="3">
        <v>7.3999999999999996E-2</v>
      </c>
      <c r="D465" s="3">
        <v>3.1</v>
      </c>
      <c r="E465" s="3">
        <v>1</v>
      </c>
      <c r="F465" s="3">
        <v>69</v>
      </c>
      <c r="G465" s="19"/>
    </row>
    <row r="466" spans="1:7">
      <c r="A466" s="1" t="s">
        <v>201</v>
      </c>
      <c r="B466" s="1" t="s">
        <v>1428</v>
      </c>
      <c r="C466" s="3">
        <v>7.3999999999999996E-2</v>
      </c>
      <c r="D466" s="3">
        <v>6.6</v>
      </c>
      <c r="E466" s="3">
        <v>1</v>
      </c>
      <c r="F466" s="3">
        <v>69</v>
      </c>
      <c r="G466" s="19"/>
    </row>
    <row r="467" spans="1:7">
      <c r="A467" s="1" t="s">
        <v>201</v>
      </c>
      <c r="B467" s="1" t="s">
        <v>1427</v>
      </c>
      <c r="C467" s="3">
        <v>8.2000000000000003E-2</v>
      </c>
      <c r="D467" s="3">
        <v>2.6</v>
      </c>
      <c r="E467" s="3">
        <v>1</v>
      </c>
      <c r="F467" s="3">
        <v>73</v>
      </c>
      <c r="G467" s="19"/>
    </row>
    <row r="468" spans="1:7">
      <c r="A468" s="1" t="s">
        <v>205</v>
      </c>
      <c r="B468" s="1" t="s">
        <v>1426</v>
      </c>
      <c r="C468" s="3">
        <v>8.6999999999999994E-2</v>
      </c>
      <c r="D468" s="3">
        <v>2.5</v>
      </c>
      <c r="E468" s="3">
        <v>1</v>
      </c>
      <c r="F468" s="3">
        <v>82</v>
      </c>
      <c r="G468" s="19"/>
    </row>
    <row r="469" spans="1:7">
      <c r="A469" s="1" t="s">
        <v>201</v>
      </c>
      <c r="B469" s="1" t="s">
        <v>1425</v>
      </c>
      <c r="C469" s="3">
        <v>8.6999999999999994E-2</v>
      </c>
      <c r="D469" s="3">
        <v>2.5</v>
      </c>
      <c r="E469" s="3">
        <v>1</v>
      </c>
      <c r="F469" s="3">
        <v>75</v>
      </c>
      <c r="G469" s="19"/>
    </row>
    <row r="470" spans="1:7">
      <c r="A470" s="1" t="s">
        <v>205</v>
      </c>
      <c r="B470" s="1" t="s">
        <v>1424</v>
      </c>
      <c r="C470" s="3">
        <v>0.1</v>
      </c>
      <c r="D470" s="3">
        <v>1.8</v>
      </c>
      <c r="E470" s="3">
        <v>1</v>
      </c>
      <c r="F470" s="3">
        <v>87</v>
      </c>
      <c r="G470" s="19"/>
    </row>
    <row r="471" spans="1:7">
      <c r="A471" s="1" t="s">
        <v>205</v>
      </c>
      <c r="B471" s="1" t="s">
        <v>1423</v>
      </c>
      <c r="C471" s="3">
        <v>0.11</v>
      </c>
      <c r="D471" s="3">
        <v>2.7</v>
      </c>
      <c r="E471" s="3">
        <v>1</v>
      </c>
      <c r="F471" s="3">
        <v>88</v>
      </c>
      <c r="G471" s="19"/>
    </row>
    <row r="472" spans="1:7">
      <c r="A472" s="1" t="s">
        <v>201</v>
      </c>
      <c r="B472" s="1" t="s">
        <v>1422</v>
      </c>
      <c r="C472" s="3">
        <v>0.13</v>
      </c>
      <c r="D472" s="3">
        <v>4.7</v>
      </c>
      <c r="E472" s="3">
        <v>1</v>
      </c>
      <c r="F472" s="3">
        <v>88</v>
      </c>
      <c r="G472" s="19"/>
    </row>
    <row r="473" spans="1:7">
      <c r="A473" s="1" t="s">
        <v>205</v>
      </c>
      <c r="B473" s="1" t="s">
        <v>1421</v>
      </c>
      <c r="C473" s="3">
        <v>0.2</v>
      </c>
      <c r="D473" s="3">
        <v>1.5</v>
      </c>
      <c r="E473" s="3">
        <v>1</v>
      </c>
      <c r="F473" s="3">
        <v>99</v>
      </c>
      <c r="G473" s="19"/>
    </row>
    <row r="474" spans="1:7">
      <c r="A474" s="1" t="s">
        <v>205</v>
      </c>
      <c r="B474" s="1" t="s">
        <v>1420</v>
      </c>
      <c r="C474" s="3">
        <v>0.21</v>
      </c>
      <c r="D474" s="3">
        <v>2.5</v>
      </c>
      <c r="E474" s="3">
        <v>1</v>
      </c>
      <c r="F474" s="3">
        <v>99</v>
      </c>
      <c r="G474" s="19"/>
    </row>
    <row r="475" spans="1:7">
      <c r="A475" s="1" t="s">
        <v>201</v>
      </c>
      <c r="B475" s="1" t="s">
        <v>1419</v>
      </c>
      <c r="C475" s="3">
        <v>0.24</v>
      </c>
      <c r="D475" s="3">
        <v>2.4</v>
      </c>
      <c r="E475" s="3">
        <v>1</v>
      </c>
      <c r="F475" s="3">
        <v>98</v>
      </c>
      <c r="G475" s="19"/>
    </row>
    <row r="476" spans="1:7">
      <c r="A476" s="1" t="s">
        <v>201</v>
      </c>
      <c r="B476" s="1" t="s">
        <v>1418</v>
      </c>
      <c r="C476" s="3">
        <v>0.3</v>
      </c>
      <c r="D476" s="3">
        <v>1.4</v>
      </c>
      <c r="E476" s="3">
        <v>1</v>
      </c>
      <c r="F476" s="3">
        <v>100</v>
      </c>
      <c r="G476" s="19"/>
    </row>
    <row r="477" spans="1:7">
      <c r="A477" s="1" t="s">
        <v>201</v>
      </c>
      <c r="B477" s="1" t="s">
        <v>1417</v>
      </c>
      <c r="C477" s="3">
        <v>0.3</v>
      </c>
      <c r="D477" s="3">
        <v>2.1</v>
      </c>
      <c r="E477" s="3">
        <v>1</v>
      </c>
      <c r="F477" s="3">
        <v>100</v>
      </c>
      <c r="G477" s="19"/>
    </row>
    <row r="478" spans="1:7">
      <c r="A478" s="1" t="s">
        <v>205</v>
      </c>
      <c r="B478" s="1" t="s">
        <v>1416</v>
      </c>
      <c r="C478" s="3">
        <v>0.32</v>
      </c>
      <c r="D478" s="3">
        <v>1.3</v>
      </c>
      <c r="E478" s="3">
        <v>1</v>
      </c>
      <c r="F478" s="3">
        <v>100</v>
      </c>
      <c r="G478" s="19"/>
    </row>
    <row r="479" spans="1:7">
      <c r="A479" s="1" t="s">
        <v>201</v>
      </c>
      <c r="B479" s="1" t="s">
        <v>1415</v>
      </c>
      <c r="C479" s="3">
        <v>0.32</v>
      </c>
      <c r="D479" s="3">
        <v>1.7</v>
      </c>
      <c r="E479" s="3">
        <v>1</v>
      </c>
      <c r="F479" s="3">
        <v>100</v>
      </c>
      <c r="G479" s="19"/>
    </row>
    <row r="480" spans="1:7">
      <c r="A480" s="1" t="s">
        <v>201</v>
      </c>
      <c r="B480" s="1" t="s">
        <v>1414</v>
      </c>
      <c r="C480" s="3">
        <v>0.38</v>
      </c>
      <c r="D480" s="3">
        <v>1.5</v>
      </c>
      <c r="E480" s="3">
        <v>1</v>
      </c>
      <c r="F480" s="3">
        <v>100</v>
      </c>
      <c r="G480" s="19"/>
    </row>
    <row r="481" spans="1:7">
      <c r="A481" s="1" t="s">
        <v>201</v>
      </c>
      <c r="B481" s="1" t="s">
        <v>1413</v>
      </c>
      <c r="C481" s="3">
        <v>0.5</v>
      </c>
      <c r="D481" s="3">
        <v>1.3</v>
      </c>
      <c r="E481" s="3">
        <v>1</v>
      </c>
      <c r="F481" s="3">
        <v>100</v>
      </c>
      <c r="G481" s="19"/>
    </row>
    <row r="482" spans="1:7">
      <c r="A482" s="1" t="s">
        <v>201</v>
      </c>
      <c r="B482" s="1" t="s">
        <v>1412</v>
      </c>
      <c r="C482" s="3">
        <v>0.55000000000000004</v>
      </c>
      <c r="D482" s="3">
        <v>1.4</v>
      </c>
      <c r="E482" s="3">
        <v>1</v>
      </c>
      <c r="F482" s="3">
        <v>100</v>
      </c>
      <c r="G482" s="19"/>
    </row>
    <row r="483" spans="1:7">
      <c r="A483" s="1" t="s">
        <v>205</v>
      </c>
      <c r="B483" s="1" t="s">
        <v>1411</v>
      </c>
      <c r="C483" s="3">
        <v>0.55000000000000004</v>
      </c>
      <c r="D483" s="3">
        <v>1.3</v>
      </c>
      <c r="E483" s="3">
        <v>1</v>
      </c>
      <c r="F483" s="3">
        <v>100</v>
      </c>
      <c r="G483" s="19"/>
    </row>
    <row r="484" spans="1:7">
      <c r="A484" s="1" t="s">
        <v>201</v>
      </c>
      <c r="B484" s="1" t="s">
        <v>1410</v>
      </c>
      <c r="C484" s="3">
        <v>0.76</v>
      </c>
      <c r="D484" s="3">
        <v>0.94</v>
      </c>
      <c r="E484" s="3">
        <v>1</v>
      </c>
      <c r="F484" s="3">
        <v>100</v>
      </c>
      <c r="G484" s="19"/>
    </row>
    <row r="485" spans="1:7">
      <c r="A485" s="1" t="s">
        <v>205</v>
      </c>
      <c r="B485" s="1" t="s">
        <v>1409</v>
      </c>
      <c r="C485" s="3">
        <v>3.1E-2</v>
      </c>
      <c r="D485" s="3">
        <v>5.7</v>
      </c>
      <c r="E485" s="3">
        <v>1</v>
      </c>
      <c r="F485" s="3">
        <v>45</v>
      </c>
      <c r="G485" s="19"/>
    </row>
    <row r="486" spans="1:7">
      <c r="A486" s="1" t="s">
        <v>205</v>
      </c>
      <c r="B486" s="1" t="s">
        <v>1408</v>
      </c>
      <c r="C486" s="3">
        <v>9.7000000000000003E-2</v>
      </c>
      <c r="D486" s="3">
        <v>3.6</v>
      </c>
      <c r="E486" s="3">
        <v>1</v>
      </c>
      <c r="F486" s="3">
        <v>85</v>
      </c>
      <c r="G486" s="19"/>
    </row>
    <row r="487" spans="1:7">
      <c r="A487" s="1" t="s">
        <v>205</v>
      </c>
      <c r="B487" s="1" t="s">
        <v>1407</v>
      </c>
      <c r="C487" s="3">
        <v>0.1</v>
      </c>
      <c r="D487" s="3">
        <v>5.6</v>
      </c>
      <c r="E487" s="3">
        <v>1</v>
      </c>
      <c r="F487" s="3">
        <v>86</v>
      </c>
      <c r="G487" s="19"/>
    </row>
    <row r="488" spans="1:7">
      <c r="A488" s="1" t="s">
        <v>205</v>
      </c>
      <c r="B488" s="1" t="s">
        <v>1406</v>
      </c>
      <c r="C488" s="3">
        <v>0.25</v>
      </c>
      <c r="D488" s="3">
        <v>3.1</v>
      </c>
      <c r="E488" s="3">
        <v>1</v>
      </c>
      <c r="F488" s="3">
        <v>100</v>
      </c>
      <c r="G488" s="19"/>
    </row>
    <row r="489" spans="1:7">
      <c r="A489" s="1" t="s">
        <v>205</v>
      </c>
      <c r="B489" s="1" t="s">
        <v>1405</v>
      </c>
      <c r="C489" s="3">
        <v>0.25</v>
      </c>
      <c r="D489" s="3">
        <v>3.1</v>
      </c>
      <c r="E489" s="3">
        <v>1</v>
      </c>
      <c r="F489" s="3">
        <v>100</v>
      </c>
      <c r="G489" s="19"/>
    </row>
    <row r="490" spans="1:7">
      <c r="A490" s="1" t="s">
        <v>205</v>
      </c>
      <c r="B490" s="1" t="s">
        <v>1404</v>
      </c>
      <c r="C490" s="3">
        <v>0.31</v>
      </c>
      <c r="D490" s="3">
        <v>2</v>
      </c>
      <c r="E490" s="3">
        <v>1</v>
      </c>
      <c r="F490" s="3">
        <v>100</v>
      </c>
      <c r="G490" s="19"/>
    </row>
    <row r="491" spans="1:7">
      <c r="A491" s="1" t="s">
        <v>205</v>
      </c>
      <c r="B491" s="1" t="s">
        <v>1403</v>
      </c>
      <c r="C491" s="3">
        <v>0.14000000000000001</v>
      </c>
      <c r="D491" s="3">
        <v>4.5</v>
      </c>
      <c r="E491" s="3">
        <v>1</v>
      </c>
      <c r="F491" s="3">
        <v>95</v>
      </c>
      <c r="G491" s="19"/>
    </row>
    <row r="492" spans="1:7">
      <c r="A492" s="1" t="s">
        <v>205</v>
      </c>
      <c r="B492" s="1" t="s">
        <v>1402</v>
      </c>
      <c r="C492" s="3">
        <v>0.16</v>
      </c>
      <c r="D492" s="3">
        <v>1.5</v>
      </c>
      <c r="E492" s="3">
        <v>1</v>
      </c>
      <c r="F492" s="3">
        <v>96</v>
      </c>
      <c r="G492" s="19"/>
    </row>
    <row r="493" spans="1:7">
      <c r="A493" s="1" t="s">
        <v>205</v>
      </c>
      <c r="B493" s="1" t="s">
        <v>1401</v>
      </c>
      <c r="C493" s="3">
        <v>0.18</v>
      </c>
      <c r="D493" s="3">
        <v>1.6</v>
      </c>
      <c r="E493" s="3">
        <v>1</v>
      </c>
      <c r="F493" s="3">
        <v>98</v>
      </c>
      <c r="G493" s="19"/>
    </row>
    <row r="494" spans="1:7">
      <c r="A494" s="1" t="s">
        <v>205</v>
      </c>
      <c r="B494" s="1" t="s">
        <v>1400</v>
      </c>
      <c r="C494" s="3">
        <v>0.21</v>
      </c>
      <c r="D494" s="3">
        <v>1.4</v>
      </c>
      <c r="E494" s="3">
        <v>1</v>
      </c>
      <c r="F494" s="3">
        <v>99</v>
      </c>
      <c r="G494" s="19"/>
    </row>
    <row r="495" spans="1:7">
      <c r="A495" s="1" t="s">
        <v>442</v>
      </c>
      <c r="B495" s="1" t="s">
        <v>1399</v>
      </c>
      <c r="C495" s="3">
        <v>0.31</v>
      </c>
      <c r="D495" s="3">
        <v>1.8</v>
      </c>
      <c r="E495" s="3">
        <v>1</v>
      </c>
      <c r="F495" s="3">
        <v>99</v>
      </c>
      <c r="G495" s="19"/>
    </row>
    <row r="496" spans="1:7">
      <c r="A496" s="1" t="s">
        <v>205</v>
      </c>
      <c r="B496" s="1" t="s">
        <v>1398</v>
      </c>
      <c r="C496" s="3">
        <v>0.36</v>
      </c>
      <c r="D496" s="3">
        <v>1.4</v>
      </c>
      <c r="E496" s="3">
        <v>1</v>
      </c>
      <c r="F496" s="3">
        <v>100</v>
      </c>
      <c r="G496" s="19"/>
    </row>
    <row r="497" spans="1:7">
      <c r="A497" s="1" t="s">
        <v>205</v>
      </c>
      <c r="B497" s="1" t="s">
        <v>1397</v>
      </c>
      <c r="C497" s="3">
        <v>4.5999999999999999E-2</v>
      </c>
      <c r="D497" s="3">
        <v>4.9000000000000004</v>
      </c>
      <c r="E497" s="3">
        <v>1</v>
      </c>
      <c r="F497" s="3">
        <v>59</v>
      </c>
      <c r="G497" s="19"/>
    </row>
    <row r="498" spans="1:7">
      <c r="A498" s="1" t="s">
        <v>201</v>
      </c>
      <c r="B498" s="1" t="s">
        <v>1396</v>
      </c>
      <c r="C498" s="3">
        <v>5.8000000000000003E-2</v>
      </c>
      <c r="D498" s="3">
        <v>4.5</v>
      </c>
      <c r="E498" s="3">
        <v>1</v>
      </c>
      <c r="F498" s="3">
        <v>60</v>
      </c>
      <c r="G498" s="19"/>
    </row>
    <row r="499" spans="1:7">
      <c r="A499" s="1" t="s">
        <v>201</v>
      </c>
      <c r="B499" s="1" t="s">
        <v>1395</v>
      </c>
      <c r="C499" s="3">
        <v>6.5000000000000002E-2</v>
      </c>
      <c r="D499" s="3">
        <v>4.3</v>
      </c>
      <c r="E499" s="3">
        <v>1</v>
      </c>
      <c r="F499" s="3">
        <v>64</v>
      </c>
      <c r="G499" s="19"/>
    </row>
    <row r="500" spans="1:7">
      <c r="A500" s="1" t="s">
        <v>205</v>
      </c>
      <c r="B500" s="1" t="s">
        <v>1394</v>
      </c>
      <c r="C500" s="3">
        <v>0.1</v>
      </c>
      <c r="D500" s="3">
        <v>3.6</v>
      </c>
      <c r="E500" s="3">
        <v>1</v>
      </c>
      <c r="F500" s="3">
        <v>87</v>
      </c>
      <c r="G500" s="19"/>
    </row>
    <row r="501" spans="1:7">
      <c r="A501" s="1" t="s">
        <v>205</v>
      </c>
      <c r="B501" s="1" t="s">
        <v>1393</v>
      </c>
      <c r="C501" s="3">
        <v>0.3</v>
      </c>
      <c r="D501" s="3">
        <v>1.5</v>
      </c>
      <c r="E501" s="3">
        <v>1</v>
      </c>
      <c r="F501" s="3">
        <v>100</v>
      </c>
      <c r="G501" s="19"/>
    </row>
    <row r="502" spans="1:7">
      <c r="A502" s="1" t="s">
        <v>201</v>
      </c>
      <c r="B502" s="1" t="s">
        <v>1392</v>
      </c>
      <c r="C502" s="3">
        <v>0.38</v>
      </c>
      <c r="D502" s="3">
        <v>1.8</v>
      </c>
      <c r="E502" s="3">
        <v>1</v>
      </c>
      <c r="F502" s="3">
        <v>100</v>
      </c>
      <c r="G502" s="19"/>
    </row>
    <row r="503" spans="1:7">
      <c r="A503" s="1" t="s">
        <v>201</v>
      </c>
      <c r="B503" s="1" t="s">
        <v>1391</v>
      </c>
      <c r="C503" s="3">
        <v>0.42</v>
      </c>
      <c r="D503" s="3">
        <v>1.5</v>
      </c>
      <c r="E503" s="3">
        <v>1</v>
      </c>
      <c r="F503" s="3">
        <v>100</v>
      </c>
      <c r="G503" s="19"/>
    </row>
    <row r="504" spans="1:7">
      <c r="A504" s="1" t="s">
        <v>442</v>
      </c>
      <c r="B504" s="1" t="s">
        <v>1390</v>
      </c>
      <c r="C504" s="3">
        <v>5.3999999999999999E-2</v>
      </c>
      <c r="D504" s="3">
        <v>3.5</v>
      </c>
      <c r="E504" s="3">
        <v>1</v>
      </c>
      <c r="F504" s="3">
        <v>50</v>
      </c>
      <c r="G504" s="19"/>
    </row>
    <row r="505" spans="1:7">
      <c r="A505" s="1" t="s">
        <v>442</v>
      </c>
      <c r="B505" s="1" t="s">
        <v>1389</v>
      </c>
      <c r="C505" s="3">
        <v>9.0999999999999998E-2</v>
      </c>
      <c r="D505" s="3">
        <v>1.8</v>
      </c>
      <c r="E505" s="3">
        <v>1</v>
      </c>
      <c r="F505" s="3">
        <v>69</v>
      </c>
      <c r="G505" s="19"/>
    </row>
    <row r="506" spans="1:7">
      <c r="A506" s="1" t="s">
        <v>442</v>
      </c>
      <c r="B506" s="1" t="s">
        <v>1388</v>
      </c>
      <c r="C506" s="3">
        <v>0.15</v>
      </c>
      <c r="D506" s="3">
        <v>1.9</v>
      </c>
      <c r="E506" s="3">
        <v>1</v>
      </c>
      <c r="F506" s="3">
        <v>86</v>
      </c>
      <c r="G506" s="19"/>
    </row>
    <row r="507" spans="1:7">
      <c r="A507" s="1" t="s">
        <v>205</v>
      </c>
      <c r="B507" s="1" t="s">
        <v>1387</v>
      </c>
      <c r="C507" s="3">
        <v>0.19</v>
      </c>
      <c r="D507" s="3">
        <v>2.2000000000000002</v>
      </c>
      <c r="E507" s="3">
        <v>1</v>
      </c>
      <c r="F507" s="3">
        <v>98</v>
      </c>
      <c r="G507" s="19"/>
    </row>
    <row r="508" spans="1:7">
      <c r="A508" s="1" t="s">
        <v>205</v>
      </c>
      <c r="B508" s="1" t="s">
        <v>1386</v>
      </c>
      <c r="C508" s="3">
        <v>0.21</v>
      </c>
      <c r="D508" s="3">
        <v>1.5</v>
      </c>
      <c r="E508" s="3">
        <v>1</v>
      </c>
      <c r="F508" s="3">
        <v>99</v>
      </c>
      <c r="G508" s="19"/>
    </row>
    <row r="509" spans="1:7">
      <c r="A509" s="1" t="s">
        <v>205</v>
      </c>
      <c r="B509" s="1" t="s">
        <v>1385</v>
      </c>
      <c r="C509" s="3">
        <v>0.22</v>
      </c>
      <c r="D509" s="3">
        <v>1.5</v>
      </c>
      <c r="E509" s="3">
        <v>1</v>
      </c>
      <c r="F509" s="3">
        <v>99</v>
      </c>
      <c r="G509" s="19"/>
    </row>
    <row r="510" spans="1:7">
      <c r="A510" s="1" t="s">
        <v>205</v>
      </c>
      <c r="B510" s="1" t="s">
        <v>1384</v>
      </c>
      <c r="C510" s="3">
        <v>7.0000000000000007E-2</v>
      </c>
      <c r="D510" s="3">
        <v>2.4</v>
      </c>
      <c r="E510" s="3">
        <v>1</v>
      </c>
      <c r="F510" s="3">
        <v>74</v>
      </c>
      <c r="G510" s="19"/>
    </row>
    <row r="511" spans="1:7">
      <c r="A511" s="1" t="s">
        <v>205</v>
      </c>
      <c r="B511" s="1" t="s">
        <v>1383</v>
      </c>
      <c r="C511" s="3">
        <v>0.18</v>
      </c>
      <c r="D511" s="3">
        <v>2.7</v>
      </c>
      <c r="E511" s="3">
        <v>1</v>
      </c>
      <c r="F511" s="3">
        <v>98</v>
      </c>
      <c r="G511" s="19"/>
    </row>
    <row r="512" spans="1:7">
      <c r="A512" s="1" t="s">
        <v>205</v>
      </c>
      <c r="B512" s="1" t="s">
        <v>1382</v>
      </c>
      <c r="C512" s="3">
        <v>0.24</v>
      </c>
      <c r="D512" s="3">
        <v>1.4</v>
      </c>
      <c r="E512" s="3">
        <v>1</v>
      </c>
      <c r="F512" s="3">
        <v>99</v>
      </c>
      <c r="G512" s="19"/>
    </row>
    <row r="513" spans="1:7">
      <c r="A513" s="1" t="s">
        <v>205</v>
      </c>
      <c r="B513" s="1" t="s">
        <v>1381</v>
      </c>
      <c r="C513" s="3">
        <v>8.7999999999999995E-2</v>
      </c>
      <c r="D513" s="3">
        <v>2.1</v>
      </c>
      <c r="E513" s="3">
        <v>1</v>
      </c>
      <c r="F513" s="3">
        <v>82</v>
      </c>
      <c r="G513" s="19"/>
    </row>
    <row r="514" spans="1:7">
      <c r="A514" s="1" t="s">
        <v>205</v>
      </c>
      <c r="B514" s="1" t="s">
        <v>1380</v>
      </c>
      <c r="C514" s="3">
        <v>0.18</v>
      </c>
      <c r="D514" s="3">
        <v>2</v>
      </c>
      <c r="E514" s="3">
        <v>1</v>
      </c>
      <c r="F514" s="3">
        <v>98</v>
      </c>
      <c r="G514" s="19"/>
    </row>
    <row r="515" spans="1:7">
      <c r="A515" s="1" t="s">
        <v>205</v>
      </c>
      <c r="B515" s="1" t="s">
        <v>1379</v>
      </c>
      <c r="C515" s="3">
        <v>0.23</v>
      </c>
      <c r="D515" s="3">
        <v>1.4</v>
      </c>
      <c r="E515" s="3">
        <v>1</v>
      </c>
      <c r="F515" s="3">
        <v>99</v>
      </c>
      <c r="G515" s="19"/>
    </row>
    <row r="516" spans="1:7">
      <c r="A516" s="1" t="s">
        <v>205</v>
      </c>
      <c r="B516" s="1" t="s">
        <v>1378</v>
      </c>
      <c r="C516" s="3">
        <v>2.4E-2</v>
      </c>
      <c r="D516" s="3">
        <v>2.4</v>
      </c>
      <c r="E516" s="3">
        <v>1</v>
      </c>
      <c r="F516" s="3">
        <v>36</v>
      </c>
      <c r="G516" s="19"/>
    </row>
    <row r="517" spans="1:7">
      <c r="A517" s="1" t="s">
        <v>205</v>
      </c>
      <c r="B517" s="1" t="s">
        <v>1377</v>
      </c>
      <c r="C517" s="3">
        <v>2.5999999999999999E-2</v>
      </c>
      <c r="D517" s="3">
        <v>1.4</v>
      </c>
      <c r="E517" s="3">
        <v>1</v>
      </c>
      <c r="F517" s="3">
        <v>39</v>
      </c>
      <c r="G517" s="19"/>
    </row>
    <row r="518" spans="1:7">
      <c r="A518" s="1" t="s">
        <v>205</v>
      </c>
      <c r="B518" s="1" t="s">
        <v>1376</v>
      </c>
      <c r="C518" s="3">
        <v>2.9000000000000001E-2</v>
      </c>
      <c r="D518" s="3">
        <v>1.7</v>
      </c>
      <c r="E518" s="3">
        <v>1</v>
      </c>
      <c r="F518" s="3">
        <v>42</v>
      </c>
      <c r="G518" s="19"/>
    </row>
    <row r="519" spans="1:7">
      <c r="A519" s="1" t="s">
        <v>205</v>
      </c>
      <c r="B519" s="1" t="s">
        <v>1375</v>
      </c>
      <c r="C519" s="3">
        <v>2.9000000000000001E-2</v>
      </c>
      <c r="D519" s="3">
        <v>1.7</v>
      </c>
      <c r="E519" s="3">
        <v>1</v>
      </c>
      <c r="F519" s="3">
        <v>42</v>
      </c>
      <c r="G519" s="19"/>
    </row>
    <row r="520" spans="1:7">
      <c r="A520" s="1" t="s">
        <v>205</v>
      </c>
      <c r="B520" s="1" t="s">
        <v>1374</v>
      </c>
      <c r="C520" s="3">
        <v>2.9000000000000001E-2</v>
      </c>
      <c r="D520" s="3">
        <v>1.7</v>
      </c>
      <c r="E520" s="3">
        <v>1</v>
      </c>
      <c r="F520" s="3">
        <v>42</v>
      </c>
      <c r="G520" s="19"/>
    </row>
    <row r="521" spans="1:7">
      <c r="A521" s="1" t="s">
        <v>205</v>
      </c>
      <c r="B521" s="1" t="s">
        <v>1373</v>
      </c>
      <c r="C521" s="3">
        <v>2.9000000000000001E-2</v>
      </c>
      <c r="D521" s="3">
        <v>1.7</v>
      </c>
      <c r="E521" s="3">
        <v>1</v>
      </c>
      <c r="F521" s="3">
        <v>42</v>
      </c>
      <c r="G521" s="19"/>
    </row>
    <row r="522" spans="1:7">
      <c r="A522" s="1" t="s">
        <v>276</v>
      </c>
      <c r="B522" s="1" t="s">
        <v>1372</v>
      </c>
      <c r="C522" s="3">
        <v>4.5999999999999999E-2</v>
      </c>
      <c r="D522" s="3">
        <v>1.9</v>
      </c>
      <c r="E522" s="3">
        <v>1</v>
      </c>
      <c r="F522" s="3">
        <v>49</v>
      </c>
      <c r="G522" s="19"/>
    </row>
    <row r="523" spans="1:7">
      <c r="A523" s="1" t="s">
        <v>205</v>
      </c>
      <c r="B523" s="1" t="s">
        <v>1371</v>
      </c>
      <c r="C523" s="3">
        <v>6.3E-2</v>
      </c>
      <c r="D523" s="3">
        <v>2.1</v>
      </c>
      <c r="E523" s="3">
        <v>1</v>
      </c>
      <c r="F523" s="3">
        <v>70</v>
      </c>
      <c r="G523" s="19"/>
    </row>
    <row r="524" spans="1:7">
      <c r="A524" s="1" t="s">
        <v>205</v>
      </c>
      <c r="B524" s="1" t="s">
        <v>1370</v>
      </c>
      <c r="C524" s="3">
        <v>8.6999999999999994E-2</v>
      </c>
      <c r="D524" s="3">
        <v>2.2999999999999998</v>
      </c>
      <c r="E524" s="3">
        <v>1</v>
      </c>
      <c r="F524" s="3">
        <v>82</v>
      </c>
      <c r="G524" s="19"/>
    </row>
    <row r="525" spans="1:7">
      <c r="A525" s="1" t="s">
        <v>276</v>
      </c>
      <c r="B525" s="1" t="s">
        <v>1369</v>
      </c>
      <c r="C525" s="3">
        <v>0.14000000000000001</v>
      </c>
      <c r="D525" s="3">
        <v>1.2</v>
      </c>
      <c r="E525" s="3">
        <v>1</v>
      </c>
      <c r="F525" s="3">
        <v>88</v>
      </c>
      <c r="G525" s="19"/>
    </row>
    <row r="526" spans="1:7">
      <c r="A526" s="1" t="s">
        <v>205</v>
      </c>
      <c r="B526" s="1" t="s">
        <v>1368</v>
      </c>
      <c r="C526" s="3">
        <v>0.17</v>
      </c>
      <c r="D526" s="3">
        <v>2</v>
      </c>
      <c r="E526" s="3">
        <v>1</v>
      </c>
      <c r="F526" s="3">
        <v>97</v>
      </c>
      <c r="G526" s="19"/>
    </row>
    <row r="527" spans="1:7">
      <c r="A527" s="1" t="s">
        <v>205</v>
      </c>
      <c r="B527" s="1" t="s">
        <v>1367</v>
      </c>
      <c r="C527" s="3">
        <v>0.17</v>
      </c>
      <c r="D527" s="3">
        <v>2</v>
      </c>
      <c r="E527" s="3">
        <v>1</v>
      </c>
      <c r="F527" s="3">
        <v>97</v>
      </c>
      <c r="G527" s="19"/>
    </row>
    <row r="528" spans="1:7">
      <c r="A528" s="1" t="s">
        <v>205</v>
      </c>
      <c r="B528" s="1" t="s">
        <v>1366</v>
      </c>
      <c r="C528" s="3">
        <v>0.2</v>
      </c>
      <c r="D528" s="3">
        <v>2.2000000000000002</v>
      </c>
      <c r="E528" s="3">
        <v>1</v>
      </c>
      <c r="F528" s="3">
        <v>98</v>
      </c>
      <c r="G528" s="19"/>
    </row>
    <row r="529" spans="1:7">
      <c r="A529" s="1" t="s">
        <v>205</v>
      </c>
      <c r="B529" s="1" t="s">
        <v>1365</v>
      </c>
      <c r="C529" s="3">
        <v>0.23</v>
      </c>
      <c r="D529" s="3">
        <v>2</v>
      </c>
      <c r="E529" s="3">
        <v>1</v>
      </c>
      <c r="F529" s="3">
        <v>99</v>
      </c>
      <c r="G529" s="19"/>
    </row>
    <row r="530" spans="1:7">
      <c r="A530" s="1" t="s">
        <v>276</v>
      </c>
      <c r="B530" s="1" t="s">
        <v>1364</v>
      </c>
      <c r="C530" s="3">
        <v>0.25</v>
      </c>
      <c r="D530" s="3">
        <v>1.2</v>
      </c>
      <c r="E530" s="3">
        <v>1</v>
      </c>
      <c r="F530" s="3">
        <v>98</v>
      </c>
      <c r="G530" s="19"/>
    </row>
    <row r="531" spans="1:7">
      <c r="A531" s="1" t="s">
        <v>205</v>
      </c>
      <c r="B531" s="1" t="s">
        <v>1363</v>
      </c>
      <c r="C531" s="3">
        <v>0.25</v>
      </c>
      <c r="D531" s="3">
        <v>1.4</v>
      </c>
      <c r="E531" s="3">
        <v>1</v>
      </c>
      <c r="F531" s="3">
        <v>100</v>
      </c>
      <c r="G531" s="19"/>
    </row>
    <row r="532" spans="1:7">
      <c r="A532" s="1" t="s">
        <v>205</v>
      </c>
      <c r="B532" s="1" t="s">
        <v>1362</v>
      </c>
      <c r="C532" s="3">
        <v>0.26</v>
      </c>
      <c r="D532" s="3">
        <v>2.2999999999999998</v>
      </c>
      <c r="E532" s="3">
        <v>1</v>
      </c>
      <c r="F532" s="3">
        <v>100</v>
      </c>
      <c r="G532" s="19"/>
    </row>
    <row r="533" spans="1:7">
      <c r="A533" s="1" t="s">
        <v>205</v>
      </c>
      <c r="B533" s="1" t="s">
        <v>1361</v>
      </c>
      <c r="C533" s="3">
        <v>0.36</v>
      </c>
      <c r="D533" s="3">
        <v>1.4</v>
      </c>
      <c r="E533" s="3">
        <v>1</v>
      </c>
      <c r="F533" s="3">
        <v>100</v>
      </c>
      <c r="G533" s="19"/>
    </row>
    <row r="534" spans="1:7">
      <c r="A534" s="1" t="s">
        <v>205</v>
      </c>
      <c r="B534" s="1" t="s">
        <v>1360</v>
      </c>
      <c r="C534" s="3">
        <v>0.36</v>
      </c>
      <c r="D534" s="3">
        <v>1.9</v>
      </c>
      <c r="E534" s="3">
        <v>1</v>
      </c>
      <c r="F534" s="3">
        <v>100</v>
      </c>
      <c r="G534" s="19"/>
    </row>
    <row r="535" spans="1:7">
      <c r="A535" s="1" t="s">
        <v>276</v>
      </c>
      <c r="B535" s="1" t="s">
        <v>1359</v>
      </c>
      <c r="C535" s="3">
        <v>0.38</v>
      </c>
      <c r="D535" s="3">
        <v>1.2</v>
      </c>
      <c r="E535" s="3">
        <v>1</v>
      </c>
      <c r="F535" s="3">
        <v>100</v>
      </c>
      <c r="G535" s="19"/>
    </row>
    <row r="536" spans="1:7">
      <c r="A536" s="1" t="s">
        <v>205</v>
      </c>
      <c r="B536" s="1" t="s">
        <v>1358</v>
      </c>
      <c r="C536" s="3">
        <v>0.43</v>
      </c>
      <c r="D536" s="3">
        <v>1.2</v>
      </c>
      <c r="E536" s="3">
        <v>1</v>
      </c>
      <c r="F536" s="3">
        <v>100</v>
      </c>
      <c r="G536" s="19"/>
    </row>
    <row r="537" spans="1:7">
      <c r="A537" s="1" t="s">
        <v>205</v>
      </c>
      <c r="B537" s="1" t="s">
        <v>1357</v>
      </c>
      <c r="C537" s="3">
        <v>0.51</v>
      </c>
      <c r="D537" s="3">
        <v>1.5</v>
      </c>
      <c r="E537" s="3">
        <v>1</v>
      </c>
      <c r="F537" s="3">
        <v>100</v>
      </c>
      <c r="G537" s="19"/>
    </row>
    <row r="538" spans="1:7">
      <c r="A538" s="1" t="s">
        <v>205</v>
      </c>
      <c r="B538" s="1" t="s">
        <v>1356</v>
      </c>
      <c r="C538" s="3">
        <v>0.51</v>
      </c>
      <c r="D538" s="3">
        <v>1.5</v>
      </c>
      <c r="E538" s="3">
        <v>1</v>
      </c>
      <c r="F538" s="3">
        <v>100</v>
      </c>
      <c r="G538" s="19"/>
    </row>
    <row r="539" spans="1:7">
      <c r="A539" s="1" t="s">
        <v>205</v>
      </c>
      <c r="B539" s="1" t="s">
        <v>1355</v>
      </c>
      <c r="C539" s="3">
        <v>0.54</v>
      </c>
      <c r="D539" s="3">
        <v>1.4</v>
      </c>
      <c r="E539" s="3">
        <v>1</v>
      </c>
      <c r="F539" s="3">
        <v>100</v>
      </c>
      <c r="G539" s="19"/>
    </row>
    <row r="540" spans="1:7">
      <c r="A540" s="1" t="s">
        <v>205</v>
      </c>
      <c r="B540" s="1" t="s">
        <v>1354</v>
      </c>
      <c r="C540" s="3">
        <v>0.89</v>
      </c>
      <c r="D540" s="3">
        <v>0.78</v>
      </c>
      <c r="E540" s="3">
        <v>1</v>
      </c>
      <c r="F540" s="3">
        <v>100</v>
      </c>
      <c r="G540" s="19"/>
    </row>
    <row r="541" spans="1:7">
      <c r="A541" s="1" t="s">
        <v>205</v>
      </c>
      <c r="B541" s="1" t="s">
        <v>1353</v>
      </c>
      <c r="C541" s="3">
        <v>0.91</v>
      </c>
      <c r="D541" s="3">
        <v>0.74</v>
      </c>
      <c r="E541" s="3">
        <v>1</v>
      </c>
      <c r="F541" s="3">
        <v>100</v>
      </c>
      <c r="G541" s="19"/>
    </row>
    <row r="542" spans="1:7">
      <c r="A542" s="1" t="s">
        <v>276</v>
      </c>
      <c r="B542" s="1" t="s">
        <v>1352</v>
      </c>
      <c r="C542" s="3">
        <v>0.05</v>
      </c>
      <c r="D542" s="3">
        <v>2.6</v>
      </c>
      <c r="E542" s="3">
        <v>1</v>
      </c>
      <c r="F542" s="3">
        <v>52</v>
      </c>
      <c r="G542" s="19"/>
    </row>
    <row r="543" spans="1:7">
      <c r="A543" s="1" t="s">
        <v>276</v>
      </c>
      <c r="B543" s="1" t="s">
        <v>1351</v>
      </c>
      <c r="C543" s="3">
        <v>9.1999999999999998E-2</v>
      </c>
      <c r="D543" s="3">
        <v>2.5</v>
      </c>
      <c r="E543" s="3">
        <v>1</v>
      </c>
      <c r="F543" s="3">
        <v>75</v>
      </c>
      <c r="G543" s="19"/>
    </row>
    <row r="544" spans="1:7">
      <c r="A544" s="1" t="s">
        <v>276</v>
      </c>
      <c r="B544" s="1" t="s">
        <v>1350</v>
      </c>
      <c r="C544" s="3">
        <v>0.17</v>
      </c>
      <c r="D544" s="3">
        <v>2.8</v>
      </c>
      <c r="E544" s="3">
        <v>1</v>
      </c>
      <c r="F544" s="3">
        <v>93</v>
      </c>
      <c r="G544" s="19"/>
    </row>
    <row r="545" spans="1:7">
      <c r="A545" s="1" t="s">
        <v>276</v>
      </c>
      <c r="B545" s="1" t="s">
        <v>1349</v>
      </c>
      <c r="C545" s="3">
        <v>0.17</v>
      </c>
      <c r="D545" s="3">
        <v>1.9</v>
      </c>
      <c r="E545" s="3">
        <v>1</v>
      </c>
      <c r="F545" s="3">
        <v>93</v>
      </c>
      <c r="G545" s="19"/>
    </row>
    <row r="546" spans="1:7">
      <c r="A546" s="1" t="s">
        <v>276</v>
      </c>
      <c r="B546" s="1" t="s">
        <v>1348</v>
      </c>
      <c r="C546" s="3">
        <v>0.23</v>
      </c>
      <c r="D546" s="3">
        <v>1.7</v>
      </c>
      <c r="E546" s="3">
        <v>1</v>
      </c>
      <c r="F546" s="3">
        <v>97</v>
      </c>
      <c r="G546" s="19"/>
    </row>
    <row r="547" spans="1:7">
      <c r="A547" s="1" t="s">
        <v>276</v>
      </c>
      <c r="B547" s="1" t="s">
        <v>1347</v>
      </c>
      <c r="C547" s="3">
        <v>0.25</v>
      </c>
      <c r="D547" s="3">
        <v>1.7</v>
      </c>
      <c r="E547" s="3">
        <v>1</v>
      </c>
      <c r="F547" s="3">
        <v>98</v>
      </c>
      <c r="G547" s="19"/>
    </row>
    <row r="548" spans="1:7">
      <c r="A548" s="1" t="s">
        <v>276</v>
      </c>
      <c r="B548" s="1" t="s">
        <v>1346</v>
      </c>
      <c r="C548" s="3">
        <v>0.28999999999999998</v>
      </c>
      <c r="D548" s="3">
        <v>1.6</v>
      </c>
      <c r="E548" s="3">
        <v>1</v>
      </c>
      <c r="F548" s="3">
        <v>99</v>
      </c>
      <c r="G548" s="19"/>
    </row>
    <row r="549" spans="1:7">
      <c r="A549" s="1" t="s">
        <v>205</v>
      </c>
      <c r="B549" s="1" t="s">
        <v>1345</v>
      </c>
      <c r="C549" s="3">
        <v>3.5000000000000003E-2</v>
      </c>
      <c r="D549" s="3">
        <v>2.1</v>
      </c>
      <c r="E549" s="3">
        <v>1</v>
      </c>
      <c r="F549" s="3">
        <v>49</v>
      </c>
      <c r="G549" s="19"/>
    </row>
    <row r="550" spans="1:7">
      <c r="A550" s="1" t="s">
        <v>205</v>
      </c>
      <c r="B550" s="1" t="s">
        <v>1344</v>
      </c>
      <c r="C550" s="3">
        <v>9.1999999999999998E-2</v>
      </c>
      <c r="D550" s="3">
        <v>2.1</v>
      </c>
      <c r="E550" s="3">
        <v>1</v>
      </c>
      <c r="F550" s="3">
        <v>84</v>
      </c>
      <c r="G550" s="19"/>
    </row>
    <row r="551" spans="1:7">
      <c r="A551" s="1" t="s">
        <v>205</v>
      </c>
      <c r="B551" s="1" t="s">
        <v>1343</v>
      </c>
      <c r="C551" s="3">
        <v>0.1</v>
      </c>
      <c r="D551" s="3">
        <v>2</v>
      </c>
      <c r="E551" s="3">
        <v>1</v>
      </c>
      <c r="F551" s="3">
        <v>86</v>
      </c>
      <c r="G551" s="19"/>
    </row>
    <row r="552" spans="1:7">
      <c r="A552" s="1" t="s">
        <v>205</v>
      </c>
      <c r="B552" s="1" t="s">
        <v>1342</v>
      </c>
      <c r="C552" s="3">
        <v>0.1</v>
      </c>
      <c r="D552" s="3">
        <v>2.8</v>
      </c>
      <c r="E552" s="3">
        <v>1</v>
      </c>
      <c r="F552" s="3">
        <v>86</v>
      </c>
      <c r="G552" s="19"/>
    </row>
    <row r="553" spans="1:7">
      <c r="A553" s="1" t="s">
        <v>205</v>
      </c>
      <c r="B553" s="1" t="s">
        <v>1341</v>
      </c>
      <c r="C553" s="3">
        <v>0.12</v>
      </c>
      <c r="D553" s="3">
        <v>2.2999999999999998</v>
      </c>
      <c r="E553" s="3">
        <v>1</v>
      </c>
      <c r="F553" s="3">
        <v>90</v>
      </c>
      <c r="G553" s="19"/>
    </row>
    <row r="554" spans="1:7">
      <c r="A554" s="1" t="s">
        <v>205</v>
      </c>
      <c r="B554" s="1" t="s">
        <v>1340</v>
      </c>
      <c r="C554" s="3">
        <v>0.13</v>
      </c>
      <c r="D554" s="3">
        <v>2.5</v>
      </c>
      <c r="E554" s="3">
        <v>1</v>
      </c>
      <c r="F554" s="3">
        <v>93</v>
      </c>
      <c r="G554" s="19"/>
    </row>
    <row r="555" spans="1:7">
      <c r="A555" s="1" t="s">
        <v>205</v>
      </c>
      <c r="B555" s="1" t="s">
        <v>1339</v>
      </c>
      <c r="C555" s="3">
        <v>0.18</v>
      </c>
      <c r="D555" s="3">
        <v>1.7</v>
      </c>
      <c r="E555" s="3">
        <v>1</v>
      </c>
      <c r="F555" s="3">
        <v>97</v>
      </c>
      <c r="G555" s="19"/>
    </row>
    <row r="556" spans="1:7">
      <c r="A556" s="1" t="s">
        <v>205</v>
      </c>
      <c r="B556" s="1" t="s">
        <v>1338</v>
      </c>
      <c r="C556" s="3">
        <v>0.21</v>
      </c>
      <c r="D556" s="3">
        <v>2.5</v>
      </c>
      <c r="E556" s="3">
        <v>1</v>
      </c>
      <c r="F556" s="3">
        <v>99</v>
      </c>
      <c r="G556" s="19"/>
    </row>
    <row r="557" spans="1:7">
      <c r="A557" s="1" t="s">
        <v>205</v>
      </c>
      <c r="B557" s="1" t="s">
        <v>1337</v>
      </c>
      <c r="C557" s="3">
        <v>0.3</v>
      </c>
      <c r="D557" s="3">
        <v>2.7</v>
      </c>
      <c r="E557" s="3">
        <v>1</v>
      </c>
      <c r="F557" s="3">
        <v>100</v>
      </c>
      <c r="G557" s="19"/>
    </row>
    <row r="558" spans="1:7">
      <c r="A558" s="1" t="s">
        <v>205</v>
      </c>
      <c r="B558" s="1" t="s">
        <v>1336</v>
      </c>
      <c r="C558" s="3">
        <v>0.3</v>
      </c>
      <c r="D558" s="3">
        <v>2.7</v>
      </c>
      <c r="E558" s="3">
        <v>1</v>
      </c>
      <c r="F558" s="3">
        <v>100</v>
      </c>
      <c r="G558" s="19"/>
    </row>
    <row r="559" spans="1:7">
      <c r="A559" s="1" t="s">
        <v>205</v>
      </c>
      <c r="B559" s="1" t="s">
        <v>1335</v>
      </c>
      <c r="C559" s="3">
        <v>0.32</v>
      </c>
      <c r="D559" s="3">
        <v>2.6</v>
      </c>
      <c r="E559" s="3">
        <v>1</v>
      </c>
      <c r="F559" s="3">
        <v>100</v>
      </c>
      <c r="G559" s="19"/>
    </row>
    <row r="560" spans="1:7">
      <c r="A560" s="1" t="s">
        <v>205</v>
      </c>
      <c r="B560" s="1" t="s">
        <v>1334</v>
      </c>
      <c r="C560" s="3">
        <v>0.56999999999999995</v>
      </c>
      <c r="D560" s="3">
        <v>1.2</v>
      </c>
      <c r="E560" s="3">
        <v>1</v>
      </c>
      <c r="F560" s="3">
        <v>100</v>
      </c>
      <c r="G560" s="19"/>
    </row>
    <row r="561" spans="1:7">
      <c r="A561" s="1" t="s">
        <v>205</v>
      </c>
      <c r="B561" s="1" t="s">
        <v>1333</v>
      </c>
      <c r="C561" s="3">
        <v>0.23</v>
      </c>
      <c r="D561" s="3">
        <v>1.8</v>
      </c>
      <c r="E561" s="3">
        <v>1</v>
      </c>
      <c r="F561" s="3">
        <v>99</v>
      </c>
      <c r="G561" s="19"/>
    </row>
    <row r="562" spans="1:7">
      <c r="A562" s="1" t="s">
        <v>205</v>
      </c>
      <c r="B562" s="1" t="s">
        <v>1332</v>
      </c>
      <c r="C562" s="3">
        <v>0.59</v>
      </c>
      <c r="D562" s="3">
        <v>1</v>
      </c>
      <c r="E562" s="3">
        <v>1</v>
      </c>
      <c r="F562" s="3">
        <v>100</v>
      </c>
      <c r="G562" s="19"/>
    </row>
    <row r="563" spans="1:7">
      <c r="A563" s="1" t="s">
        <v>205</v>
      </c>
      <c r="B563" s="1" t="s">
        <v>1331</v>
      </c>
      <c r="C563" s="3">
        <v>0.15</v>
      </c>
      <c r="D563" s="3">
        <v>1.5</v>
      </c>
      <c r="E563" s="3">
        <v>1</v>
      </c>
      <c r="F563" s="3">
        <v>95</v>
      </c>
      <c r="G563" s="19"/>
    </row>
    <row r="564" spans="1:7">
      <c r="A564" s="1" t="s">
        <v>205</v>
      </c>
      <c r="B564" s="1" t="s">
        <v>1330</v>
      </c>
      <c r="C564" s="3">
        <v>0.13</v>
      </c>
      <c r="D564" s="3">
        <v>2.6</v>
      </c>
      <c r="E564" s="3">
        <v>1</v>
      </c>
      <c r="F564" s="3">
        <v>93</v>
      </c>
      <c r="G564" s="19"/>
    </row>
    <row r="565" spans="1:7">
      <c r="A565" s="1" t="s">
        <v>442</v>
      </c>
      <c r="B565" s="1" t="s">
        <v>1329</v>
      </c>
      <c r="C565" s="3">
        <v>0.18</v>
      </c>
      <c r="D565" s="3">
        <v>2.2000000000000002</v>
      </c>
      <c r="E565" s="3">
        <v>1</v>
      </c>
      <c r="F565" s="3">
        <v>91</v>
      </c>
      <c r="G565" s="19"/>
    </row>
    <row r="566" spans="1:7">
      <c r="A566" s="1" t="s">
        <v>205</v>
      </c>
      <c r="B566" s="1" t="s">
        <v>1328</v>
      </c>
      <c r="C566" s="3">
        <v>0.21</v>
      </c>
      <c r="D566" s="3">
        <v>1.9</v>
      </c>
      <c r="E566" s="3">
        <v>1</v>
      </c>
      <c r="F566" s="3">
        <v>99</v>
      </c>
      <c r="G566" s="19"/>
    </row>
    <row r="567" spans="1:7">
      <c r="A567" s="1" t="s">
        <v>205</v>
      </c>
      <c r="B567" s="1" t="s">
        <v>1327</v>
      </c>
      <c r="C567" s="3">
        <v>0.22</v>
      </c>
      <c r="D567" s="3">
        <v>1.9</v>
      </c>
      <c r="E567" s="3">
        <v>1</v>
      </c>
      <c r="F567" s="3">
        <v>99</v>
      </c>
      <c r="G567" s="19"/>
    </row>
    <row r="568" spans="1:7">
      <c r="A568" s="1" t="s">
        <v>205</v>
      </c>
      <c r="B568" s="1" t="s">
        <v>1326</v>
      </c>
      <c r="C568" s="3">
        <v>0.26</v>
      </c>
      <c r="D568" s="3">
        <v>2.2999999999999998</v>
      </c>
      <c r="E568" s="3">
        <v>1</v>
      </c>
      <c r="F568" s="3">
        <v>100</v>
      </c>
      <c r="G568" s="19"/>
    </row>
    <row r="569" spans="1:7">
      <c r="A569" s="1" t="s">
        <v>205</v>
      </c>
      <c r="B569" s="1" t="s">
        <v>1325</v>
      </c>
      <c r="C569" s="3">
        <v>0.28000000000000003</v>
      </c>
      <c r="D569" s="3">
        <v>1.7</v>
      </c>
      <c r="E569" s="3">
        <v>1</v>
      </c>
      <c r="F569" s="3">
        <v>100</v>
      </c>
      <c r="G569" s="19"/>
    </row>
    <row r="570" spans="1:7">
      <c r="A570" s="1" t="s">
        <v>205</v>
      </c>
      <c r="B570" s="1" t="s">
        <v>1324</v>
      </c>
      <c r="C570" s="3">
        <v>0.28999999999999998</v>
      </c>
      <c r="D570" s="3">
        <v>2.1</v>
      </c>
      <c r="E570" s="3">
        <v>1</v>
      </c>
      <c r="F570" s="3">
        <v>100</v>
      </c>
      <c r="G570" s="19"/>
    </row>
    <row r="571" spans="1:7">
      <c r="A571" s="1" t="s">
        <v>205</v>
      </c>
      <c r="B571" s="1" t="s">
        <v>1323</v>
      </c>
      <c r="C571" s="3">
        <v>0.43</v>
      </c>
      <c r="D571" s="3">
        <v>1.4</v>
      </c>
      <c r="E571" s="3">
        <v>1</v>
      </c>
      <c r="F571" s="3">
        <v>100</v>
      </c>
      <c r="G571" s="19"/>
    </row>
    <row r="572" spans="1:7">
      <c r="A572" s="1" t="s">
        <v>205</v>
      </c>
      <c r="B572" s="1" t="s">
        <v>1322</v>
      </c>
      <c r="C572" s="3">
        <v>0.11</v>
      </c>
      <c r="D572" s="3">
        <v>2.7</v>
      </c>
      <c r="E572" s="3">
        <v>1</v>
      </c>
      <c r="F572" s="3">
        <v>89</v>
      </c>
      <c r="G572" s="19"/>
    </row>
    <row r="573" spans="1:7">
      <c r="A573" s="1" t="s">
        <v>205</v>
      </c>
      <c r="B573" s="1" t="s">
        <v>1321</v>
      </c>
      <c r="C573" s="3">
        <v>0.19</v>
      </c>
      <c r="D573" s="3">
        <v>2</v>
      </c>
      <c r="E573" s="3">
        <v>1</v>
      </c>
      <c r="F573" s="3">
        <v>98</v>
      </c>
      <c r="G573" s="19"/>
    </row>
    <row r="574" spans="1:7">
      <c r="A574" s="1" t="s">
        <v>205</v>
      </c>
      <c r="B574" s="1" t="s">
        <v>1320</v>
      </c>
      <c r="C574" s="3">
        <v>0.37</v>
      </c>
      <c r="D574" s="3">
        <v>1.5</v>
      </c>
      <c r="E574" s="3">
        <v>1</v>
      </c>
      <c r="F574" s="3">
        <v>100</v>
      </c>
      <c r="G574" s="19"/>
    </row>
    <row r="575" spans="1:7">
      <c r="A575" s="1" t="s">
        <v>205</v>
      </c>
      <c r="B575" s="1" t="s">
        <v>1319</v>
      </c>
      <c r="C575" s="3">
        <v>7.8E-2</v>
      </c>
      <c r="D575" s="3">
        <v>1.3</v>
      </c>
      <c r="E575" s="3">
        <v>1</v>
      </c>
      <c r="F575" s="3">
        <v>78</v>
      </c>
      <c r="G575" s="19"/>
    </row>
    <row r="576" spans="1:7">
      <c r="A576" s="1" t="s">
        <v>205</v>
      </c>
      <c r="B576" s="1" t="s">
        <v>1318</v>
      </c>
      <c r="C576" s="3">
        <v>8.5999999999999993E-2</v>
      </c>
      <c r="D576" s="3">
        <v>1.3</v>
      </c>
      <c r="E576" s="3">
        <v>1</v>
      </c>
      <c r="F576" s="3">
        <v>81</v>
      </c>
      <c r="G576" s="19"/>
    </row>
    <row r="577" spans="1:7">
      <c r="A577" s="1" t="s">
        <v>205</v>
      </c>
      <c r="B577" s="1" t="s">
        <v>1317</v>
      </c>
      <c r="C577" s="3">
        <v>0.1</v>
      </c>
      <c r="D577" s="3">
        <v>1.3</v>
      </c>
      <c r="E577" s="3">
        <v>1</v>
      </c>
      <c r="F577" s="3">
        <v>87</v>
      </c>
      <c r="G577" s="19"/>
    </row>
    <row r="578" spans="1:7">
      <c r="A578" s="1" t="s">
        <v>205</v>
      </c>
      <c r="B578" s="1" t="s">
        <v>1316</v>
      </c>
      <c r="C578" s="3">
        <v>0.1</v>
      </c>
      <c r="D578" s="3">
        <v>1.3</v>
      </c>
      <c r="E578" s="3">
        <v>1</v>
      </c>
      <c r="F578" s="3">
        <v>87</v>
      </c>
      <c r="G578" s="19"/>
    </row>
    <row r="579" spans="1:7">
      <c r="A579" s="1" t="s">
        <v>205</v>
      </c>
      <c r="B579" s="1" t="s">
        <v>1315</v>
      </c>
      <c r="C579" s="3">
        <v>0.16</v>
      </c>
      <c r="D579" s="3">
        <v>1.3</v>
      </c>
      <c r="E579" s="3">
        <v>1</v>
      </c>
      <c r="F579" s="3">
        <v>96</v>
      </c>
      <c r="G579" s="19"/>
    </row>
    <row r="580" spans="1:7">
      <c r="A580" s="1" t="s">
        <v>205</v>
      </c>
      <c r="B580" s="1" t="s">
        <v>1314</v>
      </c>
      <c r="C580" s="3">
        <v>0.17</v>
      </c>
      <c r="D580" s="3">
        <v>1.3</v>
      </c>
      <c r="E580" s="3">
        <v>1</v>
      </c>
      <c r="F580" s="3">
        <v>97</v>
      </c>
      <c r="G580" s="19"/>
    </row>
    <row r="581" spans="1:7">
      <c r="A581" s="1" t="s">
        <v>205</v>
      </c>
      <c r="B581" s="1" t="s">
        <v>1313</v>
      </c>
      <c r="C581" s="3">
        <v>0.17</v>
      </c>
      <c r="D581" s="3">
        <v>1.3</v>
      </c>
      <c r="E581" s="3">
        <v>1</v>
      </c>
      <c r="F581" s="3">
        <v>97</v>
      </c>
      <c r="G581" s="19"/>
    </row>
    <row r="582" spans="1:7">
      <c r="A582" s="1" t="s">
        <v>205</v>
      </c>
      <c r="B582" s="1" t="s">
        <v>1312</v>
      </c>
      <c r="C582" s="3">
        <v>0.2</v>
      </c>
      <c r="D582" s="3">
        <v>1.3</v>
      </c>
      <c r="E582" s="3">
        <v>1</v>
      </c>
      <c r="F582" s="3">
        <v>98</v>
      </c>
      <c r="G582" s="19"/>
    </row>
    <row r="583" spans="1:7">
      <c r="A583" s="1" t="s">
        <v>205</v>
      </c>
      <c r="B583" s="1" t="s">
        <v>1311</v>
      </c>
      <c r="C583" s="3">
        <v>0.32</v>
      </c>
      <c r="D583" s="3">
        <v>1.1000000000000001</v>
      </c>
      <c r="E583" s="3">
        <v>1</v>
      </c>
      <c r="F583" s="3">
        <v>100</v>
      </c>
      <c r="G583" s="19"/>
    </row>
    <row r="584" spans="1:7">
      <c r="A584" s="1" t="s">
        <v>205</v>
      </c>
      <c r="B584" s="1" t="s">
        <v>1310</v>
      </c>
      <c r="C584" s="3">
        <v>0.37</v>
      </c>
      <c r="D584" s="3">
        <v>1.3</v>
      </c>
      <c r="E584" s="3">
        <v>1</v>
      </c>
      <c r="F584" s="3">
        <v>100</v>
      </c>
      <c r="G584" s="19"/>
    </row>
    <row r="585" spans="1:7">
      <c r="A585" s="1" t="s">
        <v>205</v>
      </c>
      <c r="B585" s="1" t="s">
        <v>1309</v>
      </c>
      <c r="C585" s="3">
        <v>0.46</v>
      </c>
      <c r="D585" s="3">
        <v>1.2</v>
      </c>
      <c r="E585" s="3">
        <v>1</v>
      </c>
      <c r="F585" s="3">
        <v>100</v>
      </c>
      <c r="G585" s="19"/>
    </row>
    <row r="586" spans="1:7">
      <c r="A586" s="1" t="s">
        <v>205</v>
      </c>
      <c r="B586" s="1" t="s">
        <v>1308</v>
      </c>
      <c r="C586" s="3">
        <v>0.5</v>
      </c>
      <c r="D586" s="3">
        <v>1.2</v>
      </c>
      <c r="E586" s="3">
        <v>1</v>
      </c>
      <c r="F586" s="3">
        <v>100</v>
      </c>
      <c r="G586" s="19"/>
    </row>
    <row r="587" spans="1:7">
      <c r="A587" s="1" t="s">
        <v>205</v>
      </c>
      <c r="B587" s="1" t="s">
        <v>1307</v>
      </c>
      <c r="C587" s="3">
        <v>0.56999999999999995</v>
      </c>
      <c r="D587" s="3">
        <v>1.1000000000000001</v>
      </c>
      <c r="E587" s="3">
        <v>1</v>
      </c>
      <c r="F587" s="3">
        <v>100</v>
      </c>
      <c r="G587" s="19"/>
    </row>
    <row r="588" spans="1:7">
      <c r="A588" s="1" t="s">
        <v>205</v>
      </c>
      <c r="B588" s="1" t="s">
        <v>1306</v>
      </c>
      <c r="C588" s="3">
        <v>8.5999999999999993E-2</v>
      </c>
      <c r="D588" s="3">
        <v>1.3</v>
      </c>
      <c r="E588" s="3">
        <v>1</v>
      </c>
      <c r="F588" s="3">
        <v>81</v>
      </c>
      <c r="G588" s="19"/>
    </row>
    <row r="589" spans="1:7">
      <c r="A589" s="1" t="s">
        <v>205</v>
      </c>
      <c r="B589" s="1" t="s">
        <v>1305</v>
      </c>
      <c r="C589" s="3">
        <v>0.11</v>
      </c>
      <c r="D589" s="3">
        <v>1.3</v>
      </c>
      <c r="E589" s="3">
        <v>1</v>
      </c>
      <c r="F589" s="3">
        <v>88</v>
      </c>
      <c r="G589" s="19"/>
    </row>
    <row r="590" spans="1:7">
      <c r="A590" s="1" t="s">
        <v>205</v>
      </c>
      <c r="B590" s="1" t="s">
        <v>1304</v>
      </c>
      <c r="C590" s="3">
        <v>0.12</v>
      </c>
      <c r="D590" s="3">
        <v>1.2</v>
      </c>
      <c r="E590" s="3">
        <v>1</v>
      </c>
      <c r="F590" s="3">
        <v>92</v>
      </c>
      <c r="G590" s="19"/>
    </row>
    <row r="591" spans="1:7">
      <c r="A591" s="1" t="s">
        <v>205</v>
      </c>
      <c r="B591" s="1" t="s">
        <v>1303</v>
      </c>
      <c r="C591" s="3">
        <v>0.13</v>
      </c>
      <c r="D591" s="3">
        <v>1.2</v>
      </c>
      <c r="E591" s="3">
        <v>1</v>
      </c>
      <c r="F591" s="3">
        <v>93</v>
      </c>
      <c r="G591" s="19"/>
    </row>
    <row r="592" spans="1:7">
      <c r="A592" s="1" t="s">
        <v>205</v>
      </c>
      <c r="B592" s="1" t="s">
        <v>1302</v>
      </c>
      <c r="C592" s="3">
        <v>0.18</v>
      </c>
      <c r="D592" s="3">
        <v>1.2</v>
      </c>
      <c r="E592" s="3">
        <v>1</v>
      </c>
      <c r="F592" s="3">
        <v>97</v>
      </c>
      <c r="G592" s="19"/>
    </row>
    <row r="593" spans="1:7">
      <c r="A593" s="1" t="s">
        <v>205</v>
      </c>
      <c r="B593" s="1" t="s">
        <v>1301</v>
      </c>
      <c r="C593" s="3">
        <v>0.18</v>
      </c>
      <c r="D593" s="3">
        <v>1.2</v>
      </c>
      <c r="E593" s="3">
        <v>1</v>
      </c>
      <c r="F593" s="3">
        <v>98</v>
      </c>
      <c r="G593" s="19"/>
    </row>
    <row r="594" spans="1:7">
      <c r="A594" s="1" t="s">
        <v>205</v>
      </c>
      <c r="B594" s="1" t="s">
        <v>1300</v>
      </c>
      <c r="C594" s="3">
        <v>0.2</v>
      </c>
      <c r="D594" s="3">
        <v>1.1000000000000001</v>
      </c>
      <c r="E594" s="3">
        <v>1</v>
      </c>
      <c r="F594" s="3">
        <v>98</v>
      </c>
      <c r="G594" s="19"/>
    </row>
    <row r="595" spans="1:7">
      <c r="A595" s="1" t="s">
        <v>205</v>
      </c>
      <c r="B595" s="1" t="s">
        <v>1299</v>
      </c>
      <c r="C595" s="3">
        <v>0.2</v>
      </c>
      <c r="D595" s="3">
        <v>1.2</v>
      </c>
      <c r="E595" s="3">
        <v>1</v>
      </c>
      <c r="F595" s="3">
        <v>99</v>
      </c>
      <c r="G595" s="19"/>
    </row>
    <row r="596" spans="1:7">
      <c r="A596" s="1" t="s">
        <v>205</v>
      </c>
      <c r="B596" s="1" t="s">
        <v>1298</v>
      </c>
      <c r="C596" s="3">
        <v>0.21</v>
      </c>
      <c r="D596" s="3">
        <v>1.2</v>
      </c>
      <c r="E596" s="3">
        <v>1</v>
      </c>
      <c r="F596" s="3">
        <v>99</v>
      </c>
      <c r="G596" s="19"/>
    </row>
    <row r="597" spans="1:7">
      <c r="A597" s="1" t="s">
        <v>205</v>
      </c>
      <c r="B597" s="1" t="s">
        <v>1297</v>
      </c>
      <c r="C597" s="3">
        <v>0.22</v>
      </c>
      <c r="D597" s="3">
        <v>1.2</v>
      </c>
      <c r="E597" s="3">
        <v>1</v>
      </c>
      <c r="F597" s="3">
        <v>99</v>
      </c>
      <c r="G597" s="19"/>
    </row>
    <row r="598" spans="1:7">
      <c r="A598" s="1" t="s">
        <v>205</v>
      </c>
      <c r="B598" s="1" t="s">
        <v>1296</v>
      </c>
      <c r="C598" s="3">
        <v>0.23</v>
      </c>
      <c r="D598" s="3">
        <v>1.1000000000000001</v>
      </c>
      <c r="E598" s="3">
        <v>1</v>
      </c>
      <c r="F598" s="3">
        <v>99</v>
      </c>
      <c r="G598" s="19"/>
    </row>
    <row r="599" spans="1:7">
      <c r="A599" s="1" t="s">
        <v>205</v>
      </c>
      <c r="B599" s="1" t="s">
        <v>1295</v>
      </c>
      <c r="C599" s="3">
        <v>0.28000000000000003</v>
      </c>
      <c r="D599" s="3">
        <v>1.2</v>
      </c>
      <c r="E599" s="3">
        <v>1</v>
      </c>
      <c r="F599" s="3">
        <v>100</v>
      </c>
      <c r="G599" s="19"/>
    </row>
    <row r="600" spans="1:7">
      <c r="A600" s="1" t="s">
        <v>205</v>
      </c>
      <c r="B600" s="1" t="s">
        <v>1294</v>
      </c>
      <c r="C600" s="3">
        <v>0.34</v>
      </c>
      <c r="D600" s="3">
        <v>1.1000000000000001</v>
      </c>
      <c r="E600" s="3">
        <v>1</v>
      </c>
      <c r="F600" s="3">
        <v>100</v>
      </c>
      <c r="G600" s="19"/>
    </row>
    <row r="601" spans="1:7">
      <c r="A601" s="1" t="s">
        <v>205</v>
      </c>
      <c r="B601" s="1" t="s">
        <v>1293</v>
      </c>
      <c r="C601" s="3">
        <v>0.55000000000000004</v>
      </c>
      <c r="D601" s="3">
        <v>1</v>
      </c>
      <c r="E601" s="3">
        <v>1</v>
      </c>
      <c r="F601" s="3">
        <v>100</v>
      </c>
      <c r="G601" s="19"/>
    </row>
    <row r="602" spans="1:7">
      <c r="A602" s="1" t="s">
        <v>205</v>
      </c>
      <c r="B602" s="1" t="s">
        <v>1292</v>
      </c>
      <c r="C602" s="3">
        <v>0.56999999999999995</v>
      </c>
      <c r="D602" s="3">
        <v>1</v>
      </c>
      <c r="E602" s="3">
        <v>1</v>
      </c>
      <c r="F602" s="3">
        <v>100</v>
      </c>
      <c r="G602" s="19"/>
    </row>
    <row r="603" spans="1:7">
      <c r="A603" s="1" t="s">
        <v>276</v>
      </c>
      <c r="B603" s="1" t="s">
        <v>1291</v>
      </c>
      <c r="C603" s="3">
        <v>3.6999999999999998E-2</v>
      </c>
      <c r="D603" s="3">
        <v>2.8</v>
      </c>
      <c r="E603" s="3">
        <v>1</v>
      </c>
      <c r="F603" s="3">
        <v>41</v>
      </c>
      <c r="G603" s="19"/>
    </row>
    <row r="604" spans="1:7">
      <c r="A604" s="1" t="s">
        <v>276</v>
      </c>
      <c r="B604" s="1" t="s">
        <v>1290</v>
      </c>
      <c r="C604" s="3">
        <v>0.16</v>
      </c>
      <c r="D604" s="3">
        <v>1.4</v>
      </c>
      <c r="E604" s="3">
        <v>1</v>
      </c>
      <c r="F604" s="3">
        <v>91</v>
      </c>
      <c r="G604" s="19"/>
    </row>
    <row r="605" spans="1:7">
      <c r="A605" s="1" t="s">
        <v>276</v>
      </c>
      <c r="B605" s="1" t="s">
        <v>1289</v>
      </c>
      <c r="C605" s="3">
        <v>0.17</v>
      </c>
      <c r="D605" s="3">
        <v>2</v>
      </c>
      <c r="E605" s="3">
        <v>1</v>
      </c>
      <c r="F605" s="3">
        <v>93</v>
      </c>
      <c r="G605" s="19"/>
    </row>
    <row r="606" spans="1:7">
      <c r="A606" s="1" t="s">
        <v>276</v>
      </c>
      <c r="B606" s="1" t="s">
        <v>1288</v>
      </c>
      <c r="C606" s="3">
        <v>0.19</v>
      </c>
      <c r="D606" s="3">
        <v>1.4</v>
      </c>
      <c r="E606" s="3">
        <v>1</v>
      </c>
      <c r="F606" s="3">
        <v>95</v>
      </c>
      <c r="G606" s="19"/>
    </row>
    <row r="607" spans="1:7">
      <c r="A607" s="1" t="s">
        <v>276</v>
      </c>
      <c r="B607" s="1" t="s">
        <v>1287</v>
      </c>
      <c r="C607" s="3">
        <v>0.22</v>
      </c>
      <c r="D607" s="3">
        <v>1.3</v>
      </c>
      <c r="E607" s="3">
        <v>1</v>
      </c>
      <c r="F607" s="3">
        <v>97</v>
      </c>
      <c r="G607" s="19"/>
    </row>
    <row r="608" spans="1:7">
      <c r="A608" s="1" t="s">
        <v>276</v>
      </c>
      <c r="B608" s="1" t="s">
        <v>1286</v>
      </c>
      <c r="C608" s="3">
        <v>0.23</v>
      </c>
      <c r="D608" s="3">
        <v>1.4</v>
      </c>
      <c r="E608" s="3">
        <v>1</v>
      </c>
      <c r="F608" s="3">
        <v>98</v>
      </c>
      <c r="G608" s="19"/>
    </row>
    <row r="609" spans="1:7">
      <c r="A609" s="1" t="s">
        <v>276</v>
      </c>
      <c r="B609" s="1" t="s">
        <v>1285</v>
      </c>
      <c r="C609" s="3">
        <v>0.35</v>
      </c>
      <c r="D609" s="3">
        <v>1.1000000000000001</v>
      </c>
      <c r="E609" s="3">
        <v>1</v>
      </c>
      <c r="F609" s="3">
        <v>100</v>
      </c>
      <c r="G609" s="19"/>
    </row>
    <row r="610" spans="1:7">
      <c r="A610" s="1" t="s">
        <v>276</v>
      </c>
      <c r="B610" s="1" t="s">
        <v>1284</v>
      </c>
      <c r="C610" s="3">
        <v>0.36</v>
      </c>
      <c r="D610" s="3">
        <v>1.4</v>
      </c>
      <c r="E610" s="3">
        <v>1</v>
      </c>
      <c r="F610" s="3">
        <v>100</v>
      </c>
      <c r="G610" s="19"/>
    </row>
    <row r="611" spans="1:7">
      <c r="A611" s="1" t="s">
        <v>276</v>
      </c>
      <c r="B611" s="1" t="s">
        <v>1283</v>
      </c>
      <c r="C611" s="3">
        <v>0.43</v>
      </c>
      <c r="D611" s="3">
        <v>1.2</v>
      </c>
      <c r="E611" s="3">
        <v>1</v>
      </c>
      <c r="F611" s="3">
        <v>100</v>
      </c>
      <c r="G611" s="19"/>
    </row>
    <row r="612" spans="1:7">
      <c r="A612" s="1" t="s">
        <v>276</v>
      </c>
      <c r="B612" s="1" t="s">
        <v>1282</v>
      </c>
      <c r="C612" s="3">
        <v>0.49</v>
      </c>
      <c r="D612" s="3">
        <v>1.5</v>
      </c>
      <c r="E612" s="3">
        <v>1</v>
      </c>
      <c r="F612" s="3">
        <v>100</v>
      </c>
      <c r="G612" s="19"/>
    </row>
    <row r="613" spans="1:7">
      <c r="A613" s="1" t="s">
        <v>205</v>
      </c>
      <c r="B613" s="1" t="s">
        <v>1281</v>
      </c>
      <c r="C613" s="3">
        <v>8.4000000000000005E-2</v>
      </c>
      <c r="D613" s="3">
        <v>1.7</v>
      </c>
      <c r="E613" s="3">
        <v>1</v>
      </c>
      <c r="F613" s="3">
        <v>81</v>
      </c>
      <c r="G613" s="19"/>
    </row>
    <row r="614" spans="1:7">
      <c r="A614" s="1" t="s">
        <v>205</v>
      </c>
      <c r="B614" s="1" t="s">
        <v>1280</v>
      </c>
      <c r="C614" s="3">
        <v>0.41</v>
      </c>
      <c r="D614" s="3">
        <v>1.1000000000000001</v>
      </c>
      <c r="E614" s="3">
        <v>1</v>
      </c>
      <c r="F614" s="3">
        <v>100</v>
      </c>
      <c r="G614" s="19"/>
    </row>
    <row r="615" spans="1:7">
      <c r="A615" s="1" t="s">
        <v>205</v>
      </c>
      <c r="B615" s="1" t="s">
        <v>1279</v>
      </c>
      <c r="C615" s="3">
        <v>0.18</v>
      </c>
      <c r="D615" s="3">
        <v>1.1000000000000001</v>
      </c>
      <c r="E615" s="3">
        <v>1</v>
      </c>
      <c r="F615" s="3">
        <v>98</v>
      </c>
      <c r="G615" s="19"/>
    </row>
    <row r="616" spans="1:7">
      <c r="A616" s="1" t="s">
        <v>205</v>
      </c>
      <c r="B616" s="1" t="s">
        <v>1278</v>
      </c>
      <c r="C616" s="3">
        <v>0.51</v>
      </c>
      <c r="D616" s="3">
        <v>1</v>
      </c>
      <c r="E616" s="3">
        <v>1</v>
      </c>
      <c r="F616" s="3">
        <v>100</v>
      </c>
      <c r="G616" s="19"/>
    </row>
    <row r="617" spans="1:7">
      <c r="A617" s="1" t="s">
        <v>205</v>
      </c>
      <c r="B617" s="1" t="s">
        <v>1277</v>
      </c>
      <c r="C617" s="3">
        <v>0.84</v>
      </c>
      <c r="D617" s="3">
        <v>0.85</v>
      </c>
      <c r="E617" s="3">
        <v>1</v>
      </c>
      <c r="F617" s="3">
        <v>100</v>
      </c>
      <c r="G617" s="19"/>
    </row>
    <row r="618" spans="1:7">
      <c r="A618" s="1" t="s">
        <v>205</v>
      </c>
      <c r="B618" s="1" t="s">
        <v>1276</v>
      </c>
      <c r="C618" s="3">
        <v>0.91</v>
      </c>
      <c r="D618" s="3">
        <v>0.86</v>
      </c>
      <c r="E618" s="3">
        <v>1</v>
      </c>
      <c r="F618" s="3">
        <v>100</v>
      </c>
      <c r="G618" s="19"/>
    </row>
    <row r="619" spans="1:7">
      <c r="A619" s="1" t="s">
        <v>205</v>
      </c>
      <c r="B619" s="1" t="s">
        <v>1275</v>
      </c>
      <c r="C619" s="3">
        <v>0.92</v>
      </c>
      <c r="D619" s="3">
        <v>0.82</v>
      </c>
      <c r="E619" s="3">
        <v>1</v>
      </c>
      <c r="F619" s="3">
        <v>100</v>
      </c>
      <c r="G619" s="19"/>
    </row>
    <row r="620" spans="1:7">
      <c r="A620" s="1" t="s">
        <v>205</v>
      </c>
      <c r="B620" s="1" t="s">
        <v>1274</v>
      </c>
      <c r="C620" s="3">
        <v>9.4E-2</v>
      </c>
      <c r="D620" s="3">
        <v>1.9</v>
      </c>
      <c r="E620" s="3">
        <v>1</v>
      </c>
      <c r="F620" s="3">
        <v>84</v>
      </c>
      <c r="G620" s="19"/>
    </row>
    <row r="621" spans="1:7">
      <c r="A621" s="1" t="s">
        <v>205</v>
      </c>
      <c r="B621" s="1" t="s">
        <v>1273</v>
      </c>
      <c r="C621" s="3">
        <v>0.23</v>
      </c>
      <c r="D621" s="3">
        <v>1.5</v>
      </c>
      <c r="E621" s="3">
        <v>1</v>
      </c>
      <c r="F621" s="3">
        <v>99</v>
      </c>
      <c r="G621" s="19"/>
    </row>
    <row r="622" spans="1:7">
      <c r="A622" s="1" t="s">
        <v>205</v>
      </c>
      <c r="B622" s="1" t="s">
        <v>1272</v>
      </c>
      <c r="C622" s="3">
        <v>0.24</v>
      </c>
      <c r="D622" s="3">
        <v>2.2999999999999998</v>
      </c>
      <c r="E622" s="3">
        <v>1</v>
      </c>
      <c r="F622" s="3">
        <v>99</v>
      </c>
      <c r="G622" s="19"/>
    </row>
    <row r="623" spans="1:7">
      <c r="A623" s="1" t="s">
        <v>205</v>
      </c>
      <c r="B623" s="1" t="s">
        <v>1271</v>
      </c>
      <c r="C623" s="3">
        <v>0.54</v>
      </c>
      <c r="D623" s="3">
        <v>1.2</v>
      </c>
      <c r="E623" s="3">
        <v>1</v>
      </c>
      <c r="F623" s="3">
        <v>100</v>
      </c>
      <c r="G623" s="19"/>
    </row>
    <row r="624" spans="1:7">
      <c r="A624" s="1" t="s">
        <v>205</v>
      </c>
      <c r="B624" s="1" t="s">
        <v>1270</v>
      </c>
      <c r="C624" s="3">
        <v>0.19</v>
      </c>
      <c r="D624" s="3">
        <v>2.2000000000000002</v>
      </c>
      <c r="E624" s="3">
        <v>1</v>
      </c>
      <c r="F624" s="3">
        <v>98</v>
      </c>
      <c r="G624" s="19"/>
    </row>
    <row r="625" spans="1:7">
      <c r="A625" s="1" t="s">
        <v>205</v>
      </c>
      <c r="B625" s="1" t="s">
        <v>1269</v>
      </c>
      <c r="C625" s="3">
        <v>0.25</v>
      </c>
      <c r="D625" s="3">
        <v>2</v>
      </c>
      <c r="E625" s="3">
        <v>1</v>
      </c>
      <c r="F625" s="3">
        <v>100</v>
      </c>
      <c r="G625" s="19"/>
    </row>
    <row r="626" spans="1:7">
      <c r="A626" s="1" t="s">
        <v>205</v>
      </c>
      <c r="B626" s="1" t="s">
        <v>1268</v>
      </c>
      <c r="C626" s="3">
        <v>0.28000000000000003</v>
      </c>
      <c r="D626" s="3">
        <v>1.7</v>
      </c>
      <c r="E626" s="3">
        <v>1</v>
      </c>
      <c r="F626" s="3">
        <v>100</v>
      </c>
      <c r="G626" s="19"/>
    </row>
    <row r="627" spans="1:7">
      <c r="A627" s="1" t="s">
        <v>205</v>
      </c>
      <c r="B627" s="1" t="s">
        <v>1267</v>
      </c>
      <c r="C627" s="3">
        <v>2.9000000000000001E-2</v>
      </c>
      <c r="D627" s="3">
        <v>1.7</v>
      </c>
      <c r="E627" s="3">
        <v>1</v>
      </c>
      <c r="F627" s="3">
        <v>42</v>
      </c>
      <c r="G627" s="19"/>
    </row>
    <row r="628" spans="1:7">
      <c r="A628" s="1" t="s">
        <v>205</v>
      </c>
      <c r="B628" s="1" t="s">
        <v>1266</v>
      </c>
      <c r="C628" s="3">
        <v>0.3</v>
      </c>
      <c r="D628" s="3">
        <v>1.4</v>
      </c>
      <c r="E628" s="3">
        <v>1</v>
      </c>
      <c r="F628" s="3">
        <v>100</v>
      </c>
      <c r="G628" s="19"/>
    </row>
    <row r="629" spans="1:7">
      <c r="A629" s="1" t="s">
        <v>205</v>
      </c>
      <c r="B629" s="1" t="s">
        <v>1265</v>
      </c>
      <c r="C629" s="3">
        <v>0.34</v>
      </c>
      <c r="D629" s="3">
        <v>1.4</v>
      </c>
      <c r="E629" s="3">
        <v>1</v>
      </c>
      <c r="F629" s="3">
        <v>100</v>
      </c>
      <c r="G629" s="19"/>
    </row>
    <row r="630" spans="1:7">
      <c r="A630" s="1" t="s">
        <v>205</v>
      </c>
      <c r="B630" s="1" t="s">
        <v>1264</v>
      </c>
      <c r="C630" s="3">
        <v>0.34</v>
      </c>
      <c r="D630" s="3">
        <v>1.4</v>
      </c>
      <c r="E630" s="3">
        <v>1</v>
      </c>
      <c r="F630" s="3">
        <v>100</v>
      </c>
      <c r="G630" s="19"/>
    </row>
    <row r="631" spans="1:7">
      <c r="A631" s="1" t="s">
        <v>205</v>
      </c>
      <c r="B631" s="1" t="s">
        <v>1263</v>
      </c>
      <c r="C631" s="3">
        <v>0.46</v>
      </c>
      <c r="D631" s="3">
        <v>1.2</v>
      </c>
      <c r="E631" s="3">
        <v>1</v>
      </c>
      <c r="F631" s="3">
        <v>100</v>
      </c>
      <c r="G631" s="19"/>
    </row>
    <row r="632" spans="1:7">
      <c r="A632" s="1" t="s">
        <v>205</v>
      </c>
      <c r="B632" s="1" t="s">
        <v>1262</v>
      </c>
      <c r="C632" s="3">
        <v>0.49</v>
      </c>
      <c r="D632" s="3">
        <v>1.1000000000000001</v>
      </c>
      <c r="E632" s="3">
        <v>1</v>
      </c>
      <c r="F632" s="3">
        <v>100</v>
      </c>
      <c r="G632" s="19"/>
    </row>
    <row r="633" spans="1:7">
      <c r="A633" s="1" t="s">
        <v>205</v>
      </c>
      <c r="B633" s="1" t="s">
        <v>1261</v>
      </c>
      <c r="C633" s="3">
        <v>0.21</v>
      </c>
      <c r="D633" s="3">
        <v>2.1</v>
      </c>
      <c r="E633" s="3">
        <v>1</v>
      </c>
      <c r="F633" s="3">
        <v>99</v>
      </c>
      <c r="G633" s="19"/>
    </row>
    <row r="634" spans="1:7">
      <c r="A634" s="1" t="s">
        <v>205</v>
      </c>
      <c r="B634" s="1" t="s">
        <v>1260</v>
      </c>
      <c r="C634" s="3">
        <v>0.26</v>
      </c>
      <c r="D634" s="3">
        <v>1.9</v>
      </c>
      <c r="E634" s="3">
        <v>1</v>
      </c>
      <c r="F634" s="3">
        <v>100</v>
      </c>
      <c r="G634" s="19"/>
    </row>
    <row r="635" spans="1:7">
      <c r="A635" s="1" t="s">
        <v>205</v>
      </c>
      <c r="B635" s="1" t="s">
        <v>1259</v>
      </c>
      <c r="C635" s="3">
        <v>0.26</v>
      </c>
      <c r="D635" s="3">
        <v>1.9</v>
      </c>
      <c r="E635" s="3">
        <v>1</v>
      </c>
      <c r="F635" s="3">
        <v>100</v>
      </c>
      <c r="G635" s="19"/>
    </row>
    <row r="636" spans="1:7">
      <c r="A636" s="1" t="s">
        <v>205</v>
      </c>
      <c r="B636" s="1" t="s">
        <v>1258</v>
      </c>
      <c r="C636" s="3">
        <v>0.22</v>
      </c>
      <c r="D636" s="3">
        <v>2.5</v>
      </c>
      <c r="E636" s="3">
        <v>1</v>
      </c>
      <c r="F636" s="3">
        <v>99</v>
      </c>
      <c r="G636" s="19"/>
    </row>
    <row r="637" spans="1:7">
      <c r="A637" s="1" t="s">
        <v>205</v>
      </c>
      <c r="B637" s="1" t="s">
        <v>1257</v>
      </c>
      <c r="C637" s="3">
        <v>0.3</v>
      </c>
      <c r="D637" s="3">
        <v>2.7</v>
      </c>
      <c r="E637" s="3">
        <v>1</v>
      </c>
      <c r="F637" s="3">
        <v>100</v>
      </c>
      <c r="G637" s="19"/>
    </row>
    <row r="638" spans="1:7">
      <c r="A638" s="1" t="s">
        <v>205</v>
      </c>
      <c r="B638" s="1" t="s">
        <v>1256</v>
      </c>
      <c r="C638" s="3">
        <v>9.1999999999999998E-2</v>
      </c>
      <c r="D638" s="3">
        <v>2.5</v>
      </c>
      <c r="E638" s="3">
        <v>1</v>
      </c>
      <c r="F638" s="3">
        <v>84</v>
      </c>
      <c r="G638" s="19"/>
    </row>
    <row r="639" spans="1:7">
      <c r="A639" s="1" t="s">
        <v>205</v>
      </c>
      <c r="B639" s="1" t="s">
        <v>1255</v>
      </c>
      <c r="C639" s="3">
        <v>0.4</v>
      </c>
      <c r="D639" s="3">
        <v>1.3</v>
      </c>
      <c r="E639" s="3">
        <v>1</v>
      </c>
      <c r="F639" s="3">
        <v>100</v>
      </c>
      <c r="G639" s="19"/>
    </row>
    <row r="640" spans="1:7">
      <c r="A640" s="1" t="s">
        <v>205</v>
      </c>
      <c r="B640" s="1" t="s">
        <v>1254</v>
      </c>
      <c r="C640" s="3">
        <v>0.41</v>
      </c>
      <c r="D640" s="3">
        <v>1.3</v>
      </c>
      <c r="E640" s="3">
        <v>1</v>
      </c>
      <c r="F640" s="3">
        <v>100</v>
      </c>
      <c r="G640" s="19"/>
    </row>
    <row r="641" spans="1:7">
      <c r="A641" s="1" t="s">
        <v>205</v>
      </c>
      <c r="B641" s="1" t="s">
        <v>1253</v>
      </c>
      <c r="C641" s="3">
        <v>1.2999999999999999E-3</v>
      </c>
      <c r="D641" s="3">
        <v>4.8</v>
      </c>
      <c r="E641" s="3">
        <v>1</v>
      </c>
      <c r="F641" s="3">
        <v>2.4</v>
      </c>
      <c r="G641" s="19"/>
    </row>
    <row r="642" spans="1:7">
      <c r="A642" s="1" t="s">
        <v>205</v>
      </c>
      <c r="B642" s="1" t="s">
        <v>1252</v>
      </c>
      <c r="C642" s="3">
        <v>1.5E-3</v>
      </c>
      <c r="D642" s="3">
        <v>4.7</v>
      </c>
      <c r="E642" s="3">
        <v>1</v>
      </c>
      <c r="F642" s="3">
        <v>2.8</v>
      </c>
      <c r="G642" s="19"/>
    </row>
    <row r="643" spans="1:7">
      <c r="A643" s="1" t="s">
        <v>205</v>
      </c>
      <c r="B643" s="1" t="s">
        <v>1251</v>
      </c>
      <c r="C643" s="3">
        <v>1.4E-2</v>
      </c>
      <c r="D643" s="3">
        <v>2.1</v>
      </c>
      <c r="E643" s="3">
        <v>1</v>
      </c>
      <c r="F643" s="3">
        <v>23</v>
      </c>
      <c r="G643" s="19"/>
    </row>
    <row r="644" spans="1:7">
      <c r="A644" s="1" t="s">
        <v>205</v>
      </c>
      <c r="B644" s="1" t="s">
        <v>1250</v>
      </c>
      <c r="C644" s="3">
        <v>2.5999999999999999E-2</v>
      </c>
      <c r="D644" s="3">
        <v>3.1</v>
      </c>
      <c r="E644" s="3">
        <v>1</v>
      </c>
      <c r="F644" s="3">
        <v>39</v>
      </c>
      <c r="G644" s="19"/>
    </row>
    <row r="645" spans="1:7">
      <c r="A645" s="1" t="s">
        <v>205</v>
      </c>
      <c r="B645" s="1" t="s">
        <v>1249</v>
      </c>
      <c r="C645" s="3">
        <v>2.9000000000000001E-2</v>
      </c>
      <c r="D645" s="3">
        <v>2.7</v>
      </c>
      <c r="E645" s="3">
        <v>1</v>
      </c>
      <c r="F645" s="3">
        <v>42</v>
      </c>
      <c r="G645" s="19"/>
    </row>
    <row r="646" spans="1:7">
      <c r="A646" s="1" t="s">
        <v>205</v>
      </c>
      <c r="B646" s="1" t="s">
        <v>1248</v>
      </c>
      <c r="C646" s="3">
        <v>3.3000000000000002E-2</v>
      </c>
      <c r="D646" s="3">
        <v>2.9</v>
      </c>
      <c r="E646" s="3">
        <v>1</v>
      </c>
      <c r="F646" s="3">
        <v>47</v>
      </c>
      <c r="G646" s="19"/>
    </row>
    <row r="647" spans="1:7">
      <c r="A647" s="1" t="s">
        <v>205</v>
      </c>
      <c r="B647" s="1" t="s">
        <v>1247</v>
      </c>
      <c r="C647" s="3">
        <v>3.7999999999999999E-2</v>
      </c>
      <c r="D647" s="3">
        <v>2.4</v>
      </c>
      <c r="E647" s="3">
        <v>1</v>
      </c>
      <c r="F647" s="3">
        <v>51</v>
      </c>
      <c r="G647" s="19"/>
    </row>
    <row r="648" spans="1:7">
      <c r="A648" s="1" t="s">
        <v>205</v>
      </c>
      <c r="B648" s="1" t="s">
        <v>1246</v>
      </c>
      <c r="C648" s="3">
        <v>4.4999999999999998E-2</v>
      </c>
      <c r="D648" s="3">
        <v>3.1</v>
      </c>
      <c r="E648" s="3">
        <v>1</v>
      </c>
      <c r="F648" s="3">
        <v>58</v>
      </c>
      <c r="G648" s="19"/>
    </row>
    <row r="649" spans="1:7">
      <c r="A649" s="1" t="s">
        <v>205</v>
      </c>
      <c r="B649" s="1" t="s">
        <v>1245</v>
      </c>
      <c r="C649" s="3">
        <v>6.2E-2</v>
      </c>
      <c r="D649" s="3">
        <v>2.5</v>
      </c>
      <c r="E649" s="3">
        <v>1</v>
      </c>
      <c r="F649" s="3">
        <v>70</v>
      </c>
      <c r="G649" s="19"/>
    </row>
    <row r="650" spans="1:7">
      <c r="A650" s="1" t="s">
        <v>205</v>
      </c>
      <c r="B650" s="1" t="s">
        <v>1244</v>
      </c>
      <c r="C650" s="3">
        <v>6.7000000000000004E-2</v>
      </c>
      <c r="D650" s="3">
        <v>2</v>
      </c>
      <c r="E650" s="3">
        <v>1</v>
      </c>
      <c r="F650" s="3">
        <v>73</v>
      </c>
      <c r="G650" s="19"/>
    </row>
    <row r="651" spans="1:7">
      <c r="A651" s="1" t="s">
        <v>205</v>
      </c>
      <c r="B651" s="1" t="s">
        <v>1243</v>
      </c>
      <c r="C651" s="3">
        <v>6.9000000000000006E-2</v>
      </c>
      <c r="D651" s="3">
        <v>3.2</v>
      </c>
      <c r="E651" s="3">
        <v>1</v>
      </c>
      <c r="F651" s="3">
        <v>74</v>
      </c>
      <c r="G651" s="19"/>
    </row>
    <row r="652" spans="1:7">
      <c r="A652" s="1" t="s">
        <v>205</v>
      </c>
      <c r="B652" s="1" t="s">
        <v>1242</v>
      </c>
      <c r="C652" s="3">
        <v>7.0999999999999994E-2</v>
      </c>
      <c r="D652" s="3">
        <v>4.0999999999999996</v>
      </c>
      <c r="E652" s="3">
        <v>1</v>
      </c>
      <c r="F652" s="3">
        <v>75</v>
      </c>
      <c r="G652" s="19"/>
    </row>
    <row r="653" spans="1:7">
      <c r="A653" s="1" t="s">
        <v>205</v>
      </c>
      <c r="B653" s="1" t="s">
        <v>1241</v>
      </c>
      <c r="C653" s="3">
        <v>7.3999999999999996E-2</v>
      </c>
      <c r="D653" s="3">
        <v>2.2000000000000002</v>
      </c>
      <c r="E653" s="3">
        <v>1</v>
      </c>
      <c r="F653" s="3">
        <v>76</v>
      </c>
      <c r="G653" s="19"/>
    </row>
    <row r="654" spans="1:7">
      <c r="A654" s="1" t="s">
        <v>205</v>
      </c>
      <c r="B654" s="1" t="s">
        <v>1240</v>
      </c>
      <c r="C654" s="3">
        <v>8.3000000000000004E-2</v>
      </c>
      <c r="D654" s="3">
        <v>1.8</v>
      </c>
      <c r="E654" s="3">
        <v>1</v>
      </c>
      <c r="F654" s="3">
        <v>80</v>
      </c>
      <c r="G654" s="19"/>
    </row>
    <row r="655" spans="1:7">
      <c r="A655" s="1" t="s">
        <v>205</v>
      </c>
      <c r="B655" s="1" t="s">
        <v>1239</v>
      </c>
      <c r="C655" s="3">
        <v>8.4000000000000005E-2</v>
      </c>
      <c r="D655" s="3">
        <v>3</v>
      </c>
      <c r="E655" s="3">
        <v>1</v>
      </c>
      <c r="F655" s="3">
        <v>81</v>
      </c>
      <c r="G655" s="19"/>
    </row>
    <row r="656" spans="1:7">
      <c r="A656" s="1" t="s">
        <v>205</v>
      </c>
      <c r="B656" s="1" t="s">
        <v>1238</v>
      </c>
      <c r="C656" s="3">
        <v>9.2999999999999999E-2</v>
      </c>
      <c r="D656" s="3">
        <v>5.8</v>
      </c>
      <c r="E656" s="3">
        <v>1</v>
      </c>
      <c r="F656" s="3">
        <v>84</v>
      </c>
      <c r="G656" s="19"/>
    </row>
    <row r="657" spans="1:7">
      <c r="A657" s="1" t="s">
        <v>205</v>
      </c>
      <c r="B657" s="1" t="s">
        <v>1237</v>
      </c>
      <c r="C657" s="3">
        <v>9.9000000000000005E-2</v>
      </c>
      <c r="D657" s="3">
        <v>1.8</v>
      </c>
      <c r="E657" s="3">
        <v>1</v>
      </c>
      <c r="F657" s="3">
        <v>86</v>
      </c>
      <c r="G657" s="19"/>
    </row>
    <row r="658" spans="1:7">
      <c r="A658" s="1" t="s">
        <v>205</v>
      </c>
      <c r="B658" s="1" t="s">
        <v>1236</v>
      </c>
      <c r="C658" s="3">
        <v>0.1</v>
      </c>
      <c r="D658" s="3">
        <v>5.6</v>
      </c>
      <c r="E658" s="3">
        <v>1</v>
      </c>
      <c r="F658" s="3">
        <v>86</v>
      </c>
      <c r="G658" s="19"/>
    </row>
    <row r="659" spans="1:7">
      <c r="A659" s="1" t="s">
        <v>205</v>
      </c>
      <c r="B659" s="1" t="s">
        <v>1235</v>
      </c>
      <c r="C659" s="3">
        <v>0.1</v>
      </c>
      <c r="D659" s="3">
        <v>5.6</v>
      </c>
      <c r="E659" s="3">
        <v>1</v>
      </c>
      <c r="F659" s="3">
        <v>86</v>
      </c>
      <c r="G659" s="19"/>
    </row>
    <row r="660" spans="1:7">
      <c r="A660" s="1" t="s">
        <v>205</v>
      </c>
      <c r="B660" s="1" t="s">
        <v>1234</v>
      </c>
      <c r="C660" s="3">
        <v>0.11</v>
      </c>
      <c r="D660" s="3">
        <v>1.4</v>
      </c>
      <c r="E660" s="3">
        <v>1</v>
      </c>
      <c r="F660" s="3">
        <v>88</v>
      </c>
      <c r="G660" s="19"/>
    </row>
    <row r="661" spans="1:7">
      <c r="A661" s="1" t="s">
        <v>205</v>
      </c>
      <c r="B661" s="1" t="s">
        <v>1233</v>
      </c>
      <c r="C661" s="3">
        <v>0.11</v>
      </c>
      <c r="D661" s="3">
        <v>2</v>
      </c>
      <c r="E661" s="3">
        <v>1</v>
      </c>
      <c r="F661" s="3">
        <v>90</v>
      </c>
      <c r="G661" s="19"/>
    </row>
    <row r="662" spans="1:7">
      <c r="A662" s="1" t="s">
        <v>205</v>
      </c>
      <c r="B662" s="1" t="s">
        <v>1232</v>
      </c>
      <c r="C662" s="3">
        <v>0.12</v>
      </c>
      <c r="D662" s="3">
        <v>2.7</v>
      </c>
      <c r="E662" s="3">
        <v>1</v>
      </c>
      <c r="F662" s="3">
        <v>91</v>
      </c>
      <c r="G662" s="19"/>
    </row>
    <row r="663" spans="1:7">
      <c r="A663" s="1" t="s">
        <v>205</v>
      </c>
      <c r="B663" s="1" t="s">
        <v>1231</v>
      </c>
      <c r="C663" s="3">
        <v>0.12</v>
      </c>
      <c r="D663" s="3">
        <v>4.9000000000000004</v>
      </c>
      <c r="E663" s="3">
        <v>1</v>
      </c>
      <c r="F663" s="3">
        <v>91</v>
      </c>
      <c r="G663" s="19"/>
    </row>
    <row r="664" spans="1:7">
      <c r="A664" s="1" t="s">
        <v>205</v>
      </c>
      <c r="B664" s="1" t="s">
        <v>1230</v>
      </c>
      <c r="C664" s="3">
        <v>0.12</v>
      </c>
      <c r="D664" s="3">
        <v>4.9000000000000004</v>
      </c>
      <c r="E664" s="3">
        <v>1</v>
      </c>
      <c r="F664" s="3">
        <v>91</v>
      </c>
      <c r="G664" s="19"/>
    </row>
    <row r="665" spans="1:7">
      <c r="A665" s="1" t="s">
        <v>205</v>
      </c>
      <c r="B665" s="1" t="s">
        <v>1229</v>
      </c>
      <c r="C665" s="3">
        <v>0.12</v>
      </c>
      <c r="D665" s="3">
        <v>2.2999999999999998</v>
      </c>
      <c r="E665" s="3">
        <v>1</v>
      </c>
      <c r="F665" s="3">
        <v>91</v>
      </c>
      <c r="G665" s="19"/>
    </row>
    <row r="666" spans="1:7">
      <c r="A666" s="1" t="s">
        <v>205</v>
      </c>
      <c r="B666" s="1" t="s">
        <v>1228</v>
      </c>
      <c r="C666" s="3">
        <v>0.12</v>
      </c>
      <c r="D666" s="3">
        <v>2.1</v>
      </c>
      <c r="E666" s="3">
        <v>1</v>
      </c>
      <c r="F666" s="3">
        <v>92</v>
      </c>
      <c r="G666" s="19"/>
    </row>
    <row r="667" spans="1:7">
      <c r="A667" s="1" t="s">
        <v>205</v>
      </c>
      <c r="B667" s="1" t="s">
        <v>1227</v>
      </c>
      <c r="C667" s="3">
        <v>0.13</v>
      </c>
      <c r="D667" s="3">
        <v>4.8</v>
      </c>
      <c r="E667" s="3">
        <v>1</v>
      </c>
      <c r="F667" s="3">
        <v>93</v>
      </c>
      <c r="G667" s="19"/>
    </row>
    <row r="668" spans="1:7">
      <c r="A668" s="1" t="s">
        <v>205</v>
      </c>
      <c r="B668" s="1" t="s">
        <v>1226</v>
      </c>
      <c r="C668" s="3">
        <v>0.14000000000000001</v>
      </c>
      <c r="D668" s="3">
        <v>4.5</v>
      </c>
      <c r="E668" s="3">
        <v>1</v>
      </c>
      <c r="F668" s="3">
        <v>95</v>
      </c>
      <c r="G668" s="19"/>
    </row>
    <row r="669" spans="1:7">
      <c r="A669" s="1" t="s">
        <v>205</v>
      </c>
      <c r="B669" s="1" t="s">
        <v>1225</v>
      </c>
      <c r="C669" s="3">
        <v>0.15</v>
      </c>
      <c r="D669" s="3">
        <v>2.4</v>
      </c>
      <c r="E669" s="3">
        <v>1</v>
      </c>
      <c r="F669" s="3">
        <v>95</v>
      </c>
      <c r="G669" s="19"/>
    </row>
    <row r="670" spans="1:7">
      <c r="A670" s="1" t="s">
        <v>205</v>
      </c>
      <c r="B670" s="1" t="s">
        <v>1224</v>
      </c>
      <c r="C670" s="3">
        <v>0.16</v>
      </c>
      <c r="D670" s="3">
        <v>1.3</v>
      </c>
      <c r="E670" s="3">
        <v>1</v>
      </c>
      <c r="F670" s="3">
        <v>96</v>
      </c>
      <c r="G670" s="19"/>
    </row>
    <row r="671" spans="1:7">
      <c r="A671" s="1" t="s">
        <v>205</v>
      </c>
      <c r="B671" s="1" t="s">
        <v>1223</v>
      </c>
      <c r="C671" s="3">
        <v>0.16</v>
      </c>
      <c r="D671" s="3">
        <v>2.4</v>
      </c>
      <c r="E671" s="3">
        <v>1</v>
      </c>
      <c r="F671" s="3">
        <v>96</v>
      </c>
      <c r="G671" s="19"/>
    </row>
    <row r="672" spans="1:7">
      <c r="A672" s="1" t="s">
        <v>205</v>
      </c>
      <c r="B672" s="1" t="s">
        <v>1222</v>
      </c>
      <c r="C672" s="3">
        <v>0.16</v>
      </c>
      <c r="D672" s="3">
        <v>2.1</v>
      </c>
      <c r="E672" s="3">
        <v>1</v>
      </c>
      <c r="F672" s="3">
        <v>97</v>
      </c>
      <c r="G672" s="19"/>
    </row>
    <row r="673" spans="1:7">
      <c r="A673" s="1" t="s">
        <v>205</v>
      </c>
      <c r="B673" s="1" t="s">
        <v>1221</v>
      </c>
      <c r="C673" s="3">
        <v>0.16</v>
      </c>
      <c r="D673" s="3">
        <v>1.3</v>
      </c>
      <c r="E673" s="3">
        <v>1</v>
      </c>
      <c r="F673" s="3">
        <v>97</v>
      </c>
      <c r="G673" s="19"/>
    </row>
    <row r="674" spans="1:7">
      <c r="A674" s="1" t="s">
        <v>205</v>
      </c>
      <c r="B674" s="1" t="s">
        <v>1220</v>
      </c>
      <c r="C674" s="3">
        <v>0.16</v>
      </c>
      <c r="D674" s="3">
        <v>2.2999999999999998</v>
      </c>
      <c r="E674" s="3">
        <v>1</v>
      </c>
      <c r="F674" s="3">
        <v>97</v>
      </c>
      <c r="G674" s="19"/>
    </row>
    <row r="675" spans="1:7">
      <c r="A675" s="1" t="s">
        <v>205</v>
      </c>
      <c r="B675" s="1" t="s">
        <v>1219</v>
      </c>
      <c r="C675" s="3">
        <v>0.17</v>
      </c>
      <c r="D675" s="3">
        <v>1.8</v>
      </c>
      <c r="E675" s="3">
        <v>1</v>
      </c>
      <c r="F675" s="3">
        <v>97</v>
      </c>
      <c r="G675" s="19"/>
    </row>
    <row r="676" spans="1:7">
      <c r="A676" s="1" t="s">
        <v>205</v>
      </c>
      <c r="B676" s="1" t="s">
        <v>1218</v>
      </c>
      <c r="C676" s="3">
        <v>0.17</v>
      </c>
      <c r="D676" s="3">
        <v>4</v>
      </c>
      <c r="E676" s="3">
        <v>1</v>
      </c>
      <c r="F676" s="3">
        <v>97</v>
      </c>
      <c r="G676" s="19"/>
    </row>
    <row r="677" spans="1:7">
      <c r="A677" s="1" t="s">
        <v>205</v>
      </c>
      <c r="B677" s="1" t="s">
        <v>1217</v>
      </c>
      <c r="C677" s="3">
        <v>0.17</v>
      </c>
      <c r="D677" s="3">
        <v>4</v>
      </c>
      <c r="E677" s="3">
        <v>1</v>
      </c>
      <c r="F677" s="3">
        <v>97</v>
      </c>
      <c r="G677" s="19"/>
    </row>
    <row r="678" spans="1:7">
      <c r="A678" s="1" t="s">
        <v>205</v>
      </c>
      <c r="B678" s="1" t="s">
        <v>1216</v>
      </c>
      <c r="C678" s="3">
        <v>0.17</v>
      </c>
      <c r="D678" s="3">
        <v>4</v>
      </c>
      <c r="E678" s="3">
        <v>1</v>
      </c>
      <c r="F678" s="3">
        <v>97</v>
      </c>
      <c r="G678" s="19"/>
    </row>
    <row r="679" spans="1:7">
      <c r="A679" s="1" t="s">
        <v>442</v>
      </c>
      <c r="B679" s="1" t="s">
        <v>1215</v>
      </c>
      <c r="C679" s="3">
        <v>0.18</v>
      </c>
      <c r="D679" s="3">
        <v>3.8</v>
      </c>
      <c r="E679" s="3">
        <v>1</v>
      </c>
      <c r="F679" s="3">
        <v>92</v>
      </c>
      <c r="G679" s="19"/>
    </row>
    <row r="680" spans="1:7">
      <c r="A680" s="1" t="s">
        <v>205</v>
      </c>
      <c r="B680" s="1" t="s">
        <v>1214</v>
      </c>
      <c r="C680" s="3">
        <v>0.18</v>
      </c>
      <c r="D680" s="3">
        <v>3.8</v>
      </c>
      <c r="E680" s="3">
        <v>1</v>
      </c>
      <c r="F680" s="3">
        <v>98</v>
      </c>
      <c r="G680" s="19"/>
    </row>
    <row r="681" spans="1:7">
      <c r="A681" s="1" t="s">
        <v>205</v>
      </c>
      <c r="B681" s="1" t="s">
        <v>1213</v>
      </c>
      <c r="C681" s="3">
        <v>0.19</v>
      </c>
      <c r="D681" s="3">
        <v>1.6</v>
      </c>
      <c r="E681" s="3">
        <v>1</v>
      </c>
      <c r="F681" s="3">
        <v>98</v>
      </c>
      <c r="G681" s="19"/>
    </row>
    <row r="682" spans="1:7">
      <c r="A682" s="1" t="s">
        <v>205</v>
      </c>
      <c r="B682" s="1" t="s">
        <v>1212</v>
      </c>
      <c r="C682" s="3">
        <v>0.19</v>
      </c>
      <c r="D682" s="3">
        <v>2.2000000000000002</v>
      </c>
      <c r="E682" s="3">
        <v>1</v>
      </c>
      <c r="F682" s="3">
        <v>98</v>
      </c>
      <c r="G682" s="19"/>
    </row>
    <row r="683" spans="1:7">
      <c r="A683" s="1" t="s">
        <v>205</v>
      </c>
      <c r="B683" s="1" t="s">
        <v>1211</v>
      </c>
      <c r="C683" s="3">
        <v>0.19</v>
      </c>
      <c r="D683" s="3">
        <v>1.3</v>
      </c>
      <c r="E683" s="3">
        <v>1</v>
      </c>
      <c r="F683" s="3">
        <v>98</v>
      </c>
      <c r="G683" s="19"/>
    </row>
    <row r="684" spans="1:7">
      <c r="A684" s="1" t="s">
        <v>205</v>
      </c>
      <c r="B684" s="1" t="s">
        <v>1210</v>
      </c>
      <c r="C684" s="3">
        <v>0.19</v>
      </c>
      <c r="D684" s="3">
        <v>3.7</v>
      </c>
      <c r="E684" s="3">
        <v>1</v>
      </c>
      <c r="F684" s="3">
        <v>98</v>
      </c>
      <c r="G684" s="19"/>
    </row>
    <row r="685" spans="1:7">
      <c r="A685" s="1" t="s">
        <v>205</v>
      </c>
      <c r="B685" s="1" t="s">
        <v>1209</v>
      </c>
      <c r="C685" s="3">
        <v>0.2</v>
      </c>
      <c r="D685" s="3">
        <v>1.5</v>
      </c>
      <c r="E685" s="3">
        <v>1</v>
      </c>
      <c r="F685" s="3">
        <v>98</v>
      </c>
      <c r="G685" s="19"/>
    </row>
    <row r="686" spans="1:7">
      <c r="A686" s="1" t="s">
        <v>205</v>
      </c>
      <c r="B686" s="1" t="s">
        <v>1208</v>
      </c>
      <c r="C686" s="3">
        <v>0.2</v>
      </c>
      <c r="D686" s="3">
        <v>1.5</v>
      </c>
      <c r="E686" s="3">
        <v>1</v>
      </c>
      <c r="F686" s="3">
        <v>98</v>
      </c>
      <c r="G686" s="19"/>
    </row>
    <row r="687" spans="1:7">
      <c r="A687" s="1" t="s">
        <v>205</v>
      </c>
      <c r="B687" s="1" t="s">
        <v>1207</v>
      </c>
      <c r="C687" s="3">
        <v>0.2</v>
      </c>
      <c r="D687" s="3">
        <v>1.4</v>
      </c>
      <c r="E687" s="3">
        <v>1</v>
      </c>
      <c r="F687" s="3">
        <v>99</v>
      </c>
      <c r="G687" s="19"/>
    </row>
    <row r="688" spans="1:7">
      <c r="A688" s="1" t="s">
        <v>205</v>
      </c>
      <c r="B688" s="1" t="s">
        <v>1206</v>
      </c>
      <c r="C688" s="3">
        <v>0.21</v>
      </c>
      <c r="D688" s="3">
        <v>1.9</v>
      </c>
      <c r="E688" s="3">
        <v>1</v>
      </c>
      <c r="F688" s="3">
        <v>99</v>
      </c>
      <c r="G688" s="19"/>
    </row>
    <row r="689" spans="1:7">
      <c r="A689" s="1" t="s">
        <v>205</v>
      </c>
      <c r="B689" s="1" t="s">
        <v>1205</v>
      </c>
      <c r="C689" s="3">
        <v>0.21</v>
      </c>
      <c r="D689" s="3">
        <v>1.3</v>
      </c>
      <c r="E689" s="3">
        <v>1</v>
      </c>
      <c r="F689" s="3">
        <v>99</v>
      </c>
      <c r="G689" s="19"/>
    </row>
    <row r="690" spans="1:7">
      <c r="A690" s="1" t="s">
        <v>205</v>
      </c>
      <c r="B690" s="1" t="s">
        <v>1204</v>
      </c>
      <c r="C690" s="3">
        <v>0.21</v>
      </c>
      <c r="D690" s="3">
        <v>2.5</v>
      </c>
      <c r="E690" s="3">
        <v>1</v>
      </c>
      <c r="F690" s="3">
        <v>99</v>
      </c>
      <c r="G690" s="19"/>
    </row>
    <row r="691" spans="1:7">
      <c r="A691" s="1" t="s">
        <v>205</v>
      </c>
      <c r="B691" s="1" t="s">
        <v>1203</v>
      </c>
      <c r="C691" s="3">
        <v>0.21</v>
      </c>
      <c r="D691" s="3">
        <v>2.1</v>
      </c>
      <c r="E691" s="3">
        <v>1</v>
      </c>
      <c r="F691" s="3">
        <v>99</v>
      </c>
      <c r="G691" s="19"/>
    </row>
    <row r="692" spans="1:7">
      <c r="A692" s="1" t="s">
        <v>205</v>
      </c>
      <c r="B692" s="1" t="s">
        <v>1202</v>
      </c>
      <c r="C692" s="3">
        <v>0.22</v>
      </c>
      <c r="D692" s="3">
        <v>3.4</v>
      </c>
      <c r="E692" s="3">
        <v>1</v>
      </c>
      <c r="F692" s="3">
        <v>99</v>
      </c>
      <c r="G692" s="19"/>
    </row>
    <row r="693" spans="1:7">
      <c r="A693" s="1" t="s">
        <v>205</v>
      </c>
      <c r="B693" s="1" t="s">
        <v>1201</v>
      </c>
      <c r="C693" s="3">
        <v>0.22</v>
      </c>
      <c r="D693" s="3">
        <v>1.4</v>
      </c>
      <c r="E693" s="3">
        <v>1</v>
      </c>
      <c r="F693" s="3">
        <v>99</v>
      </c>
      <c r="G693" s="19"/>
    </row>
    <row r="694" spans="1:7">
      <c r="A694" s="1" t="s">
        <v>205</v>
      </c>
      <c r="B694" s="1" t="s">
        <v>1200</v>
      </c>
      <c r="C694" s="3">
        <v>0.25</v>
      </c>
      <c r="D694" s="3">
        <v>1.4</v>
      </c>
      <c r="E694" s="3">
        <v>1</v>
      </c>
      <c r="F694" s="3">
        <v>100</v>
      </c>
      <c r="G694" s="19"/>
    </row>
    <row r="695" spans="1:7">
      <c r="A695" s="1" t="s">
        <v>205</v>
      </c>
      <c r="B695" s="1" t="s">
        <v>1199</v>
      </c>
      <c r="C695" s="3">
        <v>0.28000000000000003</v>
      </c>
      <c r="D695" s="3">
        <v>2.9</v>
      </c>
      <c r="E695" s="3">
        <v>1</v>
      </c>
      <c r="F695" s="3">
        <v>100</v>
      </c>
      <c r="G695" s="19"/>
    </row>
    <row r="696" spans="1:7">
      <c r="A696" s="1" t="s">
        <v>205</v>
      </c>
      <c r="B696" s="1" t="s">
        <v>1198</v>
      </c>
      <c r="C696" s="3">
        <v>0.28999999999999998</v>
      </c>
      <c r="D696" s="3">
        <v>1.8</v>
      </c>
      <c r="E696" s="3">
        <v>1</v>
      </c>
      <c r="F696" s="3">
        <v>100</v>
      </c>
      <c r="G696" s="19"/>
    </row>
    <row r="697" spans="1:7">
      <c r="A697" s="1" t="s">
        <v>205</v>
      </c>
      <c r="B697" s="1" t="s">
        <v>1197</v>
      </c>
      <c r="C697" s="3">
        <v>0.28999999999999998</v>
      </c>
      <c r="D697" s="3">
        <v>1.8</v>
      </c>
      <c r="E697" s="3">
        <v>1</v>
      </c>
      <c r="F697" s="3">
        <v>100</v>
      </c>
      <c r="G697" s="19"/>
    </row>
    <row r="698" spans="1:7">
      <c r="A698" s="1" t="s">
        <v>205</v>
      </c>
      <c r="B698" s="1" t="s">
        <v>1196</v>
      </c>
      <c r="C698" s="3">
        <v>0.31</v>
      </c>
      <c r="D698" s="3">
        <v>2</v>
      </c>
      <c r="E698" s="3">
        <v>1</v>
      </c>
      <c r="F698" s="3">
        <v>100</v>
      </c>
      <c r="G698" s="19"/>
    </row>
    <row r="699" spans="1:7">
      <c r="A699" s="1" t="s">
        <v>205</v>
      </c>
      <c r="B699" s="1" t="s">
        <v>1195</v>
      </c>
      <c r="C699" s="3">
        <v>0.33</v>
      </c>
      <c r="D699" s="3">
        <v>2</v>
      </c>
      <c r="E699" s="3">
        <v>1</v>
      </c>
      <c r="F699" s="3">
        <v>100</v>
      </c>
      <c r="G699" s="19"/>
    </row>
    <row r="700" spans="1:7">
      <c r="A700" s="1" t="s">
        <v>205</v>
      </c>
      <c r="B700" s="1" t="s">
        <v>1194</v>
      </c>
      <c r="C700" s="3">
        <v>0.34</v>
      </c>
      <c r="D700" s="3">
        <v>1.2</v>
      </c>
      <c r="E700" s="3">
        <v>1</v>
      </c>
      <c r="F700" s="3">
        <v>100</v>
      </c>
      <c r="G700" s="19"/>
    </row>
    <row r="701" spans="1:7">
      <c r="A701" s="1" t="s">
        <v>205</v>
      </c>
      <c r="B701" s="1" t="s">
        <v>1193</v>
      </c>
      <c r="C701" s="3">
        <v>0.37</v>
      </c>
      <c r="D701" s="3">
        <v>1.2</v>
      </c>
      <c r="E701" s="3">
        <v>1</v>
      </c>
      <c r="F701" s="3">
        <v>100</v>
      </c>
      <c r="G701" s="19"/>
    </row>
    <row r="702" spans="1:7">
      <c r="A702" s="1" t="s">
        <v>205</v>
      </c>
      <c r="B702" s="1" t="s">
        <v>1192</v>
      </c>
      <c r="C702" s="3">
        <v>0.37</v>
      </c>
      <c r="D702" s="3">
        <v>2.2999999999999998</v>
      </c>
      <c r="E702" s="3">
        <v>1</v>
      </c>
      <c r="F702" s="3">
        <v>100</v>
      </c>
      <c r="G702" s="19"/>
    </row>
    <row r="703" spans="1:7">
      <c r="A703" s="1" t="s">
        <v>205</v>
      </c>
      <c r="B703" s="1" t="s">
        <v>1191</v>
      </c>
      <c r="C703" s="3">
        <v>0.4</v>
      </c>
      <c r="D703" s="3">
        <v>1.3</v>
      </c>
      <c r="E703" s="3">
        <v>1</v>
      </c>
      <c r="F703" s="3">
        <v>100</v>
      </c>
      <c r="G703" s="19"/>
    </row>
    <row r="704" spans="1:7">
      <c r="A704" s="1" t="s">
        <v>205</v>
      </c>
      <c r="B704" s="1" t="s">
        <v>1190</v>
      </c>
      <c r="C704" s="3">
        <v>0.42</v>
      </c>
      <c r="D704" s="3">
        <v>1.7</v>
      </c>
      <c r="E704" s="3">
        <v>1</v>
      </c>
      <c r="F704" s="3">
        <v>100</v>
      </c>
      <c r="G704" s="19"/>
    </row>
    <row r="705" spans="1:7">
      <c r="A705" s="1" t="s">
        <v>205</v>
      </c>
      <c r="B705" s="1" t="s">
        <v>1189</v>
      </c>
      <c r="C705" s="3">
        <v>0.42</v>
      </c>
      <c r="D705" s="3">
        <v>2.1</v>
      </c>
      <c r="E705" s="3">
        <v>1</v>
      </c>
      <c r="F705" s="3">
        <v>100</v>
      </c>
      <c r="G705" s="19"/>
    </row>
    <row r="706" spans="1:7">
      <c r="A706" s="1" t="s">
        <v>205</v>
      </c>
      <c r="B706" s="1" t="s">
        <v>1188</v>
      </c>
      <c r="C706" s="3">
        <v>0.42</v>
      </c>
      <c r="D706" s="3">
        <v>1.7</v>
      </c>
      <c r="E706" s="3">
        <v>1</v>
      </c>
      <c r="F706" s="3">
        <v>100</v>
      </c>
      <c r="G706" s="19"/>
    </row>
    <row r="707" spans="1:7">
      <c r="A707" s="1" t="s">
        <v>205</v>
      </c>
      <c r="B707" s="1" t="s">
        <v>1187</v>
      </c>
      <c r="C707" s="3">
        <v>0.43</v>
      </c>
      <c r="D707" s="3">
        <v>1.1000000000000001</v>
      </c>
      <c r="E707" s="3">
        <v>1</v>
      </c>
      <c r="F707" s="3">
        <v>100</v>
      </c>
      <c r="G707" s="19"/>
    </row>
    <row r="708" spans="1:7">
      <c r="A708" s="1" t="s">
        <v>205</v>
      </c>
      <c r="B708" s="1" t="s">
        <v>1186</v>
      </c>
      <c r="C708" s="3">
        <v>0.44</v>
      </c>
      <c r="D708" s="3">
        <v>1.2</v>
      </c>
      <c r="E708" s="3">
        <v>1</v>
      </c>
      <c r="F708" s="3">
        <v>100</v>
      </c>
      <c r="G708" s="19"/>
    </row>
    <row r="709" spans="1:7">
      <c r="A709" s="1" t="s">
        <v>205</v>
      </c>
      <c r="B709" s="1" t="s">
        <v>1185</v>
      </c>
      <c r="C709" s="3">
        <v>0.44</v>
      </c>
      <c r="D709" s="3">
        <v>2</v>
      </c>
      <c r="E709" s="3">
        <v>1</v>
      </c>
      <c r="F709" s="3">
        <v>100</v>
      </c>
      <c r="G709" s="19"/>
    </row>
    <row r="710" spans="1:7">
      <c r="A710" s="1" t="s">
        <v>205</v>
      </c>
      <c r="B710" s="1" t="s">
        <v>1184</v>
      </c>
      <c r="C710" s="3">
        <v>0.45</v>
      </c>
      <c r="D710" s="3">
        <v>1.3</v>
      </c>
      <c r="E710" s="3">
        <v>1</v>
      </c>
      <c r="F710" s="3">
        <v>100</v>
      </c>
      <c r="G710" s="19"/>
    </row>
    <row r="711" spans="1:7">
      <c r="A711" s="1" t="s">
        <v>205</v>
      </c>
      <c r="B711" s="1" t="s">
        <v>1183</v>
      </c>
      <c r="C711" s="3">
        <v>0.46</v>
      </c>
      <c r="D711" s="3">
        <v>1.9</v>
      </c>
      <c r="E711" s="3">
        <v>1</v>
      </c>
      <c r="F711" s="3">
        <v>100</v>
      </c>
      <c r="G711" s="19"/>
    </row>
    <row r="712" spans="1:7">
      <c r="A712" s="1" t="s">
        <v>205</v>
      </c>
      <c r="B712" s="1" t="s">
        <v>1182</v>
      </c>
      <c r="C712" s="3">
        <v>0.47</v>
      </c>
      <c r="D712" s="3">
        <v>1.4</v>
      </c>
      <c r="E712" s="3">
        <v>1</v>
      </c>
      <c r="F712" s="3">
        <v>100</v>
      </c>
      <c r="G712" s="19"/>
    </row>
    <row r="713" spans="1:7">
      <c r="A713" s="1" t="s">
        <v>205</v>
      </c>
      <c r="B713" s="1" t="s">
        <v>1181</v>
      </c>
      <c r="C713" s="3">
        <v>0.48</v>
      </c>
      <c r="D713" s="3">
        <v>1.9</v>
      </c>
      <c r="E713" s="3">
        <v>1</v>
      </c>
      <c r="F713" s="3">
        <v>100</v>
      </c>
      <c r="G713" s="19"/>
    </row>
    <row r="714" spans="1:7">
      <c r="A714" s="1" t="s">
        <v>205</v>
      </c>
      <c r="B714" s="1" t="s">
        <v>1180</v>
      </c>
      <c r="C714" s="3">
        <v>0.48</v>
      </c>
      <c r="D714" s="3">
        <v>1.4</v>
      </c>
      <c r="E714" s="3">
        <v>1</v>
      </c>
      <c r="F714" s="3">
        <v>100</v>
      </c>
      <c r="G714" s="19"/>
    </row>
    <row r="715" spans="1:7">
      <c r="A715" s="1" t="s">
        <v>205</v>
      </c>
      <c r="B715" s="1" t="s">
        <v>1179</v>
      </c>
      <c r="C715" s="3">
        <v>0.5</v>
      </c>
      <c r="D715" s="3">
        <v>1.1000000000000001</v>
      </c>
      <c r="E715" s="3">
        <v>1</v>
      </c>
      <c r="F715" s="3">
        <v>100</v>
      </c>
      <c r="G715" s="19"/>
    </row>
    <row r="716" spans="1:7">
      <c r="A716" s="1" t="s">
        <v>205</v>
      </c>
      <c r="B716" s="1" t="s">
        <v>1178</v>
      </c>
      <c r="C716" s="3">
        <v>0.5</v>
      </c>
      <c r="D716" s="3">
        <v>1.2</v>
      </c>
      <c r="E716" s="3">
        <v>1</v>
      </c>
      <c r="F716" s="3">
        <v>100</v>
      </c>
      <c r="G716" s="19"/>
    </row>
    <row r="717" spans="1:7">
      <c r="A717" s="1" t="s">
        <v>205</v>
      </c>
      <c r="B717" s="1" t="s">
        <v>1177</v>
      </c>
      <c r="C717" s="3">
        <v>0.5</v>
      </c>
      <c r="D717" s="3">
        <v>1.4</v>
      </c>
      <c r="E717" s="3">
        <v>1</v>
      </c>
      <c r="F717" s="3">
        <v>100</v>
      </c>
      <c r="G717" s="19"/>
    </row>
    <row r="718" spans="1:7">
      <c r="A718" s="1" t="s">
        <v>205</v>
      </c>
      <c r="B718" s="1" t="s">
        <v>1176</v>
      </c>
      <c r="C718" s="3">
        <v>0.5</v>
      </c>
      <c r="D718" s="3">
        <v>1.8</v>
      </c>
      <c r="E718" s="3">
        <v>1</v>
      </c>
      <c r="F718" s="3">
        <v>100</v>
      </c>
      <c r="G718" s="19"/>
    </row>
    <row r="719" spans="1:7">
      <c r="A719" s="1" t="s">
        <v>205</v>
      </c>
      <c r="B719" s="1" t="s">
        <v>1175</v>
      </c>
      <c r="C719" s="3">
        <v>0.52</v>
      </c>
      <c r="D719" s="3">
        <v>1.7</v>
      </c>
      <c r="E719" s="3">
        <v>1</v>
      </c>
      <c r="F719" s="3">
        <v>100</v>
      </c>
      <c r="G719" s="19"/>
    </row>
    <row r="720" spans="1:7">
      <c r="A720" s="1" t="s">
        <v>205</v>
      </c>
      <c r="B720" s="1" t="s">
        <v>1174</v>
      </c>
      <c r="C720" s="3">
        <v>0.52</v>
      </c>
      <c r="D720" s="3">
        <v>1.3</v>
      </c>
      <c r="E720" s="3">
        <v>1</v>
      </c>
      <c r="F720" s="3">
        <v>100</v>
      </c>
      <c r="G720" s="19"/>
    </row>
    <row r="721" spans="1:7">
      <c r="A721" s="1" t="s">
        <v>442</v>
      </c>
      <c r="B721" s="1" t="s">
        <v>1173</v>
      </c>
      <c r="C721" s="3">
        <v>0.53</v>
      </c>
      <c r="D721" s="3">
        <v>1.7</v>
      </c>
      <c r="E721" s="3">
        <v>1</v>
      </c>
      <c r="F721" s="3">
        <v>100</v>
      </c>
      <c r="G721" s="19"/>
    </row>
    <row r="722" spans="1:7">
      <c r="A722" s="1" t="s">
        <v>205</v>
      </c>
      <c r="B722" s="1" t="s">
        <v>1172</v>
      </c>
      <c r="C722" s="3">
        <v>0.55000000000000004</v>
      </c>
      <c r="D722" s="3">
        <v>1.6</v>
      </c>
      <c r="E722" s="3">
        <v>1</v>
      </c>
      <c r="F722" s="3">
        <v>100</v>
      </c>
      <c r="G722" s="19"/>
    </row>
    <row r="723" spans="1:7">
      <c r="A723" s="1" t="s">
        <v>205</v>
      </c>
      <c r="B723" s="1" t="s">
        <v>1171</v>
      </c>
      <c r="C723" s="3">
        <v>0.56000000000000005</v>
      </c>
      <c r="D723" s="3">
        <v>1.1000000000000001</v>
      </c>
      <c r="E723" s="3">
        <v>1</v>
      </c>
      <c r="F723" s="3">
        <v>100</v>
      </c>
      <c r="G723" s="19"/>
    </row>
    <row r="724" spans="1:7">
      <c r="A724" s="1" t="s">
        <v>205</v>
      </c>
      <c r="B724" s="1" t="s">
        <v>1170</v>
      </c>
      <c r="C724" s="3">
        <v>0.61</v>
      </c>
      <c r="D724" s="3">
        <v>1.1000000000000001</v>
      </c>
      <c r="E724" s="3">
        <v>1</v>
      </c>
      <c r="F724" s="3">
        <v>100</v>
      </c>
      <c r="G724" s="19"/>
    </row>
    <row r="725" spans="1:7">
      <c r="A725" s="1" t="s">
        <v>205</v>
      </c>
      <c r="B725" s="1" t="s">
        <v>1169</v>
      </c>
      <c r="C725" s="3">
        <v>0.63</v>
      </c>
      <c r="D725" s="3">
        <v>1</v>
      </c>
      <c r="E725" s="3">
        <v>1</v>
      </c>
      <c r="F725" s="3">
        <v>100</v>
      </c>
      <c r="G725" s="19"/>
    </row>
    <row r="726" spans="1:7">
      <c r="A726" s="1" t="s">
        <v>205</v>
      </c>
      <c r="B726" s="1" t="s">
        <v>1168</v>
      </c>
      <c r="C726" s="3">
        <v>0.65</v>
      </c>
      <c r="D726" s="3">
        <v>1</v>
      </c>
      <c r="E726" s="3">
        <v>1</v>
      </c>
      <c r="F726" s="3">
        <v>100</v>
      </c>
      <c r="G726" s="19"/>
    </row>
    <row r="727" spans="1:7">
      <c r="A727" s="1" t="s">
        <v>205</v>
      </c>
      <c r="B727" s="1" t="s">
        <v>1167</v>
      </c>
      <c r="C727" s="3">
        <v>0.68</v>
      </c>
      <c r="D727" s="3">
        <v>1</v>
      </c>
      <c r="E727" s="3">
        <v>1</v>
      </c>
      <c r="F727" s="3">
        <v>100</v>
      </c>
      <c r="G727" s="19"/>
    </row>
    <row r="728" spans="1:7">
      <c r="A728" s="1" t="s">
        <v>205</v>
      </c>
      <c r="B728" s="1" t="s">
        <v>1166</v>
      </c>
      <c r="C728" s="3">
        <v>0.68</v>
      </c>
      <c r="D728" s="3">
        <v>1</v>
      </c>
      <c r="E728" s="3">
        <v>1</v>
      </c>
      <c r="F728" s="3">
        <v>100</v>
      </c>
      <c r="G728" s="19"/>
    </row>
    <row r="729" spans="1:7">
      <c r="A729" s="1" t="s">
        <v>205</v>
      </c>
      <c r="B729" s="1" t="s">
        <v>1165</v>
      </c>
      <c r="C729" s="3">
        <v>0.68</v>
      </c>
      <c r="D729" s="3">
        <v>1</v>
      </c>
      <c r="E729" s="3">
        <v>1</v>
      </c>
      <c r="F729" s="3">
        <v>100</v>
      </c>
      <c r="G729" s="19"/>
    </row>
    <row r="730" spans="1:7">
      <c r="A730" s="1" t="s">
        <v>205</v>
      </c>
      <c r="B730" s="1" t="s">
        <v>1164</v>
      </c>
      <c r="C730" s="3">
        <v>0.7</v>
      </c>
      <c r="D730" s="3">
        <v>0.99</v>
      </c>
      <c r="E730" s="3">
        <v>1</v>
      </c>
      <c r="F730" s="3">
        <v>100</v>
      </c>
      <c r="G730" s="19"/>
    </row>
    <row r="731" spans="1:7">
      <c r="A731" s="1" t="s">
        <v>205</v>
      </c>
      <c r="B731" s="1" t="s">
        <v>1163</v>
      </c>
      <c r="C731" s="3">
        <v>0.73</v>
      </c>
      <c r="D731" s="3">
        <v>1</v>
      </c>
      <c r="E731" s="3">
        <v>1</v>
      </c>
      <c r="F731" s="3">
        <v>100</v>
      </c>
      <c r="G731" s="19"/>
    </row>
    <row r="732" spans="1:7">
      <c r="A732" s="1" t="s">
        <v>205</v>
      </c>
      <c r="B732" s="1" t="s">
        <v>1162</v>
      </c>
      <c r="C732" s="3">
        <v>0.74</v>
      </c>
      <c r="D732" s="3">
        <v>0.93</v>
      </c>
      <c r="E732" s="3">
        <v>1</v>
      </c>
      <c r="F732" s="3">
        <v>100</v>
      </c>
      <c r="G732" s="19"/>
    </row>
    <row r="733" spans="1:7">
      <c r="A733" s="1" t="s">
        <v>205</v>
      </c>
      <c r="B733" s="1" t="s">
        <v>1161</v>
      </c>
      <c r="C733" s="3">
        <v>0.76</v>
      </c>
      <c r="D733" s="3">
        <v>1.1000000000000001</v>
      </c>
      <c r="E733" s="3">
        <v>1</v>
      </c>
      <c r="F733" s="3">
        <v>100</v>
      </c>
      <c r="G733" s="19"/>
    </row>
    <row r="734" spans="1:7">
      <c r="A734" s="1" t="s">
        <v>205</v>
      </c>
      <c r="B734" s="1" t="s">
        <v>1160</v>
      </c>
      <c r="C734" s="3">
        <v>0.79</v>
      </c>
      <c r="D734" s="3">
        <v>0.93</v>
      </c>
      <c r="E734" s="3">
        <v>1</v>
      </c>
      <c r="F734" s="3">
        <v>100</v>
      </c>
      <c r="G734" s="19"/>
    </row>
    <row r="735" spans="1:7">
      <c r="A735" s="1" t="s">
        <v>205</v>
      </c>
      <c r="B735" s="1" t="s">
        <v>1159</v>
      </c>
      <c r="C735" s="3">
        <v>0.79</v>
      </c>
      <c r="D735" s="3">
        <v>0.96</v>
      </c>
      <c r="E735" s="3">
        <v>1</v>
      </c>
      <c r="F735" s="3">
        <v>100</v>
      </c>
      <c r="G735" s="19"/>
    </row>
    <row r="736" spans="1:7">
      <c r="A736" s="1" t="s">
        <v>205</v>
      </c>
      <c r="B736" s="1" t="s">
        <v>1158</v>
      </c>
      <c r="C736" s="3">
        <v>0.79</v>
      </c>
      <c r="D736" s="3">
        <v>0.92</v>
      </c>
      <c r="E736" s="3">
        <v>1</v>
      </c>
      <c r="F736" s="3">
        <v>100</v>
      </c>
      <c r="G736" s="19"/>
    </row>
    <row r="737" spans="1:7">
      <c r="A737" s="1" t="s">
        <v>205</v>
      </c>
      <c r="B737" s="1" t="s">
        <v>1157</v>
      </c>
      <c r="C737" s="3">
        <v>0.8</v>
      </c>
      <c r="D737" s="3">
        <v>0.9</v>
      </c>
      <c r="E737" s="3">
        <v>1</v>
      </c>
      <c r="F737" s="3">
        <v>100</v>
      </c>
      <c r="G737" s="19"/>
    </row>
    <row r="738" spans="1:7">
      <c r="A738" s="1" t="s">
        <v>205</v>
      </c>
      <c r="B738" s="1" t="s">
        <v>1156</v>
      </c>
      <c r="C738" s="3">
        <v>0.81</v>
      </c>
      <c r="D738" s="3">
        <v>0.9</v>
      </c>
      <c r="E738" s="3">
        <v>1</v>
      </c>
      <c r="F738" s="3">
        <v>100</v>
      </c>
      <c r="G738" s="19"/>
    </row>
    <row r="739" spans="1:7">
      <c r="A739" s="1" t="s">
        <v>205</v>
      </c>
      <c r="B739" s="1" t="s">
        <v>1155</v>
      </c>
      <c r="C739" s="3">
        <v>0.82</v>
      </c>
      <c r="D739" s="3">
        <v>0.87</v>
      </c>
      <c r="E739" s="3">
        <v>1</v>
      </c>
      <c r="F739" s="3">
        <v>100</v>
      </c>
      <c r="G739" s="19"/>
    </row>
    <row r="740" spans="1:7">
      <c r="A740" s="1" t="s">
        <v>205</v>
      </c>
      <c r="B740" s="1" t="s">
        <v>1154</v>
      </c>
      <c r="C740" s="3">
        <v>0.85</v>
      </c>
      <c r="D740" s="3">
        <v>0.86</v>
      </c>
      <c r="E740" s="3">
        <v>1</v>
      </c>
      <c r="F740" s="3">
        <v>100</v>
      </c>
      <c r="G740" s="19"/>
    </row>
    <row r="741" spans="1:7">
      <c r="A741" s="1" t="s">
        <v>205</v>
      </c>
      <c r="B741" s="1" t="s">
        <v>1153</v>
      </c>
      <c r="C741" s="3">
        <v>0.85</v>
      </c>
      <c r="D741" s="3">
        <v>0.85</v>
      </c>
      <c r="E741" s="3">
        <v>1</v>
      </c>
      <c r="F741" s="3">
        <v>100</v>
      </c>
      <c r="G741" s="19"/>
    </row>
    <row r="742" spans="1:7">
      <c r="A742" s="1" t="s">
        <v>205</v>
      </c>
      <c r="B742" s="1" t="s">
        <v>1152</v>
      </c>
      <c r="C742" s="3">
        <v>0.86</v>
      </c>
      <c r="D742" s="3">
        <v>0.84</v>
      </c>
      <c r="E742" s="3">
        <v>1</v>
      </c>
      <c r="F742" s="3">
        <v>100</v>
      </c>
      <c r="G742" s="19"/>
    </row>
    <row r="743" spans="1:7">
      <c r="A743" s="1" t="s">
        <v>205</v>
      </c>
      <c r="B743" s="1" t="s">
        <v>1151</v>
      </c>
      <c r="C743" s="3">
        <v>0.88</v>
      </c>
      <c r="D743" s="3">
        <v>0.8</v>
      </c>
      <c r="E743" s="3">
        <v>1</v>
      </c>
      <c r="F743" s="3">
        <v>100</v>
      </c>
      <c r="G743" s="19"/>
    </row>
    <row r="744" spans="1:7">
      <c r="A744" s="1" t="s">
        <v>205</v>
      </c>
      <c r="B744" s="1" t="s">
        <v>1150</v>
      </c>
      <c r="C744" s="3">
        <v>0.88</v>
      </c>
      <c r="D744" s="3">
        <v>0.82</v>
      </c>
      <c r="E744" s="3">
        <v>1</v>
      </c>
      <c r="F744" s="3">
        <v>100</v>
      </c>
      <c r="G744" s="19"/>
    </row>
    <row r="745" spans="1:7">
      <c r="A745" s="1" t="s">
        <v>205</v>
      </c>
      <c r="B745" s="1" t="s">
        <v>1149</v>
      </c>
      <c r="C745" s="3">
        <v>0.89</v>
      </c>
      <c r="D745" s="3">
        <v>0.8</v>
      </c>
      <c r="E745" s="3">
        <v>1</v>
      </c>
      <c r="F745" s="3">
        <v>100</v>
      </c>
      <c r="G745" s="19"/>
    </row>
    <row r="746" spans="1:7">
      <c r="A746" s="1" t="s">
        <v>205</v>
      </c>
      <c r="B746" s="1" t="s">
        <v>1148</v>
      </c>
      <c r="C746" s="3">
        <v>0.9</v>
      </c>
      <c r="D746" s="3">
        <v>0.79</v>
      </c>
      <c r="E746" s="3">
        <v>1</v>
      </c>
      <c r="F746" s="3">
        <v>100</v>
      </c>
      <c r="G746" s="19"/>
    </row>
    <row r="747" spans="1:7">
      <c r="A747" s="1" t="s">
        <v>205</v>
      </c>
      <c r="B747" s="1" t="s">
        <v>1147</v>
      </c>
      <c r="C747" s="3">
        <v>0.9</v>
      </c>
      <c r="D747" s="3">
        <v>0.79</v>
      </c>
      <c r="E747" s="3">
        <v>1</v>
      </c>
      <c r="F747" s="3">
        <v>100</v>
      </c>
      <c r="G747" s="19"/>
    </row>
    <row r="748" spans="1:7">
      <c r="A748" s="1" t="s">
        <v>205</v>
      </c>
      <c r="B748" s="1" t="s">
        <v>1146</v>
      </c>
      <c r="C748" s="3">
        <v>0.91</v>
      </c>
      <c r="D748" s="3">
        <v>0.76</v>
      </c>
      <c r="E748" s="3">
        <v>1</v>
      </c>
      <c r="F748" s="3">
        <v>100</v>
      </c>
      <c r="G748" s="19"/>
    </row>
    <row r="749" spans="1:7">
      <c r="A749" s="1" t="s">
        <v>205</v>
      </c>
      <c r="B749" s="1" t="s">
        <v>1145</v>
      </c>
      <c r="C749" s="3">
        <v>0.94</v>
      </c>
      <c r="D749" s="3">
        <v>0.67</v>
      </c>
      <c r="E749" s="3">
        <v>1</v>
      </c>
      <c r="F749" s="3">
        <v>100</v>
      </c>
      <c r="G749" s="19"/>
    </row>
    <row r="750" spans="1:7">
      <c r="A750" s="1" t="s">
        <v>205</v>
      </c>
      <c r="B750" s="1" t="s">
        <v>1144</v>
      </c>
      <c r="C750" s="3">
        <v>0.98</v>
      </c>
      <c r="D750" s="3">
        <v>0.55000000000000004</v>
      </c>
      <c r="E750" s="3">
        <v>1</v>
      </c>
      <c r="F750" s="3">
        <v>100</v>
      </c>
      <c r="G750" s="19"/>
    </row>
    <row r="751" spans="1:7">
      <c r="A751" s="1" t="s">
        <v>205</v>
      </c>
      <c r="B751" s="1" t="s">
        <v>1143</v>
      </c>
      <c r="C751" s="3">
        <v>0.99</v>
      </c>
      <c r="D751" s="3">
        <v>0.54</v>
      </c>
      <c r="E751" s="3">
        <v>1</v>
      </c>
      <c r="F751" s="3">
        <v>100</v>
      </c>
      <c r="G751" s="19"/>
    </row>
    <row r="752" spans="1:7">
      <c r="A752" s="1" t="s">
        <v>205</v>
      </c>
      <c r="B752" s="1" t="s">
        <v>1142</v>
      </c>
      <c r="C752" s="3">
        <v>1</v>
      </c>
      <c r="D752" s="3">
        <v>0.44</v>
      </c>
      <c r="E752" s="3">
        <v>1</v>
      </c>
      <c r="F752" s="3">
        <v>100</v>
      </c>
      <c r="G752" s="19"/>
    </row>
    <row r="753" spans="1:7">
      <c r="A753" s="1" t="s">
        <v>205</v>
      </c>
      <c r="B753" s="1" t="s">
        <v>1141</v>
      </c>
      <c r="C753" s="3">
        <v>5.5E-2</v>
      </c>
      <c r="D753" s="3">
        <v>2.2999999999999998</v>
      </c>
      <c r="E753" s="3">
        <v>1</v>
      </c>
      <c r="F753" s="3">
        <v>65</v>
      </c>
      <c r="G753" s="19"/>
    </row>
    <row r="754" spans="1:7">
      <c r="A754" s="1" t="s">
        <v>205</v>
      </c>
      <c r="B754" s="1" t="s">
        <v>1140</v>
      </c>
      <c r="C754" s="3">
        <v>0.13</v>
      </c>
      <c r="D754" s="3">
        <v>1.8</v>
      </c>
      <c r="E754" s="3">
        <v>1</v>
      </c>
      <c r="F754" s="3">
        <v>92</v>
      </c>
      <c r="G754" s="19"/>
    </row>
    <row r="755" spans="1:7">
      <c r="A755" s="1" t="s">
        <v>205</v>
      </c>
      <c r="B755" s="1" t="s">
        <v>1139</v>
      </c>
      <c r="C755" s="3">
        <v>0.3</v>
      </c>
      <c r="D755" s="3">
        <v>1.4</v>
      </c>
      <c r="E755" s="3">
        <v>1</v>
      </c>
      <c r="F755" s="3">
        <v>100</v>
      </c>
      <c r="G755" s="19"/>
    </row>
    <row r="756" spans="1:7">
      <c r="A756" s="1" t="s">
        <v>205</v>
      </c>
      <c r="B756" s="1" t="s">
        <v>1138</v>
      </c>
      <c r="C756" s="3">
        <v>0.34</v>
      </c>
      <c r="D756" s="3">
        <v>1.2</v>
      </c>
      <c r="E756" s="3">
        <v>1</v>
      </c>
      <c r="F756" s="3">
        <v>100</v>
      </c>
      <c r="G756" s="19"/>
    </row>
    <row r="757" spans="1:7">
      <c r="A757" s="1" t="s">
        <v>205</v>
      </c>
      <c r="B757" s="1" t="s">
        <v>1137</v>
      </c>
      <c r="C757" s="3">
        <v>0.55000000000000004</v>
      </c>
      <c r="D757" s="3">
        <v>1</v>
      </c>
      <c r="E757" s="3">
        <v>1</v>
      </c>
      <c r="F757" s="3">
        <v>100</v>
      </c>
      <c r="G757" s="19"/>
    </row>
    <row r="758" spans="1:7">
      <c r="A758" s="1" t="s">
        <v>205</v>
      </c>
      <c r="B758" s="1" t="s">
        <v>1136</v>
      </c>
      <c r="C758" s="3">
        <v>0.59</v>
      </c>
      <c r="D758" s="3">
        <v>1</v>
      </c>
      <c r="E758" s="3">
        <v>1</v>
      </c>
      <c r="F758" s="3">
        <v>100</v>
      </c>
      <c r="G758" s="19"/>
    </row>
    <row r="759" spans="1:7">
      <c r="A759" s="1" t="s">
        <v>205</v>
      </c>
      <c r="B759" s="1" t="s">
        <v>1135</v>
      </c>
      <c r="C759" s="3">
        <v>6.3E-2</v>
      </c>
      <c r="D759" s="3">
        <v>3.3</v>
      </c>
      <c r="E759" s="3">
        <v>1</v>
      </c>
      <c r="F759" s="3">
        <v>71</v>
      </c>
      <c r="G759" s="19"/>
    </row>
    <row r="760" spans="1:7">
      <c r="A760" s="1" t="s">
        <v>205</v>
      </c>
      <c r="B760" s="1" t="s">
        <v>1134</v>
      </c>
      <c r="C760" s="3">
        <v>7.1999999999999995E-2</v>
      </c>
      <c r="D760" s="3">
        <v>3.2</v>
      </c>
      <c r="E760" s="3">
        <v>1</v>
      </c>
      <c r="F760" s="3">
        <v>75</v>
      </c>
      <c r="G760" s="19"/>
    </row>
    <row r="761" spans="1:7">
      <c r="A761" s="1" t="s">
        <v>205</v>
      </c>
      <c r="B761" s="1" t="s">
        <v>1133</v>
      </c>
      <c r="C761" s="3">
        <v>8.4000000000000005E-2</v>
      </c>
      <c r="D761" s="3">
        <v>3</v>
      </c>
      <c r="E761" s="3">
        <v>1</v>
      </c>
      <c r="F761" s="3">
        <v>81</v>
      </c>
      <c r="G761" s="19"/>
    </row>
    <row r="762" spans="1:7">
      <c r="A762" s="1" t="s">
        <v>205</v>
      </c>
      <c r="B762" s="1" t="s">
        <v>1132</v>
      </c>
      <c r="C762" s="3">
        <v>0.15</v>
      </c>
      <c r="D762" s="3">
        <v>1.8</v>
      </c>
      <c r="E762" s="3">
        <v>1</v>
      </c>
      <c r="F762" s="3">
        <v>96</v>
      </c>
      <c r="G762" s="19"/>
    </row>
    <row r="763" spans="1:7">
      <c r="A763" s="1" t="s">
        <v>205</v>
      </c>
      <c r="B763" s="1" t="s">
        <v>1131</v>
      </c>
      <c r="C763" s="3">
        <v>0.22</v>
      </c>
      <c r="D763" s="3">
        <v>1.6</v>
      </c>
      <c r="E763" s="3">
        <v>1</v>
      </c>
      <c r="F763" s="3">
        <v>99</v>
      </c>
      <c r="G763" s="19"/>
    </row>
    <row r="764" spans="1:7">
      <c r="A764" s="1" t="s">
        <v>205</v>
      </c>
      <c r="B764" s="1" t="s">
        <v>1130</v>
      </c>
      <c r="C764" s="3">
        <v>0.24</v>
      </c>
      <c r="D764" s="3">
        <v>1.2</v>
      </c>
      <c r="E764" s="3">
        <v>1</v>
      </c>
      <c r="F764" s="3">
        <v>99</v>
      </c>
      <c r="G764" s="19"/>
    </row>
    <row r="765" spans="1:7">
      <c r="A765" s="1" t="s">
        <v>205</v>
      </c>
      <c r="B765" s="1" t="s">
        <v>1129</v>
      </c>
      <c r="C765" s="3">
        <v>0.24</v>
      </c>
      <c r="D765" s="3">
        <v>1.2</v>
      </c>
      <c r="E765" s="3">
        <v>1</v>
      </c>
      <c r="F765" s="3">
        <v>99</v>
      </c>
      <c r="G765" s="19"/>
    </row>
    <row r="766" spans="1:7">
      <c r="A766" s="1" t="s">
        <v>205</v>
      </c>
      <c r="B766" s="1" t="s">
        <v>1128</v>
      </c>
      <c r="C766" s="3">
        <v>0.39</v>
      </c>
      <c r="D766" s="3">
        <v>1.2</v>
      </c>
      <c r="E766" s="3">
        <v>1</v>
      </c>
      <c r="F766" s="3">
        <v>100</v>
      </c>
      <c r="G766" s="19"/>
    </row>
    <row r="767" spans="1:7">
      <c r="A767" s="1" t="s">
        <v>205</v>
      </c>
      <c r="B767" s="1" t="s">
        <v>1127</v>
      </c>
      <c r="C767" s="3">
        <v>0.5</v>
      </c>
      <c r="D767" s="3">
        <v>1.1000000000000001</v>
      </c>
      <c r="E767" s="3">
        <v>1</v>
      </c>
      <c r="F767" s="3">
        <v>100</v>
      </c>
      <c r="G767" s="19"/>
    </row>
    <row r="768" spans="1:7">
      <c r="A768" s="1" t="s">
        <v>205</v>
      </c>
      <c r="B768" s="1" t="s">
        <v>1126</v>
      </c>
      <c r="C768" s="3">
        <v>0.64</v>
      </c>
      <c r="D768" s="3">
        <v>1</v>
      </c>
      <c r="E768" s="3">
        <v>1</v>
      </c>
      <c r="F768" s="3">
        <v>100</v>
      </c>
      <c r="G768" s="19"/>
    </row>
    <row r="769" spans="1:7">
      <c r="A769" s="1" t="s">
        <v>205</v>
      </c>
      <c r="B769" s="1" t="s">
        <v>1125</v>
      </c>
      <c r="C769" s="3">
        <v>0.74</v>
      </c>
      <c r="D769" s="3">
        <v>0.95</v>
      </c>
      <c r="E769" s="3">
        <v>1</v>
      </c>
      <c r="F769" s="3">
        <v>100</v>
      </c>
      <c r="G769" s="19"/>
    </row>
    <row r="770" spans="1:7">
      <c r="A770" s="1" t="s">
        <v>205</v>
      </c>
      <c r="B770" s="1" t="s">
        <v>1124</v>
      </c>
      <c r="C770" s="3">
        <v>0.88</v>
      </c>
      <c r="D770" s="3">
        <v>0.8</v>
      </c>
      <c r="E770" s="3">
        <v>1</v>
      </c>
      <c r="F770" s="3">
        <v>100</v>
      </c>
      <c r="G770" s="19"/>
    </row>
    <row r="771" spans="1:7">
      <c r="A771" s="1" t="s">
        <v>205</v>
      </c>
      <c r="B771" s="1" t="s">
        <v>1123</v>
      </c>
      <c r="C771" s="3">
        <v>5.8000000000000003E-2</v>
      </c>
      <c r="D771" s="3">
        <v>1.6</v>
      </c>
      <c r="E771" s="3">
        <v>1</v>
      </c>
      <c r="F771" s="3">
        <v>68</v>
      </c>
      <c r="G771" s="19"/>
    </row>
    <row r="772" spans="1:7">
      <c r="A772" s="1" t="s">
        <v>205</v>
      </c>
      <c r="B772" s="1" t="s">
        <v>1122</v>
      </c>
      <c r="C772" s="3">
        <v>7.8E-2</v>
      </c>
      <c r="D772" s="3">
        <v>1.8</v>
      </c>
      <c r="E772" s="3">
        <v>1</v>
      </c>
      <c r="F772" s="3">
        <v>78</v>
      </c>
      <c r="G772" s="19"/>
    </row>
    <row r="773" spans="1:7">
      <c r="A773" s="1" t="s">
        <v>205</v>
      </c>
      <c r="B773" s="1" t="s">
        <v>1121</v>
      </c>
      <c r="C773" s="3">
        <v>7.8E-2</v>
      </c>
      <c r="D773" s="3">
        <v>1.8</v>
      </c>
      <c r="E773" s="3">
        <v>1</v>
      </c>
      <c r="F773" s="3">
        <v>78</v>
      </c>
      <c r="G773" s="19"/>
    </row>
    <row r="774" spans="1:7">
      <c r="A774" s="1" t="s">
        <v>205</v>
      </c>
      <c r="B774" s="1" t="s">
        <v>1120</v>
      </c>
      <c r="C774" s="3">
        <v>0.11</v>
      </c>
      <c r="D774" s="3">
        <v>1.8</v>
      </c>
      <c r="E774" s="3">
        <v>1</v>
      </c>
      <c r="F774" s="3">
        <v>90</v>
      </c>
      <c r="G774" s="19"/>
    </row>
    <row r="775" spans="1:7">
      <c r="A775" s="1" t="s">
        <v>205</v>
      </c>
      <c r="B775" s="1" t="s">
        <v>1119</v>
      </c>
      <c r="C775" s="3">
        <v>0.13</v>
      </c>
      <c r="D775" s="3">
        <v>2.5</v>
      </c>
      <c r="E775" s="3">
        <v>1</v>
      </c>
      <c r="F775" s="3">
        <v>93</v>
      </c>
      <c r="G775" s="19"/>
    </row>
    <row r="776" spans="1:7">
      <c r="A776" s="1" t="s">
        <v>205</v>
      </c>
      <c r="B776" s="1" t="s">
        <v>1118</v>
      </c>
      <c r="C776" s="3">
        <v>0.13</v>
      </c>
      <c r="D776" s="3">
        <v>2.5</v>
      </c>
      <c r="E776" s="3">
        <v>1</v>
      </c>
      <c r="F776" s="3">
        <v>93</v>
      </c>
      <c r="G776" s="19"/>
    </row>
    <row r="777" spans="1:7">
      <c r="A777" s="1" t="s">
        <v>205</v>
      </c>
      <c r="B777" s="1" t="s">
        <v>1117</v>
      </c>
      <c r="C777" s="3">
        <v>0.13</v>
      </c>
      <c r="D777" s="3">
        <v>2.5</v>
      </c>
      <c r="E777" s="3">
        <v>1</v>
      </c>
      <c r="F777" s="3">
        <v>93</v>
      </c>
      <c r="G777" s="19"/>
    </row>
    <row r="778" spans="1:7">
      <c r="A778" s="1" t="s">
        <v>205</v>
      </c>
      <c r="B778" s="1" t="s">
        <v>1116</v>
      </c>
      <c r="C778" s="3">
        <v>0.16</v>
      </c>
      <c r="D778" s="3">
        <v>2.4</v>
      </c>
      <c r="E778" s="3">
        <v>1</v>
      </c>
      <c r="F778" s="3">
        <v>96</v>
      </c>
      <c r="G778" s="19"/>
    </row>
    <row r="779" spans="1:7">
      <c r="A779" s="1" t="s">
        <v>205</v>
      </c>
      <c r="B779" s="1" t="s">
        <v>1115</v>
      </c>
      <c r="C779" s="3">
        <v>0.16</v>
      </c>
      <c r="D779" s="3">
        <v>2.1</v>
      </c>
      <c r="E779" s="3">
        <v>1</v>
      </c>
      <c r="F779" s="3">
        <v>96</v>
      </c>
      <c r="G779" s="19"/>
    </row>
    <row r="780" spans="1:7">
      <c r="A780" s="1" t="s">
        <v>205</v>
      </c>
      <c r="B780" s="1" t="s">
        <v>1114</v>
      </c>
      <c r="C780" s="3">
        <v>0.17</v>
      </c>
      <c r="D780" s="3">
        <v>2.2999999999999998</v>
      </c>
      <c r="E780" s="3">
        <v>1</v>
      </c>
      <c r="F780" s="3">
        <v>97</v>
      </c>
      <c r="G780" s="19"/>
    </row>
    <row r="781" spans="1:7">
      <c r="A781" s="1" t="s">
        <v>205</v>
      </c>
      <c r="B781" s="1" t="s">
        <v>1113</v>
      </c>
      <c r="C781" s="3">
        <v>0.21</v>
      </c>
      <c r="D781" s="3">
        <v>1.7</v>
      </c>
      <c r="E781" s="3">
        <v>1</v>
      </c>
      <c r="F781" s="3">
        <v>99</v>
      </c>
      <c r="G781" s="19"/>
    </row>
    <row r="782" spans="1:7">
      <c r="A782" s="1" t="s">
        <v>205</v>
      </c>
      <c r="B782" s="1" t="s">
        <v>1112</v>
      </c>
      <c r="C782" s="3">
        <v>0.27</v>
      </c>
      <c r="D782" s="3">
        <v>2.2000000000000002</v>
      </c>
      <c r="E782" s="3">
        <v>1</v>
      </c>
      <c r="F782" s="3">
        <v>100</v>
      </c>
      <c r="G782" s="19"/>
    </row>
    <row r="783" spans="1:7">
      <c r="A783" s="1" t="s">
        <v>205</v>
      </c>
      <c r="B783" s="1" t="s">
        <v>1111</v>
      </c>
      <c r="C783" s="3">
        <v>0.27</v>
      </c>
      <c r="D783" s="3">
        <v>2.2000000000000002</v>
      </c>
      <c r="E783" s="3">
        <v>1</v>
      </c>
      <c r="F783" s="3">
        <v>100</v>
      </c>
      <c r="G783" s="19"/>
    </row>
    <row r="784" spans="1:7">
      <c r="A784" s="1" t="s">
        <v>205</v>
      </c>
      <c r="B784" s="1" t="s">
        <v>1110</v>
      </c>
      <c r="C784" s="3">
        <v>0.27</v>
      </c>
      <c r="D784" s="3">
        <v>1.4</v>
      </c>
      <c r="E784" s="3">
        <v>1</v>
      </c>
      <c r="F784" s="3">
        <v>100</v>
      </c>
      <c r="G784" s="19"/>
    </row>
    <row r="785" spans="1:7">
      <c r="A785" s="1" t="s">
        <v>205</v>
      </c>
      <c r="B785" s="1" t="s">
        <v>1109</v>
      </c>
      <c r="C785" s="3">
        <v>0.28000000000000003</v>
      </c>
      <c r="D785" s="3">
        <v>2.1</v>
      </c>
      <c r="E785" s="3">
        <v>1</v>
      </c>
      <c r="F785" s="3">
        <v>100</v>
      </c>
      <c r="G785" s="19"/>
    </row>
    <row r="786" spans="1:7">
      <c r="A786" s="1" t="s">
        <v>205</v>
      </c>
      <c r="B786" s="1" t="s">
        <v>1108</v>
      </c>
      <c r="C786" s="3">
        <v>0.28000000000000003</v>
      </c>
      <c r="D786" s="3">
        <v>2.1</v>
      </c>
      <c r="E786" s="3">
        <v>1</v>
      </c>
      <c r="F786" s="3">
        <v>100</v>
      </c>
      <c r="G786" s="19"/>
    </row>
    <row r="787" spans="1:7">
      <c r="A787" s="1" t="s">
        <v>205</v>
      </c>
      <c r="B787" s="1" t="s">
        <v>1107</v>
      </c>
      <c r="C787" s="3">
        <v>0.28999999999999998</v>
      </c>
      <c r="D787" s="3">
        <v>2.8</v>
      </c>
      <c r="E787" s="3">
        <v>1</v>
      </c>
      <c r="F787" s="3">
        <v>100</v>
      </c>
      <c r="G787" s="19"/>
    </row>
    <row r="788" spans="1:7">
      <c r="A788" s="1" t="s">
        <v>205</v>
      </c>
      <c r="B788" s="1" t="s">
        <v>1106</v>
      </c>
      <c r="C788" s="3">
        <v>0.3</v>
      </c>
      <c r="D788" s="3">
        <v>1.8</v>
      </c>
      <c r="E788" s="3">
        <v>1</v>
      </c>
      <c r="F788" s="3">
        <v>100</v>
      </c>
      <c r="G788" s="19"/>
    </row>
    <row r="789" spans="1:7">
      <c r="A789" s="1" t="s">
        <v>205</v>
      </c>
      <c r="B789" s="1" t="s">
        <v>1105</v>
      </c>
      <c r="C789" s="3">
        <v>0.31</v>
      </c>
      <c r="D789" s="3">
        <v>2.7</v>
      </c>
      <c r="E789" s="3">
        <v>1</v>
      </c>
      <c r="F789" s="3">
        <v>100</v>
      </c>
      <c r="G789" s="19"/>
    </row>
    <row r="790" spans="1:7">
      <c r="A790" s="1" t="s">
        <v>205</v>
      </c>
      <c r="B790" s="1" t="s">
        <v>1104</v>
      </c>
      <c r="C790" s="3">
        <v>0.33</v>
      </c>
      <c r="D790" s="3">
        <v>1.7</v>
      </c>
      <c r="E790" s="3">
        <v>1</v>
      </c>
      <c r="F790" s="3">
        <v>100</v>
      </c>
      <c r="G790" s="19"/>
    </row>
    <row r="791" spans="1:7">
      <c r="A791" s="1" t="s">
        <v>205</v>
      </c>
      <c r="B791" s="1" t="s">
        <v>1103</v>
      </c>
      <c r="C791" s="3">
        <v>0.35</v>
      </c>
      <c r="D791" s="3">
        <v>2.4</v>
      </c>
      <c r="E791" s="3">
        <v>1</v>
      </c>
      <c r="F791" s="3">
        <v>100</v>
      </c>
      <c r="G791" s="19"/>
    </row>
    <row r="792" spans="1:7">
      <c r="A792" s="1" t="s">
        <v>205</v>
      </c>
      <c r="B792" s="1" t="s">
        <v>1102</v>
      </c>
      <c r="C792" s="3">
        <v>0.36</v>
      </c>
      <c r="D792" s="3">
        <v>2.4</v>
      </c>
      <c r="E792" s="3">
        <v>1</v>
      </c>
      <c r="F792" s="3">
        <v>100</v>
      </c>
      <c r="G792" s="19"/>
    </row>
    <row r="793" spans="1:7">
      <c r="A793" s="1" t="s">
        <v>205</v>
      </c>
      <c r="B793" s="1" t="s">
        <v>1101</v>
      </c>
      <c r="C793" s="3">
        <v>0.38</v>
      </c>
      <c r="D793" s="3">
        <v>1.2</v>
      </c>
      <c r="E793" s="3">
        <v>1</v>
      </c>
      <c r="F793" s="3">
        <v>100</v>
      </c>
      <c r="G793" s="19"/>
    </row>
    <row r="794" spans="1:7">
      <c r="A794" s="1" t="s">
        <v>205</v>
      </c>
      <c r="B794" s="1" t="s">
        <v>1100</v>
      </c>
      <c r="C794" s="3">
        <v>0.41</v>
      </c>
      <c r="D794" s="3">
        <v>2.1</v>
      </c>
      <c r="E794" s="3">
        <v>1</v>
      </c>
      <c r="F794" s="3">
        <v>100</v>
      </c>
      <c r="G794" s="19"/>
    </row>
    <row r="795" spans="1:7">
      <c r="A795" s="1" t="s">
        <v>205</v>
      </c>
      <c r="B795" s="1" t="s">
        <v>1099</v>
      </c>
      <c r="C795" s="3">
        <v>0.43</v>
      </c>
      <c r="D795" s="3">
        <v>1.3</v>
      </c>
      <c r="E795" s="3">
        <v>1</v>
      </c>
      <c r="F795" s="3">
        <v>100</v>
      </c>
      <c r="G795" s="19"/>
    </row>
    <row r="796" spans="1:7">
      <c r="A796" s="1" t="s">
        <v>205</v>
      </c>
      <c r="B796" s="1" t="s">
        <v>1098</v>
      </c>
      <c r="C796" s="3">
        <v>0.44</v>
      </c>
      <c r="D796" s="3">
        <v>2</v>
      </c>
      <c r="E796" s="3">
        <v>1</v>
      </c>
      <c r="F796" s="3">
        <v>100</v>
      </c>
      <c r="G796" s="19"/>
    </row>
    <row r="797" spans="1:7">
      <c r="A797" s="1" t="s">
        <v>205</v>
      </c>
      <c r="B797" s="1" t="s">
        <v>1097</v>
      </c>
      <c r="C797" s="3">
        <v>0.44</v>
      </c>
      <c r="D797" s="3">
        <v>2</v>
      </c>
      <c r="E797" s="3">
        <v>1</v>
      </c>
      <c r="F797" s="3">
        <v>100</v>
      </c>
      <c r="G797" s="19"/>
    </row>
    <row r="798" spans="1:7">
      <c r="A798" s="1" t="s">
        <v>205</v>
      </c>
      <c r="B798" s="1" t="s">
        <v>1096</v>
      </c>
      <c r="C798" s="3">
        <v>0.45</v>
      </c>
      <c r="D798" s="3">
        <v>2</v>
      </c>
      <c r="E798" s="3">
        <v>1</v>
      </c>
      <c r="F798" s="3">
        <v>100</v>
      </c>
      <c r="G798" s="19"/>
    </row>
    <row r="799" spans="1:7">
      <c r="A799" s="1" t="s">
        <v>205</v>
      </c>
      <c r="B799" s="1" t="s">
        <v>1095</v>
      </c>
      <c r="C799" s="3">
        <v>0.48</v>
      </c>
      <c r="D799" s="3">
        <v>1.4</v>
      </c>
      <c r="E799" s="3">
        <v>1</v>
      </c>
      <c r="F799" s="3">
        <v>100</v>
      </c>
      <c r="G799" s="19"/>
    </row>
    <row r="800" spans="1:7">
      <c r="A800" s="1" t="s">
        <v>205</v>
      </c>
      <c r="B800" s="1" t="s">
        <v>1094</v>
      </c>
      <c r="C800" s="3">
        <v>0.73</v>
      </c>
      <c r="D800" s="3">
        <v>0.95</v>
      </c>
      <c r="E800" s="3">
        <v>1</v>
      </c>
      <c r="F800" s="3">
        <v>100</v>
      </c>
      <c r="G800" s="19"/>
    </row>
    <row r="801" spans="1:7">
      <c r="A801" s="1" t="s">
        <v>205</v>
      </c>
      <c r="B801" s="1" t="s">
        <v>1093</v>
      </c>
      <c r="C801" s="3">
        <v>0.75</v>
      </c>
      <c r="D801" s="3">
        <v>0.98</v>
      </c>
      <c r="E801" s="3">
        <v>1</v>
      </c>
      <c r="F801" s="3">
        <v>100</v>
      </c>
      <c r="G801" s="19"/>
    </row>
    <row r="802" spans="1:7">
      <c r="A802" s="1" t="s">
        <v>276</v>
      </c>
      <c r="B802" s="1" t="s">
        <v>1092</v>
      </c>
      <c r="C802" s="3">
        <v>9.9000000000000005E-2</v>
      </c>
      <c r="D802" s="3">
        <v>1.4</v>
      </c>
      <c r="E802" s="3">
        <v>1</v>
      </c>
      <c r="F802" s="3">
        <v>78</v>
      </c>
      <c r="G802" s="19"/>
    </row>
    <row r="803" spans="1:7">
      <c r="A803" s="1" t="s">
        <v>276</v>
      </c>
      <c r="B803" s="1" t="s">
        <v>1091</v>
      </c>
      <c r="C803" s="3">
        <v>0.13</v>
      </c>
      <c r="D803" s="3">
        <v>1.4</v>
      </c>
      <c r="E803" s="3">
        <v>1</v>
      </c>
      <c r="F803" s="3">
        <v>86</v>
      </c>
      <c r="G803" s="19"/>
    </row>
    <row r="804" spans="1:7">
      <c r="A804" s="1" t="s">
        <v>276</v>
      </c>
      <c r="B804" s="1" t="s">
        <v>1090</v>
      </c>
      <c r="C804" s="3">
        <v>0.28000000000000003</v>
      </c>
      <c r="D804" s="3">
        <v>1.1000000000000001</v>
      </c>
      <c r="E804" s="3">
        <v>1</v>
      </c>
      <c r="F804" s="3">
        <v>99</v>
      </c>
      <c r="G804" s="19"/>
    </row>
    <row r="805" spans="1:7">
      <c r="A805" s="1" t="s">
        <v>276</v>
      </c>
      <c r="B805" s="1" t="s">
        <v>1089</v>
      </c>
      <c r="C805" s="3">
        <v>0.32</v>
      </c>
      <c r="D805" s="3">
        <v>1.3</v>
      </c>
      <c r="E805" s="3">
        <v>1</v>
      </c>
      <c r="F805" s="3">
        <v>100</v>
      </c>
      <c r="G805" s="19"/>
    </row>
    <row r="806" spans="1:7">
      <c r="A806" s="1" t="s">
        <v>276</v>
      </c>
      <c r="B806" s="1" t="s">
        <v>1088</v>
      </c>
      <c r="C806" s="3">
        <v>0.4</v>
      </c>
      <c r="D806" s="3">
        <v>1.2</v>
      </c>
      <c r="E806" s="3">
        <v>1</v>
      </c>
      <c r="F806" s="3">
        <v>100</v>
      </c>
      <c r="G806" s="19"/>
    </row>
    <row r="807" spans="1:7">
      <c r="A807" s="1" t="s">
        <v>276</v>
      </c>
      <c r="B807" s="1" t="s">
        <v>1087</v>
      </c>
      <c r="C807" s="3">
        <v>0.43</v>
      </c>
      <c r="D807" s="3">
        <v>1.2</v>
      </c>
      <c r="E807" s="3">
        <v>1</v>
      </c>
      <c r="F807" s="3">
        <v>100</v>
      </c>
      <c r="G807" s="19"/>
    </row>
    <row r="808" spans="1:7">
      <c r="A808" s="1" t="s">
        <v>205</v>
      </c>
      <c r="B808" s="1" t="s">
        <v>1086</v>
      </c>
      <c r="C808" s="3">
        <v>0.17</v>
      </c>
      <c r="D808" s="3">
        <v>2.2999999999999998</v>
      </c>
      <c r="E808" s="3">
        <v>1</v>
      </c>
      <c r="F808" s="3">
        <v>97</v>
      </c>
      <c r="G808" s="19"/>
    </row>
    <row r="809" spans="1:7">
      <c r="A809" s="1" t="s">
        <v>205</v>
      </c>
      <c r="B809" s="1" t="s">
        <v>1085</v>
      </c>
      <c r="C809" s="3">
        <v>0.19</v>
      </c>
      <c r="D809" s="3">
        <v>2.2000000000000002</v>
      </c>
      <c r="E809" s="3">
        <v>1</v>
      </c>
      <c r="F809" s="3">
        <v>98</v>
      </c>
      <c r="G809" s="19"/>
    </row>
    <row r="810" spans="1:7">
      <c r="A810" s="1" t="s">
        <v>205</v>
      </c>
      <c r="B810" s="1" t="s">
        <v>1084</v>
      </c>
      <c r="C810" s="3">
        <v>0.27</v>
      </c>
      <c r="D810" s="3">
        <v>1.9</v>
      </c>
      <c r="E810" s="3">
        <v>1</v>
      </c>
      <c r="F810" s="3">
        <v>100</v>
      </c>
      <c r="G810" s="19"/>
    </row>
    <row r="811" spans="1:7">
      <c r="A811" s="1" t="s">
        <v>205</v>
      </c>
      <c r="B811" s="1" t="s">
        <v>1083</v>
      </c>
      <c r="C811" s="3">
        <v>0.35</v>
      </c>
      <c r="D811" s="3">
        <v>2.4</v>
      </c>
      <c r="E811" s="3">
        <v>1</v>
      </c>
      <c r="F811" s="3">
        <v>100</v>
      </c>
      <c r="G811" s="19"/>
    </row>
    <row r="812" spans="1:7">
      <c r="A812" s="1" t="s">
        <v>205</v>
      </c>
      <c r="B812" s="1" t="s">
        <v>1082</v>
      </c>
      <c r="C812" s="3">
        <v>0.4</v>
      </c>
      <c r="D812" s="3">
        <v>2.2000000000000002</v>
      </c>
      <c r="E812" s="3">
        <v>1</v>
      </c>
      <c r="F812" s="3">
        <v>100</v>
      </c>
      <c r="G812" s="19"/>
    </row>
    <row r="813" spans="1:7">
      <c r="A813" s="1" t="s">
        <v>205</v>
      </c>
      <c r="B813" s="1" t="s">
        <v>1081</v>
      </c>
      <c r="C813" s="3">
        <v>0.21</v>
      </c>
      <c r="D813" s="3">
        <v>2.5</v>
      </c>
      <c r="E813" s="3">
        <v>1</v>
      </c>
      <c r="F813" s="3">
        <v>99</v>
      </c>
      <c r="G813" s="19"/>
    </row>
    <row r="814" spans="1:7">
      <c r="A814" s="1" t="s">
        <v>205</v>
      </c>
      <c r="B814" s="1" t="s">
        <v>1080</v>
      </c>
      <c r="C814" s="3">
        <v>0.23</v>
      </c>
      <c r="D814" s="3">
        <v>3.3</v>
      </c>
      <c r="E814" s="3">
        <v>1</v>
      </c>
      <c r="F814" s="3">
        <v>99</v>
      </c>
      <c r="G814" s="19"/>
    </row>
    <row r="815" spans="1:7">
      <c r="A815" s="1" t="s">
        <v>205</v>
      </c>
      <c r="B815" s="1" t="s">
        <v>1079</v>
      </c>
      <c r="C815" s="3">
        <v>0.28999999999999998</v>
      </c>
      <c r="D815" s="3">
        <v>1.8</v>
      </c>
      <c r="E815" s="3">
        <v>1</v>
      </c>
      <c r="F815" s="3">
        <v>100</v>
      </c>
      <c r="G815" s="19"/>
    </row>
    <row r="816" spans="1:7">
      <c r="A816" s="1" t="s">
        <v>205</v>
      </c>
      <c r="B816" s="1" t="s">
        <v>1078</v>
      </c>
      <c r="C816" s="3">
        <v>0.35</v>
      </c>
      <c r="D816" s="3">
        <v>1.4</v>
      </c>
      <c r="E816" s="3">
        <v>1</v>
      </c>
      <c r="F816" s="3">
        <v>100</v>
      </c>
      <c r="G816" s="19"/>
    </row>
    <row r="817" spans="1:7">
      <c r="A817" s="1" t="s">
        <v>205</v>
      </c>
      <c r="B817" s="1" t="s">
        <v>1077</v>
      </c>
      <c r="C817" s="3">
        <v>0.27</v>
      </c>
      <c r="D817" s="3">
        <v>2.2000000000000002</v>
      </c>
      <c r="E817" s="3">
        <v>1</v>
      </c>
      <c r="F817" s="3">
        <v>100</v>
      </c>
      <c r="G817" s="19"/>
    </row>
    <row r="818" spans="1:7">
      <c r="A818" s="1" t="s">
        <v>205</v>
      </c>
      <c r="B818" s="1" t="s">
        <v>1076</v>
      </c>
      <c r="C818" s="3">
        <v>0.5</v>
      </c>
      <c r="D818" s="3">
        <v>1.8</v>
      </c>
      <c r="E818" s="3">
        <v>1</v>
      </c>
      <c r="F818" s="3">
        <v>100</v>
      </c>
      <c r="G818" s="19"/>
    </row>
    <row r="819" spans="1:7">
      <c r="A819" s="1" t="s">
        <v>205</v>
      </c>
      <c r="B819" s="1" t="s">
        <v>1075</v>
      </c>
      <c r="C819" s="3">
        <v>0.54</v>
      </c>
      <c r="D819" s="3">
        <v>1.4</v>
      </c>
      <c r="E819" s="3">
        <v>1</v>
      </c>
      <c r="F819" s="3">
        <v>100</v>
      </c>
      <c r="G819" s="19"/>
    </row>
    <row r="820" spans="1:7">
      <c r="A820" s="1" t="s">
        <v>276</v>
      </c>
      <c r="B820" s="1" t="s">
        <v>1074</v>
      </c>
      <c r="C820" s="3">
        <v>0.25</v>
      </c>
      <c r="D820" s="3">
        <v>1.5</v>
      </c>
      <c r="E820" s="3">
        <v>1</v>
      </c>
      <c r="F820" s="3">
        <v>98</v>
      </c>
      <c r="G820" s="19"/>
    </row>
    <row r="821" spans="1:7">
      <c r="A821" s="1" t="s">
        <v>276</v>
      </c>
      <c r="B821" s="1" t="s">
        <v>1073</v>
      </c>
      <c r="C821" s="3">
        <v>0.28000000000000003</v>
      </c>
      <c r="D821" s="3">
        <v>2.2000000000000002</v>
      </c>
      <c r="E821" s="3">
        <v>1</v>
      </c>
      <c r="F821" s="3">
        <v>99</v>
      </c>
      <c r="G821" s="19"/>
    </row>
    <row r="822" spans="1:7">
      <c r="A822" s="1" t="s">
        <v>276</v>
      </c>
      <c r="B822" s="1" t="s">
        <v>1072</v>
      </c>
      <c r="C822" s="3">
        <v>0.31</v>
      </c>
      <c r="D822" s="3">
        <v>1.8</v>
      </c>
      <c r="E822" s="3">
        <v>1</v>
      </c>
      <c r="F822" s="3">
        <v>100</v>
      </c>
      <c r="G822" s="19"/>
    </row>
    <row r="823" spans="1:7">
      <c r="A823" s="1" t="s">
        <v>205</v>
      </c>
      <c r="B823" s="1" t="s">
        <v>1071</v>
      </c>
      <c r="C823" s="3">
        <v>0.26</v>
      </c>
      <c r="D823" s="3">
        <v>3</v>
      </c>
      <c r="E823" s="3">
        <v>1</v>
      </c>
      <c r="F823" s="3">
        <v>100</v>
      </c>
      <c r="G823" s="19"/>
    </row>
    <row r="824" spans="1:7">
      <c r="A824" s="1" t="s">
        <v>205</v>
      </c>
      <c r="B824" s="1" t="s">
        <v>1070</v>
      </c>
      <c r="C824" s="3">
        <v>0.61</v>
      </c>
      <c r="D824" s="3">
        <v>1.1000000000000001</v>
      </c>
      <c r="E824" s="3">
        <v>1</v>
      </c>
      <c r="F824" s="3">
        <v>100</v>
      </c>
      <c r="G824" s="19"/>
    </row>
    <row r="825" spans="1:7">
      <c r="A825" s="1" t="s">
        <v>205</v>
      </c>
      <c r="B825" s="1" t="s">
        <v>1069</v>
      </c>
      <c r="C825" s="3">
        <v>0.16</v>
      </c>
      <c r="D825" s="3">
        <v>2.4</v>
      </c>
      <c r="E825" s="3">
        <v>1</v>
      </c>
      <c r="F825" s="3">
        <v>96</v>
      </c>
      <c r="G825" s="19"/>
    </row>
    <row r="826" spans="1:7">
      <c r="A826" s="1" t="s">
        <v>205</v>
      </c>
      <c r="B826" s="1" t="s">
        <v>1068</v>
      </c>
      <c r="C826" s="3">
        <v>0.16</v>
      </c>
      <c r="D826" s="3">
        <v>2.4</v>
      </c>
      <c r="E826" s="3">
        <v>1</v>
      </c>
      <c r="F826" s="3">
        <v>96</v>
      </c>
      <c r="G826" s="19"/>
    </row>
    <row r="827" spans="1:7">
      <c r="A827" s="1" t="s">
        <v>205</v>
      </c>
      <c r="B827" s="1" t="s">
        <v>1067</v>
      </c>
      <c r="C827" s="3">
        <v>0.17</v>
      </c>
      <c r="D827" s="3">
        <v>2.8</v>
      </c>
      <c r="E827" s="3">
        <v>1</v>
      </c>
      <c r="F827" s="3">
        <v>97</v>
      </c>
      <c r="G827" s="19"/>
    </row>
    <row r="828" spans="1:7">
      <c r="A828" s="1" t="s">
        <v>205</v>
      </c>
      <c r="B828" s="1" t="s">
        <v>1066</v>
      </c>
      <c r="C828" s="3">
        <v>0.17</v>
      </c>
      <c r="D828" s="3">
        <v>2.8</v>
      </c>
      <c r="E828" s="3">
        <v>1</v>
      </c>
      <c r="F828" s="3">
        <v>97</v>
      </c>
      <c r="G828" s="19"/>
    </row>
    <row r="829" spans="1:7">
      <c r="A829" s="1" t="s">
        <v>205</v>
      </c>
      <c r="B829" s="1" t="s">
        <v>1065</v>
      </c>
      <c r="C829" s="3">
        <v>0.17</v>
      </c>
      <c r="D829" s="3">
        <v>2.8</v>
      </c>
      <c r="E829" s="3">
        <v>1</v>
      </c>
      <c r="F829" s="3">
        <v>97</v>
      </c>
      <c r="G829" s="19"/>
    </row>
    <row r="830" spans="1:7">
      <c r="A830" s="1" t="s">
        <v>205</v>
      </c>
      <c r="B830" s="1" t="s">
        <v>1064</v>
      </c>
      <c r="C830" s="3">
        <v>0.18</v>
      </c>
      <c r="D830" s="3">
        <v>2.7</v>
      </c>
      <c r="E830" s="3">
        <v>1</v>
      </c>
      <c r="F830" s="3">
        <v>98</v>
      </c>
      <c r="G830" s="19"/>
    </row>
    <row r="831" spans="1:7">
      <c r="A831" s="1" t="s">
        <v>205</v>
      </c>
      <c r="B831" s="1" t="s">
        <v>1063</v>
      </c>
      <c r="C831" s="3">
        <v>0.21</v>
      </c>
      <c r="D831" s="3">
        <v>2.5</v>
      </c>
      <c r="E831" s="3">
        <v>1</v>
      </c>
      <c r="F831" s="3">
        <v>99</v>
      </c>
      <c r="G831" s="19"/>
    </row>
    <row r="832" spans="1:7">
      <c r="A832" s="1" t="s">
        <v>205</v>
      </c>
      <c r="B832" s="1" t="s">
        <v>1062</v>
      </c>
      <c r="C832" s="3">
        <v>0.21</v>
      </c>
      <c r="D832" s="3">
        <v>2.5</v>
      </c>
      <c r="E832" s="3">
        <v>1</v>
      </c>
      <c r="F832" s="3">
        <v>99</v>
      </c>
      <c r="G832" s="19"/>
    </row>
    <row r="833" spans="1:7">
      <c r="A833" s="1" t="s">
        <v>205</v>
      </c>
      <c r="B833" s="1" t="s">
        <v>1061</v>
      </c>
      <c r="C833" s="3">
        <v>0.23</v>
      </c>
      <c r="D833" s="3">
        <v>2</v>
      </c>
      <c r="E833" s="3">
        <v>1</v>
      </c>
      <c r="F833" s="3">
        <v>99</v>
      </c>
      <c r="G833" s="19"/>
    </row>
    <row r="834" spans="1:7">
      <c r="A834" s="1" t="s">
        <v>205</v>
      </c>
      <c r="B834" s="1" t="s">
        <v>1060</v>
      </c>
      <c r="C834" s="3">
        <v>0.24</v>
      </c>
      <c r="D834" s="3">
        <v>2</v>
      </c>
      <c r="E834" s="3">
        <v>1</v>
      </c>
      <c r="F834" s="3">
        <v>99</v>
      </c>
      <c r="G834" s="19"/>
    </row>
    <row r="835" spans="1:7">
      <c r="A835" s="1" t="s">
        <v>205</v>
      </c>
      <c r="B835" s="1" t="s">
        <v>1059</v>
      </c>
      <c r="C835" s="3">
        <v>0.26</v>
      </c>
      <c r="D835" s="3">
        <v>1.9</v>
      </c>
      <c r="E835" s="3">
        <v>1</v>
      </c>
      <c r="F835" s="3">
        <v>100</v>
      </c>
      <c r="G835" s="19"/>
    </row>
    <row r="836" spans="1:7">
      <c r="A836" s="1" t="s">
        <v>205</v>
      </c>
      <c r="B836" s="1" t="s">
        <v>1058</v>
      </c>
      <c r="C836" s="3">
        <v>0.33</v>
      </c>
      <c r="D836" s="3">
        <v>1.7</v>
      </c>
      <c r="E836" s="3">
        <v>1</v>
      </c>
      <c r="F836" s="3">
        <v>100</v>
      </c>
      <c r="G836" s="19"/>
    </row>
    <row r="837" spans="1:7">
      <c r="A837" s="1" t="s">
        <v>205</v>
      </c>
      <c r="B837" s="1" t="s">
        <v>1057</v>
      </c>
      <c r="C837" s="3">
        <v>0.34</v>
      </c>
      <c r="D837" s="3">
        <v>1.6</v>
      </c>
      <c r="E837" s="3">
        <v>1</v>
      </c>
      <c r="F837" s="3">
        <v>100</v>
      </c>
      <c r="G837" s="19"/>
    </row>
    <row r="838" spans="1:7">
      <c r="A838" s="1" t="s">
        <v>205</v>
      </c>
      <c r="B838" s="1" t="s">
        <v>1056</v>
      </c>
      <c r="C838" s="3">
        <v>0.38</v>
      </c>
      <c r="D838" s="3">
        <v>1.8</v>
      </c>
      <c r="E838" s="3">
        <v>1</v>
      </c>
      <c r="F838" s="3">
        <v>100</v>
      </c>
      <c r="G838" s="19"/>
    </row>
    <row r="839" spans="1:7">
      <c r="A839" s="1" t="s">
        <v>205</v>
      </c>
      <c r="B839" s="1" t="s">
        <v>1055</v>
      </c>
      <c r="C839" s="3">
        <v>0.39</v>
      </c>
      <c r="D839" s="3">
        <v>2.2000000000000002</v>
      </c>
      <c r="E839" s="3">
        <v>1</v>
      </c>
      <c r="F839" s="3">
        <v>100</v>
      </c>
      <c r="G839" s="19"/>
    </row>
    <row r="840" spans="1:7">
      <c r="A840" s="1" t="s">
        <v>201</v>
      </c>
      <c r="B840" s="1" t="s">
        <v>1054</v>
      </c>
      <c r="C840" s="3">
        <v>0.46</v>
      </c>
      <c r="D840" s="3">
        <v>1.4</v>
      </c>
      <c r="E840" s="3">
        <v>1</v>
      </c>
      <c r="F840" s="3">
        <v>100</v>
      </c>
      <c r="G840" s="19"/>
    </row>
    <row r="841" spans="1:7">
      <c r="A841" s="1" t="s">
        <v>205</v>
      </c>
      <c r="B841" s="1" t="s">
        <v>1053</v>
      </c>
      <c r="C841" s="3">
        <v>0.48</v>
      </c>
      <c r="D841" s="3">
        <v>1.4</v>
      </c>
      <c r="E841" s="3">
        <v>1</v>
      </c>
      <c r="F841" s="3">
        <v>100</v>
      </c>
      <c r="G841" s="19"/>
    </row>
    <row r="842" spans="1:7">
      <c r="A842" s="1" t="s">
        <v>205</v>
      </c>
      <c r="B842" s="1" t="s">
        <v>1052</v>
      </c>
      <c r="C842" s="3">
        <v>0.49</v>
      </c>
      <c r="D842" s="3">
        <v>1.4</v>
      </c>
      <c r="E842" s="3">
        <v>1</v>
      </c>
      <c r="F842" s="3">
        <v>100</v>
      </c>
      <c r="G842" s="19"/>
    </row>
    <row r="843" spans="1:7">
      <c r="A843" s="1" t="s">
        <v>205</v>
      </c>
      <c r="B843" s="1" t="s">
        <v>1051</v>
      </c>
      <c r="C843" s="3">
        <v>0.52</v>
      </c>
      <c r="D843" s="3">
        <v>1.7</v>
      </c>
      <c r="E843" s="3">
        <v>1</v>
      </c>
      <c r="F843" s="3">
        <v>100</v>
      </c>
      <c r="G843" s="19"/>
    </row>
    <row r="844" spans="1:7">
      <c r="A844" s="1" t="s">
        <v>205</v>
      </c>
      <c r="B844" s="1" t="s">
        <v>1050</v>
      </c>
      <c r="C844" s="3">
        <v>0.55000000000000004</v>
      </c>
      <c r="D844" s="3">
        <v>1.1000000000000001</v>
      </c>
      <c r="E844" s="3">
        <v>1</v>
      </c>
      <c r="F844" s="3">
        <v>100</v>
      </c>
      <c r="G844" s="19"/>
    </row>
    <row r="845" spans="1:7">
      <c r="A845" s="1" t="s">
        <v>205</v>
      </c>
      <c r="B845" s="1" t="s">
        <v>1049</v>
      </c>
      <c r="C845" s="3">
        <v>0.62</v>
      </c>
      <c r="D845" s="3">
        <v>1.2</v>
      </c>
      <c r="E845" s="3">
        <v>1</v>
      </c>
      <c r="F845" s="3">
        <v>100</v>
      </c>
      <c r="G845" s="19"/>
    </row>
    <row r="846" spans="1:7">
      <c r="A846" s="1" t="s">
        <v>205</v>
      </c>
      <c r="B846" s="1" t="s">
        <v>1048</v>
      </c>
      <c r="C846" s="3">
        <v>0.62</v>
      </c>
      <c r="D846" s="3">
        <v>1.2</v>
      </c>
      <c r="E846" s="3">
        <v>1</v>
      </c>
      <c r="F846" s="3">
        <v>100</v>
      </c>
      <c r="G846" s="19"/>
    </row>
    <row r="847" spans="1:7">
      <c r="A847" s="1" t="s">
        <v>205</v>
      </c>
      <c r="B847" s="1" t="s">
        <v>1047</v>
      </c>
      <c r="C847" s="3">
        <v>0.63</v>
      </c>
      <c r="D847" s="3">
        <v>1</v>
      </c>
      <c r="E847" s="3">
        <v>1</v>
      </c>
      <c r="F847" s="3">
        <v>100</v>
      </c>
      <c r="G847" s="19"/>
    </row>
    <row r="848" spans="1:7">
      <c r="A848" s="1" t="s">
        <v>205</v>
      </c>
      <c r="B848" s="1" t="s">
        <v>1046</v>
      </c>
      <c r="C848" s="3">
        <v>0.65</v>
      </c>
      <c r="D848" s="3">
        <v>1</v>
      </c>
      <c r="E848" s="3">
        <v>1</v>
      </c>
      <c r="F848" s="3">
        <v>100</v>
      </c>
      <c r="G848" s="19"/>
    </row>
    <row r="849" spans="1:7">
      <c r="A849" s="1" t="s">
        <v>205</v>
      </c>
      <c r="B849" s="1" t="s">
        <v>1045</v>
      </c>
      <c r="C849" s="3">
        <v>0.67</v>
      </c>
      <c r="D849" s="3">
        <v>1.3</v>
      </c>
      <c r="E849" s="3">
        <v>1</v>
      </c>
      <c r="F849" s="3">
        <v>100</v>
      </c>
      <c r="G849" s="19"/>
    </row>
    <row r="850" spans="1:7">
      <c r="A850" s="1" t="s">
        <v>205</v>
      </c>
      <c r="B850" s="1" t="s">
        <v>1044</v>
      </c>
      <c r="C850" s="3">
        <v>0.17</v>
      </c>
      <c r="D850" s="3">
        <v>1.2</v>
      </c>
      <c r="E850" s="3">
        <v>1</v>
      </c>
      <c r="F850" s="3">
        <v>97</v>
      </c>
      <c r="G850" s="19"/>
    </row>
    <row r="851" spans="1:7">
      <c r="A851" s="1" t="s">
        <v>205</v>
      </c>
      <c r="B851" s="1" t="s">
        <v>1043</v>
      </c>
      <c r="C851" s="3">
        <v>0.48</v>
      </c>
      <c r="D851" s="3">
        <v>1</v>
      </c>
      <c r="E851" s="3">
        <v>1</v>
      </c>
      <c r="F851" s="3">
        <v>100</v>
      </c>
      <c r="G851" s="19"/>
    </row>
    <row r="852" spans="1:7">
      <c r="A852" s="1" t="s">
        <v>205</v>
      </c>
      <c r="B852" s="1" t="s">
        <v>1042</v>
      </c>
      <c r="C852" s="3">
        <v>4.5999999999999999E-2</v>
      </c>
      <c r="D852" s="3">
        <v>4.9000000000000004</v>
      </c>
      <c r="E852" s="3">
        <v>1</v>
      </c>
      <c r="F852" s="3">
        <v>59</v>
      </c>
      <c r="G852" s="19"/>
    </row>
    <row r="853" spans="1:7">
      <c r="A853" s="1" t="s">
        <v>205</v>
      </c>
      <c r="B853" s="1" t="s">
        <v>1041</v>
      </c>
      <c r="C853" s="3">
        <v>6.4000000000000001E-2</v>
      </c>
      <c r="D853" s="3">
        <v>2.8</v>
      </c>
      <c r="E853" s="3">
        <v>1</v>
      </c>
      <c r="F853" s="3">
        <v>71</v>
      </c>
      <c r="G853" s="19"/>
    </row>
    <row r="854" spans="1:7">
      <c r="A854" s="1" t="s">
        <v>205</v>
      </c>
      <c r="B854" s="1" t="s">
        <v>1040</v>
      </c>
      <c r="C854" s="3">
        <v>0.12</v>
      </c>
      <c r="D854" s="3">
        <v>4.9000000000000004</v>
      </c>
      <c r="E854" s="3">
        <v>1</v>
      </c>
      <c r="F854" s="3">
        <v>91</v>
      </c>
      <c r="G854" s="19"/>
    </row>
    <row r="855" spans="1:7">
      <c r="A855" s="1" t="s">
        <v>205</v>
      </c>
      <c r="B855" s="1" t="s">
        <v>1039</v>
      </c>
      <c r="C855" s="3">
        <v>0.13</v>
      </c>
      <c r="D855" s="3">
        <v>1.9</v>
      </c>
      <c r="E855" s="3">
        <v>1</v>
      </c>
      <c r="F855" s="3">
        <v>93</v>
      </c>
      <c r="G855" s="19"/>
    </row>
    <row r="856" spans="1:7">
      <c r="A856" s="1" t="s">
        <v>205</v>
      </c>
      <c r="B856" s="1" t="s">
        <v>1038</v>
      </c>
      <c r="C856" s="3">
        <v>0.15</v>
      </c>
      <c r="D856" s="3">
        <v>4.3</v>
      </c>
      <c r="E856" s="3">
        <v>1</v>
      </c>
      <c r="F856" s="3">
        <v>96</v>
      </c>
      <c r="G856" s="19"/>
    </row>
    <row r="857" spans="1:7">
      <c r="A857" s="1" t="s">
        <v>205</v>
      </c>
      <c r="B857" s="1" t="s">
        <v>1037</v>
      </c>
      <c r="C857" s="3">
        <v>0.22</v>
      </c>
      <c r="D857" s="3">
        <v>3.4</v>
      </c>
      <c r="E857" s="3">
        <v>1</v>
      </c>
      <c r="F857" s="3">
        <v>99</v>
      </c>
      <c r="G857" s="19"/>
    </row>
    <row r="858" spans="1:7">
      <c r="A858" s="1" t="s">
        <v>205</v>
      </c>
      <c r="B858" s="1" t="s">
        <v>1036</v>
      </c>
      <c r="C858" s="3">
        <v>0.28999999999999998</v>
      </c>
      <c r="D858" s="3">
        <v>1.4</v>
      </c>
      <c r="E858" s="3">
        <v>1</v>
      </c>
      <c r="F858" s="3">
        <v>100</v>
      </c>
      <c r="G858" s="19"/>
    </row>
    <row r="859" spans="1:7">
      <c r="A859" s="1" t="s">
        <v>205</v>
      </c>
      <c r="B859" s="1" t="s">
        <v>1035</v>
      </c>
      <c r="C859" s="3">
        <v>0.31</v>
      </c>
      <c r="D859" s="3">
        <v>1.8</v>
      </c>
      <c r="E859" s="3">
        <v>1</v>
      </c>
      <c r="F859" s="3">
        <v>100</v>
      </c>
      <c r="G859" s="19"/>
    </row>
    <row r="860" spans="1:7">
      <c r="A860" s="1" t="s">
        <v>205</v>
      </c>
      <c r="B860" s="1" t="s">
        <v>1034</v>
      </c>
      <c r="C860" s="3">
        <v>0.41</v>
      </c>
      <c r="D860" s="3">
        <v>1.4</v>
      </c>
      <c r="E860" s="3">
        <v>1</v>
      </c>
      <c r="F860" s="3">
        <v>100</v>
      </c>
      <c r="G860" s="19"/>
    </row>
    <row r="861" spans="1:7">
      <c r="A861" s="1" t="s">
        <v>205</v>
      </c>
      <c r="B861" s="1" t="s">
        <v>1033</v>
      </c>
      <c r="C861" s="3">
        <v>0.41</v>
      </c>
      <c r="D861" s="3">
        <v>1.2</v>
      </c>
      <c r="E861" s="3">
        <v>1</v>
      </c>
      <c r="F861" s="3">
        <v>100</v>
      </c>
      <c r="G861" s="19"/>
    </row>
    <row r="862" spans="1:7">
      <c r="A862" s="1" t="s">
        <v>205</v>
      </c>
      <c r="B862" s="1" t="s">
        <v>1032</v>
      </c>
      <c r="C862" s="3">
        <v>0.43</v>
      </c>
      <c r="D862" s="3">
        <v>2.1</v>
      </c>
      <c r="E862" s="3">
        <v>1</v>
      </c>
      <c r="F862" s="3">
        <v>100</v>
      </c>
      <c r="G862" s="19"/>
    </row>
    <row r="863" spans="1:7">
      <c r="A863" s="1" t="s">
        <v>205</v>
      </c>
      <c r="B863" s="1" t="s">
        <v>1031</v>
      </c>
      <c r="C863" s="3">
        <v>0.44</v>
      </c>
      <c r="D863" s="3">
        <v>1.6</v>
      </c>
      <c r="E863" s="3">
        <v>1</v>
      </c>
      <c r="F863" s="3">
        <v>100</v>
      </c>
      <c r="G863" s="19"/>
    </row>
    <row r="864" spans="1:7">
      <c r="A864" s="1" t="s">
        <v>205</v>
      </c>
      <c r="B864" s="1" t="s">
        <v>1030</v>
      </c>
      <c r="C864" s="3">
        <v>0.46</v>
      </c>
      <c r="D864" s="3">
        <v>1.2</v>
      </c>
      <c r="E864" s="3">
        <v>1</v>
      </c>
      <c r="F864" s="3">
        <v>100</v>
      </c>
      <c r="G864" s="19"/>
    </row>
    <row r="865" spans="1:7">
      <c r="A865" s="1" t="s">
        <v>205</v>
      </c>
      <c r="B865" s="1" t="s">
        <v>1029</v>
      </c>
      <c r="C865" s="3">
        <v>0.47</v>
      </c>
      <c r="D865" s="3">
        <v>1.4</v>
      </c>
      <c r="E865" s="3">
        <v>1</v>
      </c>
      <c r="F865" s="3">
        <v>100</v>
      </c>
      <c r="G865" s="19"/>
    </row>
    <row r="866" spans="1:7">
      <c r="A866" s="1" t="s">
        <v>205</v>
      </c>
      <c r="B866" s="1" t="s">
        <v>1028</v>
      </c>
      <c r="C866" s="3">
        <v>0.51</v>
      </c>
      <c r="D866" s="3">
        <v>1.5</v>
      </c>
      <c r="E866" s="3">
        <v>1</v>
      </c>
      <c r="F866" s="3">
        <v>100</v>
      </c>
      <c r="G866" s="19"/>
    </row>
    <row r="867" spans="1:7">
      <c r="A867" s="1" t="s">
        <v>205</v>
      </c>
      <c r="B867" s="1" t="s">
        <v>1027</v>
      </c>
      <c r="C867" s="3">
        <v>0.63</v>
      </c>
      <c r="D867" s="3">
        <v>1.2</v>
      </c>
      <c r="E867" s="3">
        <v>1</v>
      </c>
      <c r="F867" s="3">
        <v>100</v>
      </c>
      <c r="G867" s="19"/>
    </row>
    <row r="868" spans="1:7">
      <c r="A868" s="1" t="s">
        <v>205</v>
      </c>
      <c r="B868" s="1" t="s">
        <v>1026</v>
      </c>
      <c r="C868" s="3">
        <v>0.68</v>
      </c>
      <c r="D868" s="3">
        <v>1.1000000000000001</v>
      </c>
      <c r="E868" s="3">
        <v>1</v>
      </c>
      <c r="F868" s="3">
        <v>100</v>
      </c>
      <c r="G868" s="19"/>
    </row>
    <row r="869" spans="1:7">
      <c r="A869" s="1" t="s">
        <v>205</v>
      </c>
      <c r="B869" s="1" t="s">
        <v>1025</v>
      </c>
      <c r="C869" s="3">
        <v>0.78</v>
      </c>
      <c r="D869" s="3">
        <v>0.91</v>
      </c>
      <c r="E869" s="3">
        <v>1</v>
      </c>
      <c r="F869" s="3">
        <v>100</v>
      </c>
      <c r="G869" s="19"/>
    </row>
    <row r="870" spans="1:7">
      <c r="A870" s="1" t="s">
        <v>205</v>
      </c>
      <c r="B870" s="1" t="s">
        <v>1024</v>
      </c>
      <c r="C870" s="3">
        <v>0.8</v>
      </c>
      <c r="D870" s="3">
        <v>0.9</v>
      </c>
      <c r="E870" s="3">
        <v>1</v>
      </c>
      <c r="F870" s="3">
        <v>100</v>
      </c>
      <c r="G870" s="19"/>
    </row>
    <row r="871" spans="1:7">
      <c r="A871" s="1" t="s">
        <v>205</v>
      </c>
      <c r="B871" s="1" t="s">
        <v>1023</v>
      </c>
      <c r="C871" s="3">
        <v>0.12</v>
      </c>
      <c r="D871" s="3">
        <v>1.5</v>
      </c>
      <c r="E871" s="3">
        <v>1</v>
      </c>
      <c r="F871" s="3">
        <v>91</v>
      </c>
      <c r="G871" s="19"/>
    </row>
    <row r="872" spans="1:7">
      <c r="A872" s="1" t="s">
        <v>205</v>
      </c>
      <c r="B872" s="1" t="s">
        <v>1022</v>
      </c>
      <c r="C872" s="3">
        <v>0.12</v>
      </c>
      <c r="D872" s="3">
        <v>1.5</v>
      </c>
      <c r="E872" s="3">
        <v>1</v>
      </c>
      <c r="F872" s="3">
        <v>91</v>
      </c>
      <c r="G872" s="19"/>
    </row>
    <row r="873" spans="1:7">
      <c r="A873" s="1" t="s">
        <v>205</v>
      </c>
      <c r="B873" s="1" t="s">
        <v>1021</v>
      </c>
      <c r="C873" s="3">
        <v>0.16</v>
      </c>
      <c r="D873" s="3">
        <v>1.4</v>
      </c>
      <c r="E873" s="3">
        <v>1</v>
      </c>
      <c r="F873" s="3">
        <v>96</v>
      </c>
      <c r="G873" s="19"/>
    </row>
    <row r="874" spans="1:7">
      <c r="A874" s="1" t="s">
        <v>205</v>
      </c>
      <c r="B874" s="1" t="s">
        <v>1020</v>
      </c>
      <c r="C874" s="3">
        <v>0.39</v>
      </c>
      <c r="D874" s="3">
        <v>1.3</v>
      </c>
      <c r="E874" s="3">
        <v>1</v>
      </c>
      <c r="F874" s="3">
        <v>100</v>
      </c>
      <c r="G874" s="19"/>
    </row>
    <row r="875" spans="1:7">
      <c r="A875" s="1" t="s">
        <v>205</v>
      </c>
      <c r="B875" s="1" t="s">
        <v>1019</v>
      </c>
      <c r="C875" s="3">
        <v>0.75</v>
      </c>
      <c r="D875" s="3">
        <v>0.98</v>
      </c>
      <c r="E875" s="3">
        <v>1</v>
      </c>
      <c r="F875" s="3">
        <v>100</v>
      </c>
      <c r="G875" s="19"/>
    </row>
    <row r="876" spans="1:7">
      <c r="A876" s="1" t="s">
        <v>205</v>
      </c>
      <c r="B876" s="1" t="s">
        <v>1018</v>
      </c>
      <c r="C876" s="3">
        <v>0.8</v>
      </c>
      <c r="D876" s="3">
        <v>0.94</v>
      </c>
      <c r="E876" s="3">
        <v>1</v>
      </c>
      <c r="F876" s="3">
        <v>100</v>
      </c>
      <c r="G876" s="19"/>
    </row>
    <row r="877" spans="1:7">
      <c r="A877" s="1" t="s">
        <v>205</v>
      </c>
      <c r="B877" s="1" t="s">
        <v>1017</v>
      </c>
      <c r="C877" s="3">
        <v>0.84</v>
      </c>
      <c r="D877" s="3">
        <v>0.93</v>
      </c>
      <c r="E877" s="3">
        <v>1</v>
      </c>
      <c r="F877" s="3">
        <v>100</v>
      </c>
      <c r="G877" s="19"/>
    </row>
    <row r="878" spans="1:7">
      <c r="A878" s="1" t="s">
        <v>205</v>
      </c>
      <c r="B878" s="1" t="s">
        <v>1016</v>
      </c>
      <c r="C878" s="3">
        <v>0.87</v>
      </c>
      <c r="D878" s="3">
        <v>0.85</v>
      </c>
      <c r="E878" s="3">
        <v>1</v>
      </c>
      <c r="F878" s="3">
        <v>100</v>
      </c>
      <c r="G878" s="19"/>
    </row>
    <row r="879" spans="1:7">
      <c r="A879" s="1" t="s">
        <v>205</v>
      </c>
      <c r="B879" s="1" t="s">
        <v>1015</v>
      </c>
      <c r="C879" s="3">
        <v>9.4E-2</v>
      </c>
      <c r="D879" s="3">
        <v>1.9</v>
      </c>
      <c r="E879" s="3">
        <v>1</v>
      </c>
      <c r="F879" s="3">
        <v>84</v>
      </c>
      <c r="G879" s="19"/>
    </row>
    <row r="880" spans="1:7">
      <c r="A880" s="1" t="s">
        <v>205</v>
      </c>
      <c r="B880" s="1" t="s">
        <v>1014</v>
      </c>
      <c r="C880" s="3">
        <v>0.24</v>
      </c>
      <c r="D880" s="3">
        <v>1.8</v>
      </c>
      <c r="E880" s="3">
        <v>1</v>
      </c>
      <c r="F880" s="3">
        <v>99</v>
      </c>
      <c r="G880" s="19"/>
    </row>
    <row r="881" spans="1:7">
      <c r="A881" s="1" t="s">
        <v>205</v>
      </c>
      <c r="B881" s="1" t="s">
        <v>1013</v>
      </c>
      <c r="C881" s="3">
        <v>0.36</v>
      </c>
      <c r="D881" s="3">
        <v>1.9</v>
      </c>
      <c r="E881" s="3">
        <v>1</v>
      </c>
      <c r="F881" s="3">
        <v>100</v>
      </c>
      <c r="G881" s="19"/>
    </row>
    <row r="882" spans="1:7">
      <c r="A882" s="1" t="s">
        <v>205</v>
      </c>
      <c r="B882" s="1" t="s">
        <v>1012</v>
      </c>
      <c r="C882" s="3">
        <v>0.62</v>
      </c>
      <c r="D882" s="3">
        <v>1.2</v>
      </c>
      <c r="E882" s="3">
        <v>1</v>
      </c>
      <c r="F882" s="3">
        <v>100</v>
      </c>
      <c r="G882" s="19"/>
    </row>
    <row r="883" spans="1:7">
      <c r="A883" s="1" t="s">
        <v>205</v>
      </c>
      <c r="B883" s="1" t="s">
        <v>1011</v>
      </c>
      <c r="C883" s="3">
        <v>0.66</v>
      </c>
      <c r="D883" s="3">
        <v>1</v>
      </c>
      <c r="E883" s="3">
        <v>1</v>
      </c>
      <c r="F883" s="3">
        <v>100</v>
      </c>
      <c r="G883" s="19"/>
    </row>
    <row r="884" spans="1:7">
      <c r="A884" s="1" t="s">
        <v>205</v>
      </c>
      <c r="B884" s="1" t="s">
        <v>1010</v>
      </c>
      <c r="C884" s="3">
        <v>8.6999999999999994E-2</v>
      </c>
      <c r="D884" s="3">
        <v>1.5</v>
      </c>
      <c r="E884" s="3">
        <v>1</v>
      </c>
      <c r="F884" s="3">
        <v>82</v>
      </c>
      <c r="G884" s="19"/>
    </row>
    <row r="885" spans="1:7">
      <c r="A885" s="1" t="s">
        <v>205</v>
      </c>
      <c r="B885" s="1" t="s">
        <v>1009</v>
      </c>
      <c r="C885" s="3">
        <v>0.16</v>
      </c>
      <c r="D885" s="3">
        <v>1.2</v>
      </c>
      <c r="E885" s="3">
        <v>1</v>
      </c>
      <c r="F885" s="3">
        <v>97</v>
      </c>
      <c r="G885" s="19"/>
    </row>
    <row r="886" spans="1:7">
      <c r="A886" s="1" t="s">
        <v>205</v>
      </c>
      <c r="B886" s="1" t="s">
        <v>1008</v>
      </c>
      <c r="C886" s="3">
        <v>0.22</v>
      </c>
      <c r="D886" s="3">
        <v>1.2</v>
      </c>
      <c r="E886" s="3">
        <v>1</v>
      </c>
      <c r="F886" s="3">
        <v>99</v>
      </c>
      <c r="G886" s="19"/>
    </row>
    <row r="887" spans="1:7">
      <c r="A887" s="1" t="s">
        <v>205</v>
      </c>
      <c r="B887" s="1" t="s">
        <v>1007</v>
      </c>
      <c r="C887" s="3">
        <v>0.32</v>
      </c>
      <c r="D887" s="3">
        <v>1.2</v>
      </c>
      <c r="E887" s="3">
        <v>1</v>
      </c>
      <c r="F887" s="3">
        <v>100</v>
      </c>
      <c r="G887" s="19"/>
    </row>
    <row r="888" spans="1:7">
      <c r="A888" s="1" t="s">
        <v>205</v>
      </c>
      <c r="B888" s="1" t="s">
        <v>1006</v>
      </c>
      <c r="C888" s="3">
        <v>0.35</v>
      </c>
      <c r="D888" s="3">
        <v>1.1000000000000001</v>
      </c>
      <c r="E888" s="3">
        <v>1</v>
      </c>
      <c r="F888" s="3">
        <v>100</v>
      </c>
      <c r="G888" s="19"/>
    </row>
    <row r="889" spans="1:7">
      <c r="A889" s="1" t="s">
        <v>205</v>
      </c>
      <c r="B889" s="1" t="s">
        <v>1005</v>
      </c>
      <c r="C889" s="3">
        <v>0.38</v>
      </c>
      <c r="D889" s="3">
        <v>1.1000000000000001</v>
      </c>
      <c r="E889" s="3">
        <v>1</v>
      </c>
      <c r="F889" s="3">
        <v>100</v>
      </c>
      <c r="G889" s="19"/>
    </row>
    <row r="890" spans="1:7">
      <c r="A890" s="1" t="s">
        <v>205</v>
      </c>
      <c r="B890" s="1" t="s">
        <v>1004</v>
      </c>
      <c r="C890" s="3">
        <v>0.45</v>
      </c>
      <c r="D890" s="3">
        <v>1.1000000000000001</v>
      </c>
      <c r="E890" s="3">
        <v>1</v>
      </c>
      <c r="F890" s="3">
        <v>100</v>
      </c>
      <c r="G890" s="19"/>
    </row>
    <row r="891" spans="1:7">
      <c r="A891" s="1" t="s">
        <v>205</v>
      </c>
      <c r="B891" s="1" t="s">
        <v>1003</v>
      </c>
      <c r="C891" s="3">
        <v>0.52</v>
      </c>
      <c r="D891" s="3">
        <v>1</v>
      </c>
      <c r="E891" s="3">
        <v>1</v>
      </c>
      <c r="F891" s="3">
        <v>100</v>
      </c>
      <c r="G891" s="19"/>
    </row>
    <row r="892" spans="1:7">
      <c r="A892" s="1" t="s">
        <v>205</v>
      </c>
      <c r="B892" s="1" t="s">
        <v>1002</v>
      </c>
      <c r="C892" s="3">
        <v>0.57999999999999996</v>
      </c>
      <c r="D892" s="3">
        <v>1</v>
      </c>
      <c r="E892" s="3">
        <v>1</v>
      </c>
      <c r="F892" s="3">
        <v>100</v>
      </c>
      <c r="G892" s="19"/>
    </row>
    <row r="893" spans="1:7">
      <c r="A893" s="1" t="s">
        <v>205</v>
      </c>
      <c r="B893" s="1" t="s">
        <v>1001</v>
      </c>
      <c r="C893" s="3">
        <v>0.67</v>
      </c>
      <c r="D893" s="3">
        <v>0.97</v>
      </c>
      <c r="E893" s="3">
        <v>1</v>
      </c>
      <c r="F893" s="3">
        <v>100</v>
      </c>
      <c r="G893" s="19"/>
    </row>
    <row r="894" spans="1:7">
      <c r="A894" s="1" t="s">
        <v>205</v>
      </c>
      <c r="B894" s="1" t="s">
        <v>1000</v>
      </c>
      <c r="C894" s="3">
        <v>0.44</v>
      </c>
      <c r="D894" s="3">
        <v>1.2</v>
      </c>
      <c r="E894" s="3">
        <v>1</v>
      </c>
      <c r="F894" s="3">
        <v>100</v>
      </c>
      <c r="G894" s="19"/>
    </row>
    <row r="895" spans="1:7">
      <c r="A895" s="1" t="s">
        <v>205</v>
      </c>
      <c r="B895" s="1" t="s">
        <v>999</v>
      </c>
      <c r="C895" s="3">
        <v>0.6</v>
      </c>
      <c r="D895" s="3">
        <v>1.1000000000000001</v>
      </c>
      <c r="E895" s="3">
        <v>1</v>
      </c>
      <c r="F895" s="3">
        <v>100</v>
      </c>
      <c r="G895" s="19"/>
    </row>
    <row r="896" spans="1:7">
      <c r="A896" s="1" t="s">
        <v>276</v>
      </c>
      <c r="B896" s="1" t="s">
        <v>998</v>
      </c>
      <c r="C896" s="3">
        <v>0.3</v>
      </c>
      <c r="D896" s="3">
        <v>1.3</v>
      </c>
      <c r="E896" s="3">
        <v>1</v>
      </c>
      <c r="F896" s="3">
        <v>99</v>
      </c>
      <c r="G896" s="19"/>
    </row>
    <row r="897" spans="1:7">
      <c r="A897" s="1" t="s">
        <v>276</v>
      </c>
      <c r="B897" s="1" t="s">
        <v>997</v>
      </c>
      <c r="C897" s="3">
        <v>0.3</v>
      </c>
      <c r="D897" s="3">
        <v>1.3</v>
      </c>
      <c r="E897" s="3">
        <v>1</v>
      </c>
      <c r="F897" s="3">
        <v>99</v>
      </c>
      <c r="G897" s="19"/>
    </row>
    <row r="898" spans="1:7">
      <c r="A898" s="1" t="s">
        <v>201</v>
      </c>
      <c r="B898" s="1" t="s">
        <v>996</v>
      </c>
      <c r="C898" s="3">
        <v>0.32</v>
      </c>
      <c r="D898" s="3">
        <v>1.3</v>
      </c>
      <c r="E898" s="3">
        <v>1</v>
      </c>
      <c r="F898" s="3">
        <v>100</v>
      </c>
      <c r="G898" s="19"/>
    </row>
    <row r="899" spans="1:7">
      <c r="A899" s="1" t="s">
        <v>205</v>
      </c>
      <c r="B899" s="1" t="s">
        <v>995</v>
      </c>
      <c r="C899" s="3">
        <v>0.38</v>
      </c>
      <c r="D899" s="3">
        <v>1.6</v>
      </c>
      <c r="E899" s="3">
        <v>1</v>
      </c>
      <c r="F899" s="3">
        <v>100</v>
      </c>
      <c r="G899" s="19"/>
    </row>
    <row r="900" spans="1:7">
      <c r="A900" s="1" t="s">
        <v>205</v>
      </c>
      <c r="B900" s="1" t="s">
        <v>994</v>
      </c>
      <c r="C900" s="3">
        <v>0.41</v>
      </c>
      <c r="D900" s="3">
        <v>1.7</v>
      </c>
      <c r="E900" s="3">
        <v>1</v>
      </c>
      <c r="F900" s="3">
        <v>100</v>
      </c>
      <c r="G900" s="19"/>
    </row>
    <row r="901" spans="1:7">
      <c r="A901" s="1" t="s">
        <v>205</v>
      </c>
      <c r="B901" s="1" t="s">
        <v>993</v>
      </c>
      <c r="C901" s="3">
        <v>0.63</v>
      </c>
      <c r="D901" s="3">
        <v>1.4</v>
      </c>
      <c r="E901" s="3">
        <v>1</v>
      </c>
      <c r="F901" s="3">
        <v>100</v>
      </c>
      <c r="G901" s="19"/>
    </row>
    <row r="902" spans="1:7">
      <c r="A902" s="1" t="s">
        <v>205</v>
      </c>
      <c r="B902" s="1" t="s">
        <v>992</v>
      </c>
      <c r="C902" s="3">
        <v>0.28999999999999998</v>
      </c>
      <c r="D902" s="3">
        <v>2.8</v>
      </c>
      <c r="E902" s="3">
        <v>1</v>
      </c>
      <c r="F902" s="3">
        <v>100</v>
      </c>
      <c r="G902" s="19"/>
    </row>
    <row r="903" spans="1:7">
      <c r="A903" s="1" t="s">
        <v>205</v>
      </c>
      <c r="B903" s="1" t="s">
        <v>991</v>
      </c>
      <c r="C903" s="3">
        <v>0.3</v>
      </c>
      <c r="D903" s="3">
        <v>1.8</v>
      </c>
      <c r="E903" s="3">
        <v>1</v>
      </c>
      <c r="F903" s="3">
        <v>100</v>
      </c>
      <c r="G903" s="19"/>
    </row>
    <row r="904" spans="1:7">
      <c r="A904" s="1" t="s">
        <v>205</v>
      </c>
      <c r="B904" s="1" t="s">
        <v>990</v>
      </c>
      <c r="C904" s="3">
        <v>0.37</v>
      </c>
      <c r="D904" s="3">
        <v>1.6</v>
      </c>
      <c r="E904" s="3">
        <v>1</v>
      </c>
      <c r="F904" s="3">
        <v>100</v>
      </c>
      <c r="G904" s="19"/>
    </row>
    <row r="905" spans="1:7">
      <c r="A905" s="1" t="s">
        <v>205</v>
      </c>
      <c r="B905" s="1" t="s">
        <v>989</v>
      </c>
      <c r="C905" s="3">
        <v>0.38</v>
      </c>
      <c r="D905" s="3">
        <v>1.4</v>
      </c>
      <c r="E905" s="3">
        <v>1</v>
      </c>
      <c r="F905" s="3">
        <v>100</v>
      </c>
      <c r="G905" s="19"/>
    </row>
    <row r="906" spans="1:7">
      <c r="A906" s="1" t="s">
        <v>205</v>
      </c>
      <c r="B906" s="1" t="s">
        <v>988</v>
      </c>
      <c r="C906" s="3">
        <v>0.38</v>
      </c>
      <c r="D906" s="3">
        <v>1.6</v>
      </c>
      <c r="E906" s="3">
        <v>1</v>
      </c>
      <c r="F906" s="3">
        <v>100</v>
      </c>
      <c r="G906" s="19"/>
    </row>
    <row r="907" spans="1:7">
      <c r="A907" s="1" t="s">
        <v>205</v>
      </c>
      <c r="B907" s="1" t="s">
        <v>987</v>
      </c>
      <c r="C907" s="3">
        <v>0.45</v>
      </c>
      <c r="D907" s="3">
        <v>1.2</v>
      </c>
      <c r="E907" s="3">
        <v>1</v>
      </c>
      <c r="F907" s="3">
        <v>100</v>
      </c>
      <c r="G907" s="19"/>
    </row>
    <row r="908" spans="1:7">
      <c r="A908" s="1" t="s">
        <v>205</v>
      </c>
      <c r="B908" s="1" t="s">
        <v>986</v>
      </c>
      <c r="C908" s="3">
        <v>0.2</v>
      </c>
      <c r="D908" s="3">
        <v>1.3</v>
      </c>
      <c r="E908" s="3">
        <v>1</v>
      </c>
      <c r="F908" s="3">
        <v>99</v>
      </c>
      <c r="G908" s="19"/>
    </row>
    <row r="909" spans="1:7">
      <c r="A909" s="1" t="s">
        <v>205</v>
      </c>
      <c r="B909" s="1" t="s">
        <v>985</v>
      </c>
      <c r="C909" s="3">
        <v>0.22</v>
      </c>
      <c r="D909" s="3">
        <v>1.5</v>
      </c>
      <c r="E909" s="3">
        <v>1</v>
      </c>
      <c r="F909" s="3">
        <v>99</v>
      </c>
      <c r="G909" s="19"/>
    </row>
    <row r="910" spans="1:7">
      <c r="A910" s="1" t="s">
        <v>205</v>
      </c>
      <c r="B910" s="1" t="s">
        <v>984</v>
      </c>
      <c r="C910" s="3">
        <v>0.3</v>
      </c>
      <c r="D910" s="3">
        <v>1.5</v>
      </c>
      <c r="E910" s="3">
        <v>1</v>
      </c>
      <c r="F910" s="3">
        <v>100</v>
      </c>
      <c r="G910" s="19"/>
    </row>
    <row r="911" spans="1:7">
      <c r="A911" s="1" t="s">
        <v>205</v>
      </c>
      <c r="B911" s="1" t="s">
        <v>983</v>
      </c>
      <c r="C911" s="3">
        <v>0.31</v>
      </c>
      <c r="D911" s="3">
        <v>1.5</v>
      </c>
      <c r="E911" s="3">
        <v>1</v>
      </c>
      <c r="F911" s="3">
        <v>100</v>
      </c>
      <c r="G911" s="19"/>
    </row>
    <row r="912" spans="1:7">
      <c r="A912" s="1" t="s">
        <v>205</v>
      </c>
      <c r="B912" s="1" t="s">
        <v>982</v>
      </c>
      <c r="C912" s="3">
        <v>0.32</v>
      </c>
      <c r="D912" s="3">
        <v>1.1000000000000001</v>
      </c>
      <c r="E912" s="3">
        <v>1</v>
      </c>
      <c r="F912" s="3">
        <v>100</v>
      </c>
      <c r="G912" s="19"/>
    </row>
    <row r="913" spans="1:7">
      <c r="A913" s="1" t="s">
        <v>205</v>
      </c>
      <c r="B913" s="1" t="s">
        <v>981</v>
      </c>
      <c r="C913" s="3">
        <v>0.32</v>
      </c>
      <c r="D913" s="3">
        <v>1.2</v>
      </c>
      <c r="E913" s="3">
        <v>1</v>
      </c>
      <c r="F913" s="3">
        <v>100</v>
      </c>
      <c r="G913" s="19"/>
    </row>
    <row r="914" spans="1:7">
      <c r="A914" s="1" t="s">
        <v>205</v>
      </c>
      <c r="B914" s="1" t="s">
        <v>980</v>
      </c>
      <c r="C914" s="3">
        <v>0.36</v>
      </c>
      <c r="D914" s="3">
        <v>1.9</v>
      </c>
      <c r="E914" s="3">
        <v>1</v>
      </c>
      <c r="F914" s="3">
        <v>100</v>
      </c>
      <c r="G914" s="19"/>
    </row>
    <row r="915" spans="1:7">
      <c r="A915" s="1" t="s">
        <v>205</v>
      </c>
      <c r="B915" s="1" t="s">
        <v>979</v>
      </c>
      <c r="C915" s="3">
        <v>0.43</v>
      </c>
      <c r="D915" s="3">
        <v>1.1000000000000001</v>
      </c>
      <c r="E915" s="3">
        <v>1</v>
      </c>
      <c r="F915" s="3">
        <v>100</v>
      </c>
      <c r="G915" s="19"/>
    </row>
    <row r="916" spans="1:7">
      <c r="A916" s="1" t="s">
        <v>205</v>
      </c>
      <c r="B916" s="1" t="s">
        <v>978</v>
      </c>
      <c r="C916" s="3">
        <v>0.43</v>
      </c>
      <c r="D916" s="3">
        <v>1.5</v>
      </c>
      <c r="E916" s="3">
        <v>1</v>
      </c>
      <c r="F916" s="3">
        <v>100</v>
      </c>
      <c r="G916" s="19"/>
    </row>
    <row r="917" spans="1:7">
      <c r="A917" s="1" t="s">
        <v>205</v>
      </c>
      <c r="B917" s="1" t="s">
        <v>977</v>
      </c>
      <c r="C917" s="3">
        <v>0.69</v>
      </c>
      <c r="D917" s="3">
        <v>0.96</v>
      </c>
      <c r="E917" s="3">
        <v>1</v>
      </c>
      <c r="F917" s="3">
        <v>100</v>
      </c>
      <c r="G917" s="19"/>
    </row>
    <row r="918" spans="1:7">
      <c r="A918" s="1" t="s">
        <v>205</v>
      </c>
      <c r="B918" s="1" t="s">
        <v>976</v>
      </c>
      <c r="C918" s="3">
        <v>0.14000000000000001</v>
      </c>
      <c r="D918" s="3">
        <v>3.1</v>
      </c>
      <c r="E918" s="3">
        <v>1</v>
      </c>
      <c r="F918" s="3">
        <v>94</v>
      </c>
      <c r="G918" s="19"/>
    </row>
    <row r="919" spans="1:7">
      <c r="A919" s="1" t="s">
        <v>205</v>
      </c>
      <c r="B919" s="1" t="s">
        <v>975</v>
      </c>
      <c r="C919" s="3">
        <v>0.22</v>
      </c>
      <c r="D919" s="3">
        <v>3.4</v>
      </c>
      <c r="E919" s="3">
        <v>1</v>
      </c>
      <c r="F919" s="3">
        <v>99</v>
      </c>
      <c r="G919" s="19"/>
    </row>
    <row r="920" spans="1:7">
      <c r="A920" s="1" t="s">
        <v>205</v>
      </c>
      <c r="B920" s="1" t="s">
        <v>974</v>
      </c>
      <c r="C920" s="3">
        <v>0.28000000000000003</v>
      </c>
      <c r="D920" s="3">
        <v>1.9</v>
      </c>
      <c r="E920" s="3">
        <v>1</v>
      </c>
      <c r="F920" s="3">
        <v>100</v>
      </c>
      <c r="G920" s="19"/>
    </row>
    <row r="921" spans="1:7">
      <c r="A921" s="1" t="s">
        <v>205</v>
      </c>
      <c r="B921" s="1" t="s">
        <v>973</v>
      </c>
      <c r="C921" s="3">
        <v>0.33</v>
      </c>
      <c r="D921" s="3">
        <v>2.6</v>
      </c>
      <c r="E921" s="3">
        <v>1</v>
      </c>
      <c r="F921" s="3">
        <v>100</v>
      </c>
      <c r="G921" s="19"/>
    </row>
    <row r="922" spans="1:7">
      <c r="A922" s="1" t="s">
        <v>205</v>
      </c>
      <c r="B922" s="1" t="s">
        <v>972</v>
      </c>
      <c r="C922" s="3">
        <v>0.49</v>
      </c>
      <c r="D922" s="3">
        <v>1.5</v>
      </c>
      <c r="E922" s="3">
        <v>1</v>
      </c>
      <c r="F922" s="3">
        <v>100</v>
      </c>
      <c r="G922" s="19"/>
    </row>
    <row r="923" spans="1:7">
      <c r="A923" s="1" t="s">
        <v>205</v>
      </c>
      <c r="B923" s="1" t="s">
        <v>971</v>
      </c>
      <c r="C923" s="3">
        <v>0.68</v>
      </c>
      <c r="D923" s="3">
        <v>1.1000000000000001</v>
      </c>
      <c r="E923" s="3">
        <v>1</v>
      </c>
      <c r="F923" s="3">
        <v>100</v>
      </c>
      <c r="G923" s="19"/>
    </row>
    <row r="924" spans="1:7">
      <c r="A924" s="1" t="s">
        <v>205</v>
      </c>
      <c r="B924" s="1" t="s">
        <v>970</v>
      </c>
      <c r="C924" s="3">
        <v>0.93</v>
      </c>
      <c r="D924" s="3">
        <v>0.73</v>
      </c>
      <c r="E924" s="3">
        <v>1</v>
      </c>
      <c r="F924" s="3">
        <v>100</v>
      </c>
      <c r="G924" s="19"/>
    </row>
    <row r="925" spans="1:7">
      <c r="A925" s="1" t="s">
        <v>205</v>
      </c>
      <c r="B925" s="1" t="s">
        <v>969</v>
      </c>
      <c r="C925" s="3">
        <v>0.6</v>
      </c>
      <c r="D925" s="3">
        <v>1.5</v>
      </c>
      <c r="E925" s="3">
        <v>1</v>
      </c>
      <c r="F925" s="3">
        <v>100</v>
      </c>
      <c r="G925" s="19"/>
    </row>
    <row r="926" spans="1:7">
      <c r="A926" s="1" t="s">
        <v>205</v>
      </c>
      <c r="B926" s="1" t="s">
        <v>968</v>
      </c>
      <c r="C926" s="3">
        <v>0.61</v>
      </c>
      <c r="D926" s="3">
        <v>1.5</v>
      </c>
      <c r="E926" s="3">
        <v>1</v>
      </c>
      <c r="F926" s="3">
        <v>100</v>
      </c>
      <c r="G926" s="19"/>
    </row>
    <row r="927" spans="1:7">
      <c r="A927" s="1" t="s">
        <v>205</v>
      </c>
      <c r="B927" s="1" t="s">
        <v>967</v>
      </c>
      <c r="C927" s="3">
        <v>0.68</v>
      </c>
      <c r="D927" s="3">
        <v>1.3</v>
      </c>
      <c r="E927" s="3">
        <v>1</v>
      </c>
      <c r="F927" s="3">
        <v>100</v>
      </c>
      <c r="G927" s="19"/>
    </row>
    <row r="928" spans="1:7">
      <c r="A928" s="1" t="s">
        <v>205</v>
      </c>
      <c r="B928" s="1" t="s">
        <v>966</v>
      </c>
      <c r="C928" s="3">
        <v>0.14000000000000001</v>
      </c>
      <c r="D928" s="3">
        <v>3.1</v>
      </c>
      <c r="E928" s="3">
        <v>1</v>
      </c>
      <c r="F928" s="3">
        <v>94</v>
      </c>
      <c r="G928" s="19"/>
    </row>
    <row r="929" spans="1:7">
      <c r="A929" s="1" t="s">
        <v>205</v>
      </c>
      <c r="B929" s="1" t="s">
        <v>965</v>
      </c>
      <c r="C929" s="3">
        <v>0.28000000000000003</v>
      </c>
      <c r="D929" s="3">
        <v>1.7</v>
      </c>
      <c r="E929" s="3">
        <v>1</v>
      </c>
      <c r="F929" s="3">
        <v>100</v>
      </c>
      <c r="G929" s="19"/>
    </row>
    <row r="930" spans="1:7">
      <c r="A930" s="1" t="s">
        <v>205</v>
      </c>
      <c r="B930" s="1" t="s">
        <v>964</v>
      </c>
      <c r="C930" s="3">
        <v>0.31</v>
      </c>
      <c r="D930" s="3">
        <v>1.6</v>
      </c>
      <c r="E930" s="3">
        <v>1</v>
      </c>
      <c r="F930" s="3">
        <v>100</v>
      </c>
      <c r="G930" s="19"/>
    </row>
    <row r="931" spans="1:7">
      <c r="A931" s="1" t="s">
        <v>205</v>
      </c>
      <c r="B931" s="1" t="s">
        <v>963</v>
      </c>
      <c r="C931" s="3">
        <v>0.33</v>
      </c>
      <c r="D931" s="3">
        <v>1.2</v>
      </c>
      <c r="E931" s="3">
        <v>1</v>
      </c>
      <c r="F931" s="3">
        <v>100</v>
      </c>
      <c r="G931" s="19"/>
    </row>
    <row r="932" spans="1:7">
      <c r="A932" s="1" t="s">
        <v>205</v>
      </c>
      <c r="B932" s="1" t="s">
        <v>962</v>
      </c>
      <c r="C932" s="3">
        <v>0.47</v>
      </c>
      <c r="D932" s="3">
        <v>1.2</v>
      </c>
      <c r="E932" s="3">
        <v>1</v>
      </c>
      <c r="F932" s="3">
        <v>100</v>
      </c>
      <c r="G932" s="19"/>
    </row>
    <row r="933" spans="1:7">
      <c r="A933" s="1" t="s">
        <v>205</v>
      </c>
      <c r="B933" s="1" t="s">
        <v>961</v>
      </c>
      <c r="C933" s="3">
        <v>0.63</v>
      </c>
      <c r="D933" s="3">
        <v>1.1000000000000001</v>
      </c>
      <c r="E933" s="3">
        <v>1</v>
      </c>
      <c r="F933" s="3">
        <v>100</v>
      </c>
      <c r="G933" s="19"/>
    </row>
    <row r="934" spans="1:7">
      <c r="A934" s="1" t="s">
        <v>205</v>
      </c>
      <c r="B934" s="1" t="s">
        <v>960</v>
      </c>
      <c r="C934" s="3">
        <v>0.73</v>
      </c>
      <c r="D934" s="3">
        <v>0.97</v>
      </c>
      <c r="E934" s="3">
        <v>1</v>
      </c>
      <c r="F934" s="3">
        <v>100</v>
      </c>
      <c r="G934" s="19"/>
    </row>
    <row r="935" spans="1:7">
      <c r="A935" s="1" t="s">
        <v>205</v>
      </c>
      <c r="B935" s="1" t="s">
        <v>959</v>
      </c>
      <c r="C935" s="3">
        <v>0.26</v>
      </c>
      <c r="D935" s="3">
        <v>1.5</v>
      </c>
      <c r="E935" s="3">
        <v>1</v>
      </c>
      <c r="F935" s="3">
        <v>100</v>
      </c>
      <c r="G935" s="19"/>
    </row>
    <row r="936" spans="1:7">
      <c r="A936" s="1" t="s">
        <v>205</v>
      </c>
      <c r="B936" s="1" t="s">
        <v>958</v>
      </c>
      <c r="C936" s="3">
        <v>0.34</v>
      </c>
      <c r="D936" s="3">
        <v>1.4</v>
      </c>
      <c r="E936" s="3">
        <v>1</v>
      </c>
      <c r="F936" s="3">
        <v>100</v>
      </c>
      <c r="G936" s="19"/>
    </row>
    <row r="937" spans="1:7">
      <c r="A937" s="1" t="s">
        <v>201</v>
      </c>
      <c r="B937" s="1" t="s">
        <v>957</v>
      </c>
      <c r="C937" s="3">
        <v>0.38</v>
      </c>
      <c r="D937" s="3">
        <v>1.8</v>
      </c>
      <c r="E937" s="3">
        <v>1</v>
      </c>
      <c r="F937" s="3">
        <v>100</v>
      </c>
      <c r="G937" s="19"/>
    </row>
    <row r="938" spans="1:7">
      <c r="A938" s="1" t="s">
        <v>205</v>
      </c>
      <c r="B938" s="1" t="s">
        <v>956</v>
      </c>
      <c r="C938" s="3">
        <v>0.53</v>
      </c>
      <c r="D938" s="3">
        <v>1.3</v>
      </c>
      <c r="E938" s="3">
        <v>1</v>
      </c>
      <c r="F938" s="3">
        <v>100</v>
      </c>
      <c r="G938" s="19"/>
    </row>
    <row r="939" spans="1:7">
      <c r="A939" s="1" t="s">
        <v>205</v>
      </c>
      <c r="B939" s="1" t="s">
        <v>955</v>
      </c>
      <c r="C939" s="3">
        <v>0.12</v>
      </c>
      <c r="D939" s="3">
        <v>3.3</v>
      </c>
      <c r="E939" s="3">
        <v>1</v>
      </c>
      <c r="F939" s="3">
        <v>91</v>
      </c>
      <c r="G939" s="19"/>
    </row>
    <row r="940" spans="1:7">
      <c r="A940" s="1" t="s">
        <v>205</v>
      </c>
      <c r="B940" s="1" t="s">
        <v>954</v>
      </c>
      <c r="C940" s="3">
        <v>0.17</v>
      </c>
      <c r="D940" s="3">
        <v>2.8</v>
      </c>
      <c r="E940" s="3">
        <v>1</v>
      </c>
      <c r="F940" s="3">
        <v>97</v>
      </c>
      <c r="G940" s="19"/>
    </row>
    <row r="941" spans="1:7">
      <c r="A941" s="1" t="s">
        <v>205</v>
      </c>
      <c r="B941" s="1" t="s">
        <v>953</v>
      </c>
      <c r="C941" s="3">
        <v>0.2</v>
      </c>
      <c r="D941" s="3">
        <v>1.5</v>
      </c>
      <c r="E941" s="3">
        <v>1</v>
      </c>
      <c r="F941" s="3">
        <v>99</v>
      </c>
      <c r="G941" s="19"/>
    </row>
    <row r="942" spans="1:7">
      <c r="A942" s="1" t="s">
        <v>205</v>
      </c>
      <c r="B942" s="1" t="s">
        <v>952</v>
      </c>
      <c r="C942" s="3">
        <v>0.22</v>
      </c>
      <c r="D942" s="3">
        <v>2.5</v>
      </c>
      <c r="E942" s="3">
        <v>1</v>
      </c>
      <c r="F942" s="3">
        <v>99</v>
      </c>
      <c r="G942" s="19"/>
    </row>
    <row r="943" spans="1:7">
      <c r="A943" s="1" t="s">
        <v>205</v>
      </c>
      <c r="B943" s="1" t="s">
        <v>951</v>
      </c>
      <c r="C943" s="3">
        <v>0.25</v>
      </c>
      <c r="D943" s="3">
        <v>2</v>
      </c>
      <c r="E943" s="3">
        <v>1</v>
      </c>
      <c r="F943" s="3">
        <v>100</v>
      </c>
      <c r="G943" s="19"/>
    </row>
    <row r="944" spans="1:7">
      <c r="A944" s="1" t="s">
        <v>205</v>
      </c>
      <c r="B944" s="1" t="s">
        <v>950</v>
      </c>
      <c r="C944" s="3">
        <v>0.28000000000000003</v>
      </c>
      <c r="D944" s="3">
        <v>2.9</v>
      </c>
      <c r="E944" s="3">
        <v>1</v>
      </c>
      <c r="F944" s="3">
        <v>100</v>
      </c>
      <c r="G944" s="19"/>
    </row>
    <row r="945" spans="1:7">
      <c r="A945" s="1" t="s">
        <v>205</v>
      </c>
      <c r="B945" s="1" t="s">
        <v>949</v>
      </c>
      <c r="C945" s="3">
        <v>0.32</v>
      </c>
      <c r="D945" s="3">
        <v>1.6</v>
      </c>
      <c r="E945" s="3">
        <v>1</v>
      </c>
      <c r="F945" s="3">
        <v>100</v>
      </c>
      <c r="G945" s="19"/>
    </row>
    <row r="946" spans="1:7">
      <c r="A946" s="1" t="s">
        <v>205</v>
      </c>
      <c r="B946" s="1" t="s">
        <v>948</v>
      </c>
      <c r="C946" s="3">
        <v>0.8</v>
      </c>
      <c r="D946" s="3">
        <v>0.89</v>
      </c>
      <c r="E946" s="3">
        <v>1</v>
      </c>
      <c r="F946" s="3">
        <v>100</v>
      </c>
      <c r="G946" s="19"/>
    </row>
    <row r="947" spans="1:7">
      <c r="A947" s="1" t="s">
        <v>205</v>
      </c>
      <c r="B947" s="1" t="s">
        <v>947</v>
      </c>
      <c r="C947" s="3">
        <v>0.85</v>
      </c>
      <c r="D947" s="3">
        <v>0.83</v>
      </c>
      <c r="E947" s="3">
        <v>1</v>
      </c>
      <c r="F947" s="3">
        <v>100</v>
      </c>
      <c r="G947" s="19"/>
    </row>
    <row r="948" spans="1:7">
      <c r="A948" s="1" t="s">
        <v>205</v>
      </c>
      <c r="B948" s="1" t="s">
        <v>946</v>
      </c>
      <c r="C948" s="3">
        <v>0.86</v>
      </c>
      <c r="D948" s="3">
        <v>0.81</v>
      </c>
      <c r="E948" s="3">
        <v>1</v>
      </c>
      <c r="F948" s="3">
        <v>100</v>
      </c>
      <c r="G948" s="19"/>
    </row>
    <row r="949" spans="1:7">
      <c r="A949" s="1" t="s">
        <v>205</v>
      </c>
      <c r="B949" s="1" t="s">
        <v>945</v>
      </c>
      <c r="C949" s="3">
        <v>0.87</v>
      </c>
      <c r="D949" s="3">
        <v>0.81</v>
      </c>
      <c r="E949" s="3">
        <v>1</v>
      </c>
      <c r="F949" s="3">
        <v>100</v>
      </c>
      <c r="G949" s="19"/>
    </row>
    <row r="950" spans="1:7">
      <c r="A950" s="1" t="s">
        <v>205</v>
      </c>
      <c r="B950" s="1" t="s">
        <v>944</v>
      </c>
      <c r="C950" s="3">
        <v>0.89</v>
      </c>
      <c r="D950" s="3">
        <v>0.77</v>
      </c>
      <c r="E950" s="3">
        <v>1</v>
      </c>
      <c r="F950" s="3">
        <v>100</v>
      </c>
      <c r="G950" s="19"/>
    </row>
    <row r="951" spans="1:7">
      <c r="A951" s="1" t="s">
        <v>205</v>
      </c>
      <c r="B951" s="1" t="s">
        <v>943</v>
      </c>
      <c r="C951" s="3">
        <v>0.22</v>
      </c>
      <c r="D951" s="3">
        <v>1.2</v>
      </c>
      <c r="E951" s="3">
        <v>1</v>
      </c>
      <c r="F951" s="3">
        <v>99</v>
      </c>
      <c r="G951" s="19"/>
    </row>
    <row r="952" spans="1:7">
      <c r="A952" s="1" t="s">
        <v>205</v>
      </c>
      <c r="B952" s="1" t="s">
        <v>942</v>
      </c>
      <c r="C952" s="3">
        <v>0.33</v>
      </c>
      <c r="D952" s="3">
        <v>1.2</v>
      </c>
      <c r="E952" s="3">
        <v>1</v>
      </c>
      <c r="F952" s="3">
        <v>100</v>
      </c>
      <c r="G952" s="19"/>
    </row>
    <row r="953" spans="1:7">
      <c r="A953" s="1" t="s">
        <v>205</v>
      </c>
      <c r="B953" s="1" t="s">
        <v>941</v>
      </c>
      <c r="C953" s="3">
        <v>0.5</v>
      </c>
      <c r="D953" s="3">
        <v>1</v>
      </c>
      <c r="E953" s="3">
        <v>1</v>
      </c>
      <c r="F953" s="3">
        <v>100</v>
      </c>
      <c r="G953" s="19"/>
    </row>
    <row r="954" spans="1:7">
      <c r="A954" s="1" t="s">
        <v>205</v>
      </c>
      <c r="B954" s="1" t="s">
        <v>940</v>
      </c>
      <c r="C954" s="3">
        <v>0.62</v>
      </c>
      <c r="D954" s="3">
        <v>1</v>
      </c>
      <c r="E954" s="3">
        <v>1</v>
      </c>
      <c r="F954" s="3">
        <v>100</v>
      </c>
      <c r="G954" s="19"/>
    </row>
    <row r="955" spans="1:7">
      <c r="A955" s="1" t="s">
        <v>205</v>
      </c>
      <c r="B955" s="1" t="s">
        <v>939</v>
      </c>
      <c r="C955" s="3">
        <v>0.15</v>
      </c>
      <c r="D955" s="3">
        <v>3</v>
      </c>
      <c r="E955" s="3">
        <v>1</v>
      </c>
      <c r="F955" s="3">
        <v>95</v>
      </c>
      <c r="G955" s="19"/>
    </row>
    <row r="956" spans="1:7">
      <c r="A956" s="1" t="s">
        <v>205</v>
      </c>
      <c r="B956" s="1" t="s">
        <v>938</v>
      </c>
      <c r="C956" s="3">
        <v>0.51</v>
      </c>
      <c r="D956" s="3">
        <v>1.8</v>
      </c>
      <c r="E956" s="3">
        <v>1</v>
      </c>
      <c r="F956" s="3">
        <v>100</v>
      </c>
      <c r="G956" s="19"/>
    </row>
    <row r="957" spans="1:7">
      <c r="A957" s="1" t="s">
        <v>205</v>
      </c>
      <c r="B957" s="1" t="s">
        <v>937</v>
      </c>
      <c r="C957" s="3">
        <v>0.54</v>
      </c>
      <c r="D957" s="3">
        <v>1.3</v>
      </c>
      <c r="E957" s="3">
        <v>1</v>
      </c>
      <c r="F957" s="3">
        <v>100</v>
      </c>
      <c r="G957" s="19"/>
    </row>
    <row r="958" spans="1:7">
      <c r="A958" s="1" t="s">
        <v>205</v>
      </c>
      <c r="B958" s="1" t="s">
        <v>936</v>
      </c>
      <c r="C958" s="3">
        <v>0.56000000000000005</v>
      </c>
      <c r="D958" s="3">
        <v>1.2</v>
      </c>
      <c r="E958" s="3">
        <v>1</v>
      </c>
      <c r="F958" s="3">
        <v>100</v>
      </c>
      <c r="G958" s="19"/>
    </row>
    <row r="959" spans="1:7">
      <c r="A959" s="1" t="s">
        <v>205</v>
      </c>
      <c r="B959" s="1" t="s">
        <v>935</v>
      </c>
      <c r="C959" s="3">
        <v>0.11</v>
      </c>
      <c r="D959" s="3">
        <v>5.3</v>
      </c>
      <c r="E959" s="3">
        <v>1</v>
      </c>
      <c r="F959" s="3">
        <v>88</v>
      </c>
      <c r="G959" s="19"/>
    </row>
    <row r="960" spans="1:7">
      <c r="A960" s="1" t="s">
        <v>205</v>
      </c>
      <c r="B960" s="1" t="s">
        <v>934</v>
      </c>
      <c r="C960" s="3">
        <v>0.43</v>
      </c>
      <c r="D960" s="3">
        <v>1.5</v>
      </c>
      <c r="E960" s="3">
        <v>1</v>
      </c>
      <c r="F960" s="3">
        <v>100</v>
      </c>
      <c r="G960" s="19"/>
    </row>
    <row r="961" spans="1:7">
      <c r="A961" s="1" t="s">
        <v>205</v>
      </c>
      <c r="B961" s="1" t="s">
        <v>933</v>
      </c>
      <c r="C961" s="3">
        <v>0.66</v>
      </c>
      <c r="D961" s="3">
        <v>1.1000000000000001</v>
      </c>
      <c r="E961" s="3">
        <v>1</v>
      </c>
      <c r="F961" s="3">
        <v>100</v>
      </c>
      <c r="G961" s="19"/>
    </row>
    <row r="962" spans="1:7">
      <c r="A962" s="1" t="s">
        <v>205</v>
      </c>
      <c r="B962" s="1" t="s">
        <v>932</v>
      </c>
      <c r="C962" s="3">
        <v>0.77</v>
      </c>
      <c r="D962" s="3">
        <v>0.96</v>
      </c>
      <c r="E962" s="3">
        <v>1</v>
      </c>
      <c r="F962" s="3">
        <v>100</v>
      </c>
      <c r="G962" s="19"/>
    </row>
    <row r="963" spans="1:7">
      <c r="A963" s="1" t="s">
        <v>276</v>
      </c>
      <c r="B963" s="1" t="s">
        <v>931</v>
      </c>
      <c r="C963" s="3">
        <v>0.18</v>
      </c>
      <c r="D963" s="3">
        <v>2.7</v>
      </c>
      <c r="E963" s="3">
        <v>1</v>
      </c>
      <c r="F963" s="3">
        <v>95</v>
      </c>
      <c r="G963" s="19"/>
    </row>
    <row r="964" spans="1:7">
      <c r="A964" s="1" t="s">
        <v>205</v>
      </c>
      <c r="B964" s="1" t="s">
        <v>930</v>
      </c>
      <c r="C964" s="3">
        <v>0.56000000000000005</v>
      </c>
      <c r="D964" s="3">
        <v>1.6</v>
      </c>
      <c r="E964" s="3">
        <v>1</v>
      </c>
      <c r="F964" s="3">
        <v>100</v>
      </c>
      <c r="G964" s="19"/>
    </row>
    <row r="965" spans="1:7">
      <c r="A965" s="1" t="s">
        <v>205</v>
      </c>
      <c r="B965" s="1" t="s">
        <v>929</v>
      </c>
      <c r="C965" s="3">
        <v>0.6</v>
      </c>
      <c r="D965" s="3">
        <v>1.3</v>
      </c>
      <c r="E965" s="3">
        <v>1</v>
      </c>
      <c r="F965" s="3">
        <v>100</v>
      </c>
      <c r="G965" s="19"/>
    </row>
    <row r="966" spans="1:7">
      <c r="A966" s="1" t="s">
        <v>276</v>
      </c>
      <c r="B966" s="1" t="s">
        <v>928</v>
      </c>
      <c r="C966" s="3">
        <v>0.37</v>
      </c>
      <c r="D966" s="3">
        <v>1.3</v>
      </c>
      <c r="E966" s="3">
        <v>1</v>
      </c>
      <c r="F966" s="3">
        <v>100</v>
      </c>
      <c r="G966" s="19"/>
    </row>
    <row r="967" spans="1:7">
      <c r="A967" s="1" t="s">
        <v>201</v>
      </c>
      <c r="B967" s="1" t="s">
        <v>927</v>
      </c>
      <c r="C967" s="3">
        <v>0.62</v>
      </c>
      <c r="D967" s="3">
        <v>1.1000000000000001</v>
      </c>
      <c r="E967" s="3">
        <v>1</v>
      </c>
      <c r="F967" s="3">
        <v>100</v>
      </c>
      <c r="G967" s="19"/>
    </row>
    <row r="968" spans="1:7">
      <c r="A968" s="1" t="s">
        <v>201</v>
      </c>
      <c r="B968" s="1" t="s">
        <v>926</v>
      </c>
      <c r="C968" s="3">
        <v>0.64</v>
      </c>
      <c r="D968" s="3">
        <v>1.1000000000000001</v>
      </c>
      <c r="E968" s="3">
        <v>1</v>
      </c>
      <c r="F968" s="3">
        <v>100</v>
      </c>
      <c r="G968" s="19"/>
    </row>
    <row r="969" spans="1:7">
      <c r="A969" s="1" t="s">
        <v>201</v>
      </c>
      <c r="B969" s="1" t="s">
        <v>925</v>
      </c>
      <c r="C969" s="3">
        <v>0.64</v>
      </c>
      <c r="D969" s="3">
        <v>1.1000000000000001</v>
      </c>
      <c r="E969" s="3">
        <v>1</v>
      </c>
      <c r="F969" s="3">
        <v>100</v>
      </c>
      <c r="G969" s="19"/>
    </row>
    <row r="970" spans="1:7">
      <c r="A970" s="1" t="s">
        <v>201</v>
      </c>
      <c r="B970" s="1" t="s">
        <v>924</v>
      </c>
      <c r="C970" s="3">
        <v>0.65</v>
      </c>
      <c r="D970" s="3">
        <v>1</v>
      </c>
      <c r="E970" s="3">
        <v>1</v>
      </c>
      <c r="F970" s="3">
        <v>100</v>
      </c>
      <c r="G970" s="19"/>
    </row>
    <row r="971" spans="1:7">
      <c r="A971" s="1" t="s">
        <v>201</v>
      </c>
      <c r="B971" s="1" t="s">
        <v>923</v>
      </c>
      <c r="C971" s="3">
        <v>0.74</v>
      </c>
      <c r="D971" s="3">
        <v>0.97</v>
      </c>
      <c r="E971" s="3">
        <v>1</v>
      </c>
      <c r="F971" s="3">
        <v>100</v>
      </c>
      <c r="G971" s="19"/>
    </row>
    <row r="972" spans="1:7">
      <c r="A972" s="1" t="s">
        <v>205</v>
      </c>
      <c r="B972" s="1" t="s">
        <v>922</v>
      </c>
      <c r="C972" s="3">
        <v>0.17</v>
      </c>
      <c r="D972" s="3">
        <v>1.7</v>
      </c>
      <c r="E972" s="3">
        <v>1</v>
      </c>
      <c r="F972" s="3">
        <v>97</v>
      </c>
      <c r="G972" s="19"/>
    </row>
    <row r="973" spans="1:7">
      <c r="A973" s="1" t="s">
        <v>205</v>
      </c>
      <c r="B973" s="1" t="s">
        <v>921</v>
      </c>
      <c r="C973" s="3">
        <v>0.23</v>
      </c>
      <c r="D973" s="3">
        <v>1.2</v>
      </c>
      <c r="E973" s="3">
        <v>1</v>
      </c>
      <c r="F973" s="3">
        <v>99</v>
      </c>
      <c r="G973" s="19"/>
    </row>
    <row r="974" spans="1:7">
      <c r="A974" s="1" t="s">
        <v>205</v>
      </c>
      <c r="B974" s="1" t="s">
        <v>920</v>
      </c>
      <c r="C974" s="3">
        <v>0.25</v>
      </c>
      <c r="D974" s="3">
        <v>1.4</v>
      </c>
      <c r="E974" s="3">
        <v>1</v>
      </c>
      <c r="F974" s="3">
        <v>100</v>
      </c>
      <c r="G974" s="19"/>
    </row>
    <row r="975" spans="1:7">
      <c r="A975" s="1" t="s">
        <v>205</v>
      </c>
      <c r="B975" s="1" t="s">
        <v>919</v>
      </c>
      <c r="C975" s="3">
        <v>0.25</v>
      </c>
      <c r="D975" s="3">
        <v>1.4</v>
      </c>
      <c r="E975" s="3">
        <v>1</v>
      </c>
      <c r="F975" s="3">
        <v>100</v>
      </c>
      <c r="G975" s="19"/>
    </row>
    <row r="976" spans="1:7">
      <c r="A976" s="1" t="s">
        <v>205</v>
      </c>
      <c r="B976" s="1" t="s">
        <v>918</v>
      </c>
      <c r="C976" s="3">
        <v>0.28999999999999998</v>
      </c>
      <c r="D976" s="3">
        <v>1.3</v>
      </c>
      <c r="E976" s="3">
        <v>1</v>
      </c>
      <c r="F976" s="3">
        <v>100</v>
      </c>
      <c r="G976" s="19"/>
    </row>
    <row r="977" spans="1:7">
      <c r="A977" s="1" t="s">
        <v>205</v>
      </c>
      <c r="B977" s="1" t="s">
        <v>917</v>
      </c>
      <c r="C977" s="3">
        <v>0.31</v>
      </c>
      <c r="D977" s="3">
        <v>1.2</v>
      </c>
      <c r="E977" s="3">
        <v>1</v>
      </c>
      <c r="F977" s="3">
        <v>100</v>
      </c>
      <c r="G977" s="19"/>
    </row>
    <row r="978" spans="1:7">
      <c r="A978" s="1" t="s">
        <v>205</v>
      </c>
      <c r="B978" s="1" t="s">
        <v>916</v>
      </c>
      <c r="C978" s="3">
        <v>0.36</v>
      </c>
      <c r="D978" s="3">
        <v>1.3</v>
      </c>
      <c r="E978" s="3">
        <v>1</v>
      </c>
      <c r="F978" s="3">
        <v>100</v>
      </c>
      <c r="G978" s="19"/>
    </row>
    <row r="979" spans="1:7">
      <c r="A979" s="1" t="s">
        <v>205</v>
      </c>
      <c r="B979" s="1" t="s">
        <v>915</v>
      </c>
      <c r="C979" s="3">
        <v>0.36</v>
      </c>
      <c r="D979" s="3">
        <v>1.2</v>
      </c>
      <c r="E979" s="3">
        <v>1</v>
      </c>
      <c r="F979" s="3">
        <v>100</v>
      </c>
      <c r="G979" s="19"/>
    </row>
    <row r="980" spans="1:7">
      <c r="A980" s="1" t="s">
        <v>205</v>
      </c>
      <c r="B980" s="1" t="s">
        <v>914</v>
      </c>
      <c r="C980" s="3">
        <v>0.38</v>
      </c>
      <c r="D980" s="3">
        <v>1.1000000000000001</v>
      </c>
      <c r="E980" s="3">
        <v>1</v>
      </c>
      <c r="F980" s="3">
        <v>100</v>
      </c>
      <c r="G980" s="19"/>
    </row>
    <row r="981" spans="1:7">
      <c r="A981" s="1" t="s">
        <v>205</v>
      </c>
      <c r="B981" s="1" t="s">
        <v>913</v>
      </c>
      <c r="C981" s="3">
        <v>0.39</v>
      </c>
      <c r="D981" s="3">
        <v>1.2</v>
      </c>
      <c r="E981" s="3">
        <v>1</v>
      </c>
      <c r="F981" s="3">
        <v>100</v>
      </c>
      <c r="G981" s="19"/>
    </row>
    <row r="982" spans="1:7">
      <c r="A982" s="1" t="s">
        <v>205</v>
      </c>
      <c r="B982" s="1" t="s">
        <v>912</v>
      </c>
      <c r="C982" s="3">
        <v>0.39</v>
      </c>
      <c r="D982" s="3">
        <v>1.5</v>
      </c>
      <c r="E982" s="3">
        <v>1</v>
      </c>
      <c r="F982" s="3">
        <v>100</v>
      </c>
      <c r="G982" s="19"/>
    </row>
    <row r="983" spans="1:7">
      <c r="A983" s="1" t="s">
        <v>205</v>
      </c>
      <c r="B983" s="1" t="s">
        <v>911</v>
      </c>
      <c r="C983" s="3">
        <v>0.42</v>
      </c>
      <c r="D983" s="3">
        <v>1.3</v>
      </c>
      <c r="E983" s="3">
        <v>1</v>
      </c>
      <c r="F983" s="3">
        <v>100</v>
      </c>
      <c r="G983" s="19"/>
    </row>
    <row r="984" spans="1:7">
      <c r="A984" s="1" t="s">
        <v>205</v>
      </c>
      <c r="B984" s="1" t="s">
        <v>910</v>
      </c>
      <c r="C984" s="3">
        <v>0.44</v>
      </c>
      <c r="D984" s="3">
        <v>1.2</v>
      </c>
      <c r="E984" s="3">
        <v>1</v>
      </c>
      <c r="F984" s="3">
        <v>100</v>
      </c>
      <c r="G984" s="19"/>
    </row>
    <row r="985" spans="1:7">
      <c r="A985" s="1" t="s">
        <v>205</v>
      </c>
      <c r="B985" s="1" t="s">
        <v>909</v>
      </c>
      <c r="C985" s="3">
        <v>0.52</v>
      </c>
      <c r="D985" s="3">
        <v>1</v>
      </c>
      <c r="E985" s="3">
        <v>1</v>
      </c>
      <c r="F985" s="3">
        <v>100</v>
      </c>
      <c r="G985" s="19"/>
    </row>
    <row r="986" spans="1:7">
      <c r="A986" s="1" t="s">
        <v>205</v>
      </c>
      <c r="B986" s="1" t="s">
        <v>908</v>
      </c>
      <c r="C986" s="3">
        <v>0.52</v>
      </c>
      <c r="D986" s="3">
        <v>1.1000000000000001</v>
      </c>
      <c r="E986" s="3">
        <v>1</v>
      </c>
      <c r="F986" s="3">
        <v>100</v>
      </c>
      <c r="G986" s="19"/>
    </row>
    <row r="987" spans="1:7">
      <c r="A987" s="1" t="s">
        <v>205</v>
      </c>
      <c r="B987" s="1" t="s">
        <v>907</v>
      </c>
      <c r="C987" s="3">
        <v>0.56000000000000005</v>
      </c>
      <c r="D987" s="3">
        <v>1.1000000000000001</v>
      </c>
      <c r="E987" s="3">
        <v>1</v>
      </c>
      <c r="F987" s="3">
        <v>100</v>
      </c>
      <c r="G987" s="19"/>
    </row>
    <row r="988" spans="1:7">
      <c r="A988" s="1" t="s">
        <v>205</v>
      </c>
      <c r="B988" s="1" t="s">
        <v>906</v>
      </c>
      <c r="C988" s="3">
        <v>0.61</v>
      </c>
      <c r="D988" s="3">
        <v>1</v>
      </c>
      <c r="E988" s="3">
        <v>1</v>
      </c>
      <c r="F988" s="3">
        <v>100</v>
      </c>
      <c r="G988" s="19"/>
    </row>
    <row r="989" spans="1:7">
      <c r="A989" s="1" t="s">
        <v>205</v>
      </c>
      <c r="B989" s="1" t="s">
        <v>905</v>
      </c>
      <c r="C989" s="3">
        <v>0.62</v>
      </c>
      <c r="D989" s="3">
        <v>1</v>
      </c>
      <c r="E989" s="3">
        <v>1</v>
      </c>
      <c r="F989" s="3">
        <v>100</v>
      </c>
      <c r="G989" s="19"/>
    </row>
    <row r="990" spans="1:7">
      <c r="A990" s="1" t="s">
        <v>205</v>
      </c>
      <c r="B990" s="1" t="s">
        <v>904</v>
      </c>
      <c r="C990" s="3">
        <v>0.69</v>
      </c>
      <c r="D990" s="3">
        <v>1.3</v>
      </c>
      <c r="E990" s="3">
        <v>1</v>
      </c>
      <c r="F990" s="3">
        <v>100</v>
      </c>
      <c r="G990" s="19"/>
    </row>
    <row r="991" spans="1:7">
      <c r="A991" s="1" t="s">
        <v>205</v>
      </c>
      <c r="B991" s="1" t="s">
        <v>903</v>
      </c>
      <c r="C991" s="3">
        <v>0.75</v>
      </c>
      <c r="D991" s="3">
        <v>0.94</v>
      </c>
      <c r="E991" s="3">
        <v>1</v>
      </c>
      <c r="F991" s="3">
        <v>100</v>
      </c>
      <c r="G991" s="19"/>
    </row>
    <row r="992" spans="1:7">
      <c r="A992" s="1" t="s">
        <v>205</v>
      </c>
      <c r="B992" s="1" t="s">
        <v>902</v>
      </c>
      <c r="C992" s="3">
        <v>0.92</v>
      </c>
      <c r="D992" s="3">
        <v>0.74</v>
      </c>
      <c r="E992" s="3">
        <v>1</v>
      </c>
      <c r="F992" s="3">
        <v>100</v>
      </c>
      <c r="G992" s="19"/>
    </row>
    <row r="993" spans="1:7">
      <c r="A993" s="1" t="s">
        <v>205</v>
      </c>
      <c r="B993" s="1" t="s">
        <v>901</v>
      </c>
      <c r="C993" s="3">
        <v>0.16</v>
      </c>
      <c r="D993" s="3">
        <v>1.5</v>
      </c>
      <c r="E993" s="3">
        <v>1</v>
      </c>
      <c r="F993" s="3">
        <v>96</v>
      </c>
      <c r="G993" s="19"/>
    </row>
    <row r="994" spans="1:7">
      <c r="A994" s="1" t="s">
        <v>205</v>
      </c>
      <c r="B994" s="1" t="s">
        <v>900</v>
      </c>
      <c r="C994" s="3">
        <v>0.19</v>
      </c>
      <c r="D994" s="3">
        <v>1.4</v>
      </c>
      <c r="E994" s="3">
        <v>1</v>
      </c>
      <c r="F994" s="3">
        <v>98</v>
      </c>
      <c r="G994" s="19"/>
    </row>
    <row r="995" spans="1:7">
      <c r="A995" s="1" t="s">
        <v>205</v>
      </c>
      <c r="B995" s="1" t="s">
        <v>899</v>
      </c>
      <c r="C995" s="3">
        <v>0.19</v>
      </c>
      <c r="D995" s="3">
        <v>2.6</v>
      </c>
      <c r="E995" s="3">
        <v>1</v>
      </c>
      <c r="F995" s="3">
        <v>98</v>
      </c>
      <c r="G995" s="19"/>
    </row>
    <row r="996" spans="1:7">
      <c r="A996" s="1" t="s">
        <v>205</v>
      </c>
      <c r="B996" s="1" t="s">
        <v>898</v>
      </c>
      <c r="C996" s="3">
        <v>0.2</v>
      </c>
      <c r="D996" s="3">
        <v>1.4</v>
      </c>
      <c r="E996" s="3">
        <v>1</v>
      </c>
      <c r="F996" s="3">
        <v>98</v>
      </c>
      <c r="G996" s="19"/>
    </row>
    <row r="997" spans="1:7">
      <c r="A997" s="1" t="s">
        <v>205</v>
      </c>
      <c r="B997" s="1" t="s">
        <v>897</v>
      </c>
      <c r="C997" s="3">
        <v>0.24</v>
      </c>
      <c r="D997" s="3">
        <v>1.2</v>
      </c>
      <c r="E997" s="3">
        <v>1</v>
      </c>
      <c r="F997" s="3">
        <v>99</v>
      </c>
      <c r="G997" s="19"/>
    </row>
    <row r="998" spans="1:7">
      <c r="A998" s="1" t="s">
        <v>205</v>
      </c>
      <c r="B998" s="1" t="s">
        <v>896</v>
      </c>
      <c r="C998" s="3">
        <v>0.25</v>
      </c>
      <c r="D998" s="3">
        <v>1.2</v>
      </c>
      <c r="E998" s="3">
        <v>1</v>
      </c>
      <c r="F998" s="3">
        <v>100</v>
      </c>
      <c r="G998" s="19"/>
    </row>
    <row r="999" spans="1:7">
      <c r="A999" s="1" t="s">
        <v>205</v>
      </c>
      <c r="B999" s="1" t="s">
        <v>895</v>
      </c>
      <c r="C999" s="3">
        <v>0.31</v>
      </c>
      <c r="D999" s="3">
        <v>1.6</v>
      </c>
      <c r="E999" s="3">
        <v>1</v>
      </c>
      <c r="F999" s="3">
        <v>100</v>
      </c>
      <c r="G999" s="19"/>
    </row>
    <row r="1000" spans="1:7">
      <c r="A1000" s="1" t="s">
        <v>205</v>
      </c>
      <c r="B1000" s="1" t="s">
        <v>894</v>
      </c>
      <c r="C1000" s="3">
        <v>0.42</v>
      </c>
      <c r="D1000" s="3">
        <v>1.3</v>
      </c>
      <c r="E1000" s="3">
        <v>1</v>
      </c>
      <c r="F1000" s="3">
        <v>100</v>
      </c>
      <c r="G1000" s="19"/>
    </row>
    <row r="1001" spans="1:7">
      <c r="A1001" s="1" t="s">
        <v>205</v>
      </c>
      <c r="B1001" s="1" t="s">
        <v>893</v>
      </c>
      <c r="C1001" s="3">
        <v>0.47</v>
      </c>
      <c r="D1001" s="3">
        <v>1.1000000000000001</v>
      </c>
      <c r="E1001" s="3">
        <v>1</v>
      </c>
      <c r="F1001" s="3">
        <v>100</v>
      </c>
      <c r="G1001" s="19"/>
    </row>
    <row r="1002" spans="1:7">
      <c r="A1002" s="1" t="s">
        <v>205</v>
      </c>
      <c r="B1002" s="1" t="s">
        <v>892</v>
      </c>
      <c r="C1002" s="3">
        <v>0.5</v>
      </c>
      <c r="D1002" s="3">
        <v>1.1000000000000001</v>
      </c>
      <c r="E1002" s="3">
        <v>1</v>
      </c>
      <c r="F1002" s="3">
        <v>100</v>
      </c>
      <c r="G1002" s="19"/>
    </row>
    <row r="1003" spans="1:7">
      <c r="A1003" s="1" t="s">
        <v>205</v>
      </c>
      <c r="B1003" s="1" t="s">
        <v>891</v>
      </c>
      <c r="C1003" s="3">
        <v>0.55000000000000004</v>
      </c>
      <c r="D1003" s="3">
        <v>1</v>
      </c>
      <c r="E1003" s="3">
        <v>1</v>
      </c>
      <c r="F1003" s="3">
        <v>100</v>
      </c>
      <c r="G1003" s="19"/>
    </row>
    <row r="1004" spans="1:7">
      <c r="A1004" s="1" t="s">
        <v>205</v>
      </c>
      <c r="B1004" s="1" t="s">
        <v>890</v>
      </c>
      <c r="C1004" s="3">
        <v>0.56999999999999995</v>
      </c>
      <c r="D1004" s="3">
        <v>1.1000000000000001</v>
      </c>
      <c r="E1004" s="3">
        <v>1</v>
      </c>
      <c r="F1004" s="3">
        <v>100</v>
      </c>
      <c r="G1004" s="19"/>
    </row>
    <row r="1005" spans="1:7">
      <c r="A1005" s="1" t="s">
        <v>205</v>
      </c>
      <c r="B1005" s="1" t="s">
        <v>889</v>
      </c>
      <c r="C1005" s="3">
        <v>0.6</v>
      </c>
      <c r="D1005" s="3">
        <v>1.3</v>
      </c>
      <c r="E1005" s="3">
        <v>1</v>
      </c>
      <c r="F1005" s="3">
        <v>100</v>
      </c>
      <c r="G1005" s="19"/>
    </row>
    <row r="1006" spans="1:7">
      <c r="A1006" s="1" t="s">
        <v>205</v>
      </c>
      <c r="B1006" s="1" t="s">
        <v>888</v>
      </c>
      <c r="C1006" s="3">
        <v>0.64</v>
      </c>
      <c r="D1006" s="3">
        <v>1.1000000000000001</v>
      </c>
      <c r="E1006" s="3">
        <v>1</v>
      </c>
      <c r="F1006" s="3">
        <v>100</v>
      </c>
      <c r="G1006" s="19"/>
    </row>
    <row r="1007" spans="1:7">
      <c r="A1007" s="1" t="s">
        <v>205</v>
      </c>
      <c r="B1007" s="1" t="s">
        <v>887</v>
      </c>
      <c r="C1007" s="3">
        <v>0.66</v>
      </c>
      <c r="D1007" s="3">
        <v>1.3</v>
      </c>
      <c r="E1007" s="3">
        <v>1</v>
      </c>
      <c r="F1007" s="3">
        <v>100</v>
      </c>
      <c r="G1007" s="19"/>
    </row>
    <row r="1008" spans="1:7">
      <c r="A1008" s="1" t="s">
        <v>205</v>
      </c>
      <c r="B1008" s="1" t="s">
        <v>886</v>
      </c>
      <c r="C1008" s="3">
        <v>0.71</v>
      </c>
      <c r="D1008" s="3">
        <v>1.1000000000000001</v>
      </c>
      <c r="E1008" s="3">
        <v>1</v>
      </c>
      <c r="F1008" s="3">
        <v>100</v>
      </c>
      <c r="G1008" s="19"/>
    </row>
    <row r="1009" spans="1:7">
      <c r="A1009" s="1" t="s">
        <v>205</v>
      </c>
      <c r="B1009" s="1" t="s">
        <v>885</v>
      </c>
      <c r="C1009" s="3">
        <v>0.73</v>
      </c>
      <c r="D1009" s="3">
        <v>1.1000000000000001</v>
      </c>
      <c r="E1009" s="3">
        <v>1</v>
      </c>
      <c r="F1009" s="3">
        <v>100</v>
      </c>
      <c r="G1009" s="19"/>
    </row>
    <row r="1010" spans="1:7">
      <c r="A1010" s="1" t="s">
        <v>205</v>
      </c>
      <c r="B1010" s="1" t="s">
        <v>884</v>
      </c>
      <c r="C1010" s="3">
        <v>0.73</v>
      </c>
      <c r="D1010" s="3">
        <v>0.94</v>
      </c>
      <c r="E1010" s="3">
        <v>1</v>
      </c>
      <c r="F1010" s="3">
        <v>100</v>
      </c>
      <c r="G1010" s="19"/>
    </row>
    <row r="1011" spans="1:7">
      <c r="A1011" s="1" t="s">
        <v>205</v>
      </c>
      <c r="B1011" s="1" t="s">
        <v>883</v>
      </c>
      <c r="C1011" s="3">
        <v>0.75</v>
      </c>
      <c r="D1011" s="3">
        <v>0.94</v>
      </c>
      <c r="E1011" s="3">
        <v>1</v>
      </c>
      <c r="F1011" s="3">
        <v>100</v>
      </c>
      <c r="G1011" s="19"/>
    </row>
    <row r="1012" spans="1:7">
      <c r="A1012" s="1" t="s">
        <v>205</v>
      </c>
      <c r="B1012" s="1" t="s">
        <v>882</v>
      </c>
      <c r="C1012" s="3">
        <v>0.81</v>
      </c>
      <c r="D1012" s="3">
        <v>0.93</v>
      </c>
      <c r="E1012" s="3">
        <v>1</v>
      </c>
      <c r="F1012" s="3">
        <v>100</v>
      </c>
      <c r="G1012" s="19"/>
    </row>
    <row r="1013" spans="1:7">
      <c r="A1013" s="1" t="s">
        <v>205</v>
      </c>
      <c r="B1013" s="1" t="s">
        <v>881</v>
      </c>
      <c r="C1013" s="3">
        <v>0.83</v>
      </c>
      <c r="D1013" s="3">
        <v>0.85</v>
      </c>
      <c r="E1013" s="3">
        <v>1</v>
      </c>
      <c r="F1013" s="3">
        <v>100</v>
      </c>
      <c r="G1013" s="19"/>
    </row>
    <row r="1014" spans="1:7">
      <c r="A1014" s="1" t="s">
        <v>205</v>
      </c>
      <c r="B1014" s="1" t="s">
        <v>880</v>
      </c>
      <c r="C1014" s="3">
        <v>0.85</v>
      </c>
      <c r="D1014" s="3">
        <v>0.82</v>
      </c>
      <c r="E1014" s="3">
        <v>1</v>
      </c>
      <c r="F1014" s="3">
        <v>100</v>
      </c>
      <c r="G1014" s="19"/>
    </row>
    <row r="1015" spans="1:7">
      <c r="A1015" s="1" t="s">
        <v>205</v>
      </c>
      <c r="B1015" s="1" t="s">
        <v>879</v>
      </c>
      <c r="C1015" s="3">
        <v>0.91</v>
      </c>
      <c r="D1015" s="3">
        <v>0.75</v>
      </c>
      <c r="E1015" s="3">
        <v>1</v>
      </c>
      <c r="F1015" s="3">
        <v>100</v>
      </c>
      <c r="G1015" s="19"/>
    </row>
    <row r="1016" spans="1:7">
      <c r="A1016" s="1" t="s">
        <v>205</v>
      </c>
      <c r="B1016" s="1" t="s">
        <v>878</v>
      </c>
      <c r="C1016" s="3">
        <v>0.94</v>
      </c>
      <c r="D1016" s="3">
        <v>0.67</v>
      </c>
      <c r="E1016" s="3">
        <v>1</v>
      </c>
      <c r="F1016" s="3">
        <v>100</v>
      </c>
      <c r="G1016" s="19"/>
    </row>
    <row r="1017" spans="1:7">
      <c r="A1017" s="1" t="s">
        <v>205</v>
      </c>
      <c r="B1017" s="1" t="s">
        <v>877</v>
      </c>
      <c r="C1017" s="3">
        <v>0.98</v>
      </c>
      <c r="D1017" s="3">
        <v>0.59</v>
      </c>
      <c r="E1017" s="3">
        <v>1</v>
      </c>
      <c r="F1017" s="3">
        <v>100</v>
      </c>
      <c r="G1017" s="19"/>
    </row>
    <row r="1018" spans="1:7">
      <c r="A1018" s="1" t="s">
        <v>205</v>
      </c>
      <c r="B1018" s="1" t="s">
        <v>876</v>
      </c>
      <c r="C1018" s="3">
        <v>0.98</v>
      </c>
      <c r="D1018" s="3">
        <v>0.55000000000000004</v>
      </c>
      <c r="E1018" s="3">
        <v>1</v>
      </c>
      <c r="F1018" s="3">
        <v>100</v>
      </c>
      <c r="G1018" s="19"/>
    </row>
    <row r="1019" spans="1:7">
      <c r="A1019" s="1" t="s">
        <v>205</v>
      </c>
      <c r="B1019" s="1" t="s">
        <v>875</v>
      </c>
      <c r="C1019" s="3">
        <v>0.1</v>
      </c>
      <c r="D1019" s="3">
        <v>1.5</v>
      </c>
      <c r="E1019" s="3">
        <v>1</v>
      </c>
      <c r="F1019" s="3">
        <v>87</v>
      </c>
      <c r="G1019" s="19"/>
    </row>
    <row r="1020" spans="1:7">
      <c r="A1020" s="1" t="s">
        <v>205</v>
      </c>
      <c r="B1020" s="1" t="s">
        <v>874</v>
      </c>
      <c r="C1020" s="3">
        <v>0.17</v>
      </c>
      <c r="D1020" s="3">
        <v>1.4</v>
      </c>
      <c r="E1020" s="3">
        <v>1</v>
      </c>
      <c r="F1020" s="3">
        <v>97</v>
      </c>
      <c r="G1020" s="19"/>
    </row>
    <row r="1021" spans="1:7">
      <c r="A1021" s="1" t="s">
        <v>205</v>
      </c>
      <c r="B1021" s="1" t="s">
        <v>873</v>
      </c>
      <c r="C1021" s="3">
        <v>0.26</v>
      </c>
      <c r="D1021" s="3">
        <v>1.3</v>
      </c>
      <c r="E1021" s="3">
        <v>1</v>
      </c>
      <c r="F1021" s="3">
        <v>100</v>
      </c>
      <c r="G1021" s="19"/>
    </row>
    <row r="1022" spans="1:7">
      <c r="A1022" s="1" t="s">
        <v>205</v>
      </c>
      <c r="B1022" s="1" t="s">
        <v>872</v>
      </c>
      <c r="C1022" s="3">
        <v>0.27</v>
      </c>
      <c r="D1022" s="3">
        <v>1.1000000000000001</v>
      </c>
      <c r="E1022" s="3">
        <v>1</v>
      </c>
      <c r="F1022" s="3">
        <v>100</v>
      </c>
      <c r="G1022" s="19"/>
    </row>
    <row r="1023" spans="1:7">
      <c r="A1023" s="1" t="s">
        <v>205</v>
      </c>
      <c r="B1023" s="1" t="s">
        <v>871</v>
      </c>
      <c r="C1023" s="3">
        <v>0.37</v>
      </c>
      <c r="D1023" s="3">
        <v>1.1000000000000001</v>
      </c>
      <c r="E1023" s="3">
        <v>1</v>
      </c>
      <c r="F1023" s="3">
        <v>100</v>
      </c>
      <c r="G1023" s="19"/>
    </row>
    <row r="1024" spans="1:7">
      <c r="A1024" s="1" t="s">
        <v>205</v>
      </c>
      <c r="B1024" s="1" t="s">
        <v>870</v>
      </c>
      <c r="C1024" s="3">
        <v>0.5</v>
      </c>
      <c r="D1024" s="3">
        <v>1</v>
      </c>
      <c r="E1024" s="3">
        <v>1</v>
      </c>
      <c r="F1024" s="3">
        <v>100</v>
      </c>
      <c r="G1024" s="19"/>
    </row>
    <row r="1025" spans="1:7">
      <c r="A1025" s="1" t="s">
        <v>205</v>
      </c>
      <c r="B1025" s="1" t="s">
        <v>869</v>
      </c>
      <c r="C1025" s="3">
        <v>0.67</v>
      </c>
      <c r="D1025" s="3">
        <v>0.97</v>
      </c>
      <c r="E1025" s="3">
        <v>1</v>
      </c>
      <c r="F1025" s="3">
        <v>100</v>
      </c>
      <c r="G1025" s="19"/>
    </row>
    <row r="1026" spans="1:7">
      <c r="A1026" s="1" t="s">
        <v>205</v>
      </c>
      <c r="B1026" s="1" t="s">
        <v>868</v>
      </c>
      <c r="C1026" s="3">
        <v>0.96</v>
      </c>
      <c r="D1026" s="3">
        <v>0.83</v>
      </c>
      <c r="E1026" s="3">
        <v>1</v>
      </c>
      <c r="F1026" s="3">
        <v>100</v>
      </c>
      <c r="G1026" s="19"/>
    </row>
    <row r="1027" spans="1:7">
      <c r="A1027" s="1" t="s">
        <v>205</v>
      </c>
      <c r="B1027" s="1" t="s">
        <v>867</v>
      </c>
      <c r="C1027" s="3">
        <v>0.97</v>
      </c>
      <c r="D1027" s="3">
        <v>0.81</v>
      </c>
      <c r="E1027" s="3">
        <v>1</v>
      </c>
      <c r="F1027" s="3">
        <v>100</v>
      </c>
      <c r="G1027" s="19"/>
    </row>
    <row r="1028" spans="1:7">
      <c r="A1028" s="1" t="s">
        <v>205</v>
      </c>
      <c r="B1028" s="1" t="s">
        <v>866</v>
      </c>
      <c r="C1028" s="3">
        <v>0.99</v>
      </c>
      <c r="D1028" s="3">
        <v>0.76</v>
      </c>
      <c r="E1028" s="3">
        <v>1</v>
      </c>
      <c r="F1028" s="3">
        <v>100</v>
      </c>
      <c r="G1028" s="19"/>
    </row>
    <row r="1029" spans="1:7">
      <c r="A1029" s="1" t="s">
        <v>205</v>
      </c>
      <c r="B1029" s="1" t="s">
        <v>865</v>
      </c>
      <c r="C1029" s="3">
        <v>0.99</v>
      </c>
      <c r="D1029" s="3">
        <v>0.69</v>
      </c>
      <c r="E1029" s="3">
        <v>1</v>
      </c>
      <c r="F1029" s="3">
        <v>100</v>
      </c>
      <c r="G1029" s="19"/>
    </row>
    <row r="1030" spans="1:7">
      <c r="A1030" s="1" t="s">
        <v>205</v>
      </c>
      <c r="B1030" s="1" t="s">
        <v>864</v>
      </c>
      <c r="C1030" s="3">
        <v>0.15</v>
      </c>
      <c r="D1030" s="3">
        <v>4.3</v>
      </c>
      <c r="E1030" s="3">
        <v>1</v>
      </c>
      <c r="F1030" s="3">
        <v>96</v>
      </c>
      <c r="G1030" s="19"/>
    </row>
    <row r="1031" spans="1:7">
      <c r="A1031" s="1" t="s">
        <v>205</v>
      </c>
      <c r="B1031" s="1" t="s">
        <v>863</v>
      </c>
      <c r="C1031" s="3">
        <v>0.25</v>
      </c>
      <c r="D1031" s="3">
        <v>2.2999999999999998</v>
      </c>
      <c r="E1031" s="3">
        <v>1</v>
      </c>
      <c r="F1031" s="3">
        <v>100</v>
      </c>
      <c r="G1031" s="19"/>
    </row>
    <row r="1032" spans="1:7">
      <c r="A1032" s="1" t="s">
        <v>205</v>
      </c>
      <c r="B1032" s="1" t="s">
        <v>862</v>
      </c>
      <c r="C1032" s="3">
        <v>0.31</v>
      </c>
      <c r="D1032" s="3">
        <v>2</v>
      </c>
      <c r="E1032" s="3">
        <v>1</v>
      </c>
      <c r="F1032" s="3">
        <v>100</v>
      </c>
      <c r="G1032" s="19"/>
    </row>
    <row r="1033" spans="1:7">
      <c r="A1033" s="1" t="s">
        <v>205</v>
      </c>
      <c r="B1033" s="1" t="s">
        <v>861</v>
      </c>
      <c r="C1033" s="3">
        <v>0.79</v>
      </c>
      <c r="D1033" s="3">
        <v>0.96</v>
      </c>
      <c r="E1033" s="3">
        <v>1</v>
      </c>
      <c r="F1033" s="3">
        <v>100</v>
      </c>
      <c r="G1033" s="19"/>
    </row>
    <row r="1034" spans="1:7">
      <c r="A1034" s="1" t="s">
        <v>205</v>
      </c>
      <c r="B1034" s="1" t="s">
        <v>860</v>
      </c>
      <c r="C1034" s="3">
        <v>0.9</v>
      </c>
      <c r="D1034" s="3">
        <v>0.75</v>
      </c>
      <c r="E1034" s="3">
        <v>1</v>
      </c>
      <c r="F1034" s="3">
        <v>100</v>
      </c>
      <c r="G1034" s="19"/>
    </row>
    <row r="1035" spans="1:7">
      <c r="A1035" s="1" t="s">
        <v>205</v>
      </c>
      <c r="B1035" s="1" t="s">
        <v>859</v>
      </c>
      <c r="C1035" s="3">
        <v>0.92</v>
      </c>
      <c r="D1035" s="3">
        <v>0.72</v>
      </c>
      <c r="E1035" s="3">
        <v>1</v>
      </c>
      <c r="F1035" s="3">
        <v>100</v>
      </c>
      <c r="G1035" s="19"/>
    </row>
    <row r="1036" spans="1:7">
      <c r="A1036" s="1" t="s">
        <v>205</v>
      </c>
      <c r="B1036" s="1" t="s">
        <v>858</v>
      </c>
      <c r="C1036" s="3">
        <v>0.15</v>
      </c>
      <c r="D1036" s="3">
        <v>3</v>
      </c>
      <c r="E1036" s="3">
        <v>1</v>
      </c>
      <c r="F1036" s="3">
        <v>95</v>
      </c>
      <c r="G1036" s="19"/>
    </row>
    <row r="1037" spans="1:7">
      <c r="A1037" s="1" t="s">
        <v>205</v>
      </c>
      <c r="B1037" s="1" t="s">
        <v>857</v>
      </c>
      <c r="C1037" s="3">
        <v>0.15</v>
      </c>
      <c r="D1037" s="3">
        <v>3</v>
      </c>
      <c r="E1037" s="3">
        <v>1</v>
      </c>
      <c r="F1037" s="3">
        <v>95</v>
      </c>
      <c r="G1037" s="19"/>
    </row>
    <row r="1038" spans="1:7">
      <c r="A1038" s="1" t="s">
        <v>205</v>
      </c>
      <c r="B1038" s="1" t="s">
        <v>856</v>
      </c>
      <c r="C1038" s="3">
        <v>0.15</v>
      </c>
      <c r="D1038" s="3">
        <v>1.7</v>
      </c>
      <c r="E1038" s="3">
        <v>1</v>
      </c>
      <c r="F1038" s="3">
        <v>96</v>
      </c>
      <c r="G1038" s="19"/>
    </row>
    <row r="1039" spans="1:7">
      <c r="A1039" s="1" t="s">
        <v>205</v>
      </c>
      <c r="B1039" s="1" t="s">
        <v>855</v>
      </c>
      <c r="C1039" s="3">
        <v>0.33</v>
      </c>
      <c r="D1039" s="3">
        <v>1.3</v>
      </c>
      <c r="E1039" s="3">
        <v>1</v>
      </c>
      <c r="F1039" s="3">
        <v>100</v>
      </c>
      <c r="G1039" s="19"/>
    </row>
    <row r="1040" spans="1:7">
      <c r="A1040" s="1" t="s">
        <v>205</v>
      </c>
      <c r="B1040" s="1" t="s">
        <v>854</v>
      </c>
      <c r="C1040" s="3">
        <v>0.38</v>
      </c>
      <c r="D1040" s="3">
        <v>1.4</v>
      </c>
      <c r="E1040" s="3">
        <v>1</v>
      </c>
      <c r="F1040" s="3">
        <v>100</v>
      </c>
      <c r="G1040" s="19"/>
    </row>
    <row r="1041" spans="1:7">
      <c r="A1041" s="1" t="s">
        <v>205</v>
      </c>
      <c r="B1041" s="1" t="s">
        <v>853</v>
      </c>
      <c r="C1041" s="3">
        <v>0.57999999999999996</v>
      </c>
      <c r="D1041" s="3">
        <v>1.2</v>
      </c>
      <c r="E1041" s="3">
        <v>1</v>
      </c>
      <c r="F1041" s="3">
        <v>100</v>
      </c>
      <c r="G1041" s="19"/>
    </row>
    <row r="1042" spans="1:7">
      <c r="A1042" s="1" t="s">
        <v>205</v>
      </c>
      <c r="B1042" s="1" t="s">
        <v>852</v>
      </c>
      <c r="C1042" s="3">
        <v>0.57999999999999996</v>
      </c>
      <c r="D1042" s="3">
        <v>1.2</v>
      </c>
      <c r="E1042" s="3">
        <v>1</v>
      </c>
      <c r="F1042" s="3">
        <v>100</v>
      </c>
      <c r="G1042" s="19"/>
    </row>
    <row r="1043" spans="1:7">
      <c r="A1043" s="1" t="s">
        <v>205</v>
      </c>
      <c r="B1043" s="1" t="s">
        <v>851</v>
      </c>
      <c r="C1043" s="3">
        <v>0.67</v>
      </c>
      <c r="D1043" s="3">
        <v>1.2</v>
      </c>
      <c r="E1043" s="3">
        <v>1</v>
      </c>
      <c r="F1043" s="3">
        <v>100</v>
      </c>
      <c r="G1043" s="19"/>
    </row>
    <row r="1044" spans="1:7">
      <c r="A1044" s="1" t="s">
        <v>205</v>
      </c>
      <c r="B1044" s="1" t="s">
        <v>850</v>
      </c>
      <c r="C1044" s="3">
        <v>0.86</v>
      </c>
      <c r="D1044" s="3">
        <v>0.84</v>
      </c>
      <c r="E1044" s="3">
        <v>1</v>
      </c>
      <c r="F1044" s="3">
        <v>100</v>
      </c>
      <c r="G1044" s="19"/>
    </row>
    <row r="1045" spans="1:7">
      <c r="A1045" s="1" t="s">
        <v>205</v>
      </c>
      <c r="B1045" s="1" t="s">
        <v>849</v>
      </c>
      <c r="C1045" s="3">
        <v>0.91</v>
      </c>
      <c r="D1045" s="3">
        <v>0.75</v>
      </c>
      <c r="E1045" s="3">
        <v>1</v>
      </c>
      <c r="F1045" s="3">
        <v>100</v>
      </c>
      <c r="G1045" s="19"/>
    </row>
    <row r="1046" spans="1:7">
      <c r="A1046" s="1" t="s">
        <v>205</v>
      </c>
      <c r="B1046" s="1" t="s">
        <v>848</v>
      </c>
      <c r="C1046" s="3">
        <v>0.94</v>
      </c>
      <c r="D1046" s="3">
        <v>0.74</v>
      </c>
      <c r="E1046" s="3">
        <v>1</v>
      </c>
      <c r="F1046" s="3">
        <v>100</v>
      </c>
      <c r="G1046" s="19"/>
    </row>
    <row r="1047" spans="1:7">
      <c r="A1047" s="1" t="s">
        <v>205</v>
      </c>
      <c r="B1047" s="1" t="s">
        <v>847</v>
      </c>
      <c r="C1047" s="3">
        <v>0.94</v>
      </c>
      <c r="D1047" s="3">
        <v>0.73</v>
      </c>
      <c r="E1047" s="3">
        <v>1</v>
      </c>
      <c r="F1047" s="3">
        <v>100</v>
      </c>
      <c r="G1047" s="19"/>
    </row>
    <row r="1048" spans="1:7">
      <c r="A1048" s="1" t="s">
        <v>276</v>
      </c>
      <c r="B1048" s="1" t="s">
        <v>846</v>
      </c>
      <c r="C1048" s="3">
        <v>0.22</v>
      </c>
      <c r="D1048" s="3">
        <v>1.4</v>
      </c>
      <c r="E1048" s="3">
        <v>1</v>
      </c>
      <c r="F1048" s="3">
        <v>97</v>
      </c>
      <c r="G1048" s="19"/>
    </row>
    <row r="1049" spans="1:7">
      <c r="A1049" s="1" t="s">
        <v>276</v>
      </c>
      <c r="B1049" s="1" t="s">
        <v>845</v>
      </c>
      <c r="C1049" s="3">
        <v>0.22</v>
      </c>
      <c r="D1049" s="3">
        <v>2.4</v>
      </c>
      <c r="E1049" s="3">
        <v>1</v>
      </c>
      <c r="F1049" s="3">
        <v>97</v>
      </c>
      <c r="G1049" s="19"/>
    </row>
    <row r="1050" spans="1:7">
      <c r="A1050" s="1" t="s">
        <v>276</v>
      </c>
      <c r="B1050" s="1" t="s">
        <v>844</v>
      </c>
      <c r="C1050" s="3">
        <v>0.43</v>
      </c>
      <c r="D1050" s="3">
        <v>1.2</v>
      </c>
      <c r="E1050" s="3">
        <v>1</v>
      </c>
      <c r="F1050" s="3">
        <v>100</v>
      </c>
      <c r="G1050" s="19"/>
    </row>
    <row r="1051" spans="1:7">
      <c r="A1051" s="1" t="s">
        <v>276</v>
      </c>
      <c r="B1051" s="1" t="s">
        <v>843</v>
      </c>
      <c r="C1051" s="3">
        <v>0.66</v>
      </c>
      <c r="D1051" s="3">
        <v>1</v>
      </c>
      <c r="E1051" s="3">
        <v>1</v>
      </c>
      <c r="F1051" s="3">
        <v>100</v>
      </c>
      <c r="G1051" s="19"/>
    </row>
    <row r="1052" spans="1:7">
      <c r="A1052" s="1" t="s">
        <v>276</v>
      </c>
      <c r="B1052" s="1" t="s">
        <v>842</v>
      </c>
      <c r="C1052" s="3">
        <v>0.71</v>
      </c>
      <c r="D1052" s="3">
        <v>0.97</v>
      </c>
      <c r="E1052" s="3">
        <v>1</v>
      </c>
      <c r="F1052" s="3">
        <v>100</v>
      </c>
      <c r="G1052" s="19"/>
    </row>
    <row r="1053" spans="1:7">
      <c r="A1053" s="1" t="s">
        <v>276</v>
      </c>
      <c r="B1053" s="1" t="s">
        <v>841</v>
      </c>
      <c r="C1053" s="3">
        <v>0.86</v>
      </c>
      <c r="D1053" s="3">
        <v>0.82</v>
      </c>
      <c r="E1053" s="3">
        <v>1</v>
      </c>
      <c r="F1053" s="3">
        <v>100</v>
      </c>
      <c r="G1053" s="19"/>
    </row>
    <row r="1054" spans="1:7">
      <c r="A1054" s="1" t="s">
        <v>201</v>
      </c>
      <c r="B1054" s="1" t="s">
        <v>840</v>
      </c>
      <c r="C1054" s="3">
        <v>0.25</v>
      </c>
      <c r="D1054" s="3">
        <v>1.8</v>
      </c>
      <c r="E1054" s="3">
        <v>1</v>
      </c>
      <c r="F1054" s="3">
        <v>99</v>
      </c>
      <c r="G1054" s="19"/>
    </row>
    <row r="1055" spans="1:7">
      <c r="A1055" s="1" t="s">
        <v>201</v>
      </c>
      <c r="B1055" s="1" t="s">
        <v>839</v>
      </c>
      <c r="C1055" s="3">
        <v>0.33</v>
      </c>
      <c r="D1055" s="3">
        <v>2.5</v>
      </c>
      <c r="E1055" s="3">
        <v>1</v>
      </c>
      <c r="F1055" s="3">
        <v>100</v>
      </c>
      <c r="G1055" s="19"/>
    </row>
    <row r="1056" spans="1:7">
      <c r="A1056" s="1" t="s">
        <v>205</v>
      </c>
      <c r="B1056" s="1" t="s">
        <v>838</v>
      </c>
      <c r="C1056" s="3">
        <v>0.49</v>
      </c>
      <c r="D1056" s="3">
        <v>1.8</v>
      </c>
      <c r="E1056" s="3">
        <v>1</v>
      </c>
      <c r="F1056" s="3">
        <v>100</v>
      </c>
      <c r="G1056" s="19"/>
    </row>
    <row r="1057" spans="1:7">
      <c r="A1057" s="1" t="s">
        <v>201</v>
      </c>
      <c r="B1057" s="1" t="s">
        <v>837</v>
      </c>
      <c r="C1057" s="3">
        <v>0.52</v>
      </c>
      <c r="D1057" s="3">
        <v>1.7</v>
      </c>
      <c r="E1057" s="3">
        <v>1</v>
      </c>
      <c r="F1057" s="3">
        <v>100</v>
      </c>
      <c r="G1057" s="19"/>
    </row>
    <row r="1058" spans="1:7">
      <c r="A1058" s="1" t="s">
        <v>205</v>
      </c>
      <c r="B1058" s="1" t="s">
        <v>836</v>
      </c>
      <c r="C1058" s="3">
        <v>0.52</v>
      </c>
      <c r="D1058" s="3">
        <v>1.7</v>
      </c>
      <c r="E1058" s="3">
        <v>1</v>
      </c>
      <c r="F1058" s="3">
        <v>100</v>
      </c>
      <c r="G1058" s="19"/>
    </row>
    <row r="1059" spans="1:7">
      <c r="A1059" s="1" t="s">
        <v>201</v>
      </c>
      <c r="B1059" s="1" t="s">
        <v>835</v>
      </c>
      <c r="C1059" s="3">
        <v>0.82</v>
      </c>
      <c r="D1059" s="3">
        <v>0.87</v>
      </c>
      <c r="E1059" s="3">
        <v>1</v>
      </c>
      <c r="F1059" s="3">
        <v>100</v>
      </c>
      <c r="G1059" s="19"/>
    </row>
    <row r="1060" spans="1:7">
      <c r="A1060" s="1" t="s">
        <v>205</v>
      </c>
      <c r="B1060" s="1" t="s">
        <v>834</v>
      </c>
      <c r="C1060" s="3">
        <v>0.45</v>
      </c>
      <c r="D1060" s="3">
        <v>1.3</v>
      </c>
      <c r="E1060" s="3">
        <v>1</v>
      </c>
      <c r="F1060" s="3">
        <v>100</v>
      </c>
      <c r="G1060" s="19"/>
    </row>
    <row r="1061" spans="1:7">
      <c r="A1061" s="1" t="s">
        <v>205</v>
      </c>
      <c r="B1061" s="1" t="s">
        <v>833</v>
      </c>
      <c r="C1061" s="3">
        <v>0.56000000000000005</v>
      </c>
      <c r="D1061" s="3">
        <v>1.2</v>
      </c>
      <c r="E1061" s="3">
        <v>1</v>
      </c>
      <c r="F1061" s="3">
        <v>100</v>
      </c>
      <c r="G1061" s="19"/>
    </row>
    <row r="1062" spans="1:7">
      <c r="A1062" s="1" t="s">
        <v>205</v>
      </c>
      <c r="B1062" s="1" t="s">
        <v>832</v>
      </c>
      <c r="C1062" s="3">
        <v>0.62</v>
      </c>
      <c r="D1062" s="3">
        <v>1.4</v>
      </c>
      <c r="E1062" s="3">
        <v>1</v>
      </c>
      <c r="F1062" s="3">
        <v>100</v>
      </c>
      <c r="G1062" s="19"/>
    </row>
    <row r="1063" spans="1:7">
      <c r="A1063" s="1" t="s">
        <v>205</v>
      </c>
      <c r="B1063" s="1" t="s">
        <v>831</v>
      </c>
      <c r="C1063" s="3">
        <v>0.62</v>
      </c>
      <c r="D1063" s="3">
        <v>1.4</v>
      </c>
      <c r="E1063" s="3">
        <v>1</v>
      </c>
      <c r="F1063" s="3">
        <v>100</v>
      </c>
      <c r="G1063" s="19"/>
    </row>
    <row r="1064" spans="1:7">
      <c r="A1064" s="1" t="s">
        <v>205</v>
      </c>
      <c r="B1064" s="1" t="s">
        <v>830</v>
      </c>
      <c r="C1064" s="3">
        <v>0.14000000000000001</v>
      </c>
      <c r="D1064" s="3">
        <v>2.2000000000000002</v>
      </c>
      <c r="E1064" s="3">
        <v>1</v>
      </c>
      <c r="F1064" s="3">
        <v>94</v>
      </c>
      <c r="G1064" s="19"/>
    </row>
    <row r="1065" spans="1:7">
      <c r="A1065" s="1" t="s">
        <v>205</v>
      </c>
      <c r="B1065" s="1" t="s">
        <v>829</v>
      </c>
      <c r="C1065" s="3">
        <v>0.65</v>
      </c>
      <c r="D1065" s="3">
        <v>1.1000000000000001</v>
      </c>
      <c r="E1065" s="3">
        <v>1</v>
      </c>
      <c r="F1065" s="3">
        <v>100</v>
      </c>
      <c r="G1065" s="19"/>
    </row>
    <row r="1066" spans="1:7">
      <c r="A1066" s="1" t="s">
        <v>205</v>
      </c>
      <c r="B1066" s="1" t="s">
        <v>828</v>
      </c>
      <c r="C1066" s="3">
        <v>0.72</v>
      </c>
      <c r="D1066" s="3">
        <v>1.1000000000000001</v>
      </c>
      <c r="E1066" s="3">
        <v>1</v>
      </c>
      <c r="F1066" s="3">
        <v>100</v>
      </c>
      <c r="G1066" s="19"/>
    </row>
    <row r="1067" spans="1:7">
      <c r="A1067" s="1" t="s">
        <v>205</v>
      </c>
      <c r="B1067" s="1" t="s">
        <v>827</v>
      </c>
      <c r="C1067" s="3">
        <v>0.76</v>
      </c>
      <c r="D1067" s="3">
        <v>1</v>
      </c>
      <c r="E1067" s="3">
        <v>1</v>
      </c>
      <c r="F1067" s="3">
        <v>100</v>
      </c>
      <c r="G1067" s="19"/>
    </row>
    <row r="1068" spans="1:7">
      <c r="A1068" s="1" t="s">
        <v>205</v>
      </c>
      <c r="B1068" s="1" t="s">
        <v>826</v>
      </c>
      <c r="C1068" s="3">
        <v>0.27</v>
      </c>
      <c r="D1068" s="3">
        <v>3</v>
      </c>
      <c r="E1068" s="3">
        <v>1</v>
      </c>
      <c r="F1068" s="3">
        <v>100</v>
      </c>
      <c r="G1068" s="19"/>
    </row>
    <row r="1069" spans="1:7">
      <c r="A1069" s="1" t="s">
        <v>205</v>
      </c>
      <c r="B1069" s="1" t="s">
        <v>825</v>
      </c>
      <c r="C1069" s="3">
        <v>0.51</v>
      </c>
      <c r="D1069" s="3">
        <v>1.3</v>
      </c>
      <c r="E1069" s="3">
        <v>1</v>
      </c>
      <c r="F1069" s="3">
        <v>100</v>
      </c>
      <c r="G1069" s="19"/>
    </row>
    <row r="1070" spans="1:7">
      <c r="A1070" s="1" t="s">
        <v>205</v>
      </c>
      <c r="B1070" s="1" t="s">
        <v>824</v>
      </c>
      <c r="C1070" s="3">
        <v>0.72</v>
      </c>
      <c r="D1070" s="3">
        <v>1</v>
      </c>
      <c r="E1070" s="3">
        <v>1</v>
      </c>
      <c r="F1070" s="3">
        <v>100</v>
      </c>
      <c r="G1070" s="19"/>
    </row>
    <row r="1071" spans="1:7">
      <c r="A1071" s="1" t="s">
        <v>205</v>
      </c>
      <c r="B1071" s="1" t="s">
        <v>823</v>
      </c>
      <c r="C1071" s="3">
        <v>0.33</v>
      </c>
      <c r="D1071" s="3">
        <v>1.6</v>
      </c>
      <c r="E1071" s="3">
        <v>1</v>
      </c>
      <c r="F1071" s="3">
        <v>100</v>
      </c>
      <c r="G1071" s="19"/>
    </row>
    <row r="1072" spans="1:7">
      <c r="A1072" s="1" t="s">
        <v>205</v>
      </c>
      <c r="B1072" s="1" t="s">
        <v>822</v>
      </c>
      <c r="C1072" s="3">
        <v>0.54</v>
      </c>
      <c r="D1072" s="3">
        <v>1.4</v>
      </c>
      <c r="E1072" s="3">
        <v>1</v>
      </c>
      <c r="F1072" s="3">
        <v>100</v>
      </c>
      <c r="G1072" s="19"/>
    </row>
    <row r="1073" spans="1:7">
      <c r="A1073" s="1" t="s">
        <v>205</v>
      </c>
      <c r="B1073" s="1" t="s">
        <v>821</v>
      </c>
      <c r="C1073" s="3">
        <v>0.55000000000000004</v>
      </c>
      <c r="D1073" s="3">
        <v>1.2</v>
      </c>
      <c r="E1073" s="3">
        <v>1</v>
      </c>
      <c r="F1073" s="3">
        <v>100</v>
      </c>
      <c r="G1073" s="19"/>
    </row>
    <row r="1074" spans="1:7">
      <c r="A1074" s="1" t="s">
        <v>205</v>
      </c>
      <c r="B1074" s="1" t="s">
        <v>820</v>
      </c>
      <c r="C1074" s="3">
        <v>0.51</v>
      </c>
      <c r="D1074" s="3">
        <v>1.1000000000000001</v>
      </c>
      <c r="E1074" s="3">
        <v>1</v>
      </c>
      <c r="F1074" s="3">
        <v>100</v>
      </c>
      <c r="G1074" s="19"/>
    </row>
    <row r="1075" spans="1:7">
      <c r="A1075" s="1" t="s">
        <v>205</v>
      </c>
      <c r="B1075" s="1" t="s">
        <v>819</v>
      </c>
      <c r="C1075" s="3">
        <v>0.96</v>
      </c>
      <c r="D1075" s="3">
        <v>0.77</v>
      </c>
      <c r="E1075" s="3">
        <v>1</v>
      </c>
      <c r="F1075" s="3">
        <v>100</v>
      </c>
      <c r="G1075" s="19"/>
    </row>
    <row r="1076" spans="1:7">
      <c r="A1076" s="1" t="s">
        <v>201</v>
      </c>
      <c r="B1076" s="1" t="s">
        <v>818</v>
      </c>
      <c r="C1076" s="3">
        <v>0.25</v>
      </c>
      <c r="D1076" s="3">
        <v>2.2999999999999998</v>
      </c>
      <c r="E1076" s="3">
        <v>1</v>
      </c>
      <c r="F1076" s="3">
        <v>99</v>
      </c>
      <c r="G1076" s="19"/>
    </row>
    <row r="1077" spans="1:7">
      <c r="A1077" s="1" t="s">
        <v>201</v>
      </c>
      <c r="B1077" s="1" t="s">
        <v>817</v>
      </c>
      <c r="C1077" s="3">
        <v>0.28999999999999998</v>
      </c>
      <c r="D1077" s="3">
        <v>2.8</v>
      </c>
      <c r="E1077" s="3">
        <v>1</v>
      </c>
      <c r="F1077" s="3">
        <v>99</v>
      </c>
      <c r="G1077" s="19"/>
    </row>
    <row r="1078" spans="1:7">
      <c r="A1078" s="1" t="s">
        <v>201</v>
      </c>
      <c r="B1078" s="1" t="s">
        <v>816</v>
      </c>
      <c r="C1078" s="3">
        <v>0.48</v>
      </c>
      <c r="D1078" s="3">
        <v>1.3</v>
      </c>
      <c r="E1078" s="3">
        <v>1</v>
      </c>
      <c r="F1078" s="3">
        <v>100</v>
      </c>
      <c r="G1078" s="19"/>
    </row>
    <row r="1079" spans="1:7">
      <c r="A1079" s="1" t="s">
        <v>201</v>
      </c>
      <c r="B1079" s="1" t="s">
        <v>815</v>
      </c>
      <c r="C1079" s="3">
        <v>0.76</v>
      </c>
      <c r="D1079" s="3">
        <v>1.1000000000000001</v>
      </c>
      <c r="E1079" s="3">
        <v>1</v>
      </c>
      <c r="F1079" s="3">
        <v>100</v>
      </c>
      <c r="G1079" s="19"/>
    </row>
    <row r="1080" spans="1:7">
      <c r="A1080" s="1" t="s">
        <v>205</v>
      </c>
      <c r="B1080" s="1" t="s">
        <v>814</v>
      </c>
      <c r="C1080" s="3">
        <v>0.8</v>
      </c>
      <c r="D1080" s="3">
        <v>0.91</v>
      </c>
      <c r="E1080" s="3">
        <v>1</v>
      </c>
      <c r="F1080" s="3">
        <v>100</v>
      </c>
      <c r="G1080" s="19"/>
    </row>
    <row r="1081" spans="1:7">
      <c r="A1081" s="1" t="s">
        <v>276</v>
      </c>
      <c r="B1081" s="1" t="s">
        <v>813</v>
      </c>
      <c r="C1081" s="3">
        <v>0.19</v>
      </c>
      <c r="D1081" s="3">
        <v>1.4</v>
      </c>
      <c r="E1081" s="3">
        <v>1</v>
      </c>
      <c r="F1081" s="3">
        <v>95</v>
      </c>
      <c r="G1081" s="19"/>
    </row>
    <row r="1082" spans="1:7">
      <c r="A1082" s="1" t="s">
        <v>276</v>
      </c>
      <c r="B1082" s="1" t="s">
        <v>812</v>
      </c>
      <c r="C1082" s="3">
        <v>0.25</v>
      </c>
      <c r="D1082" s="3">
        <v>1.5</v>
      </c>
      <c r="E1082" s="3">
        <v>1</v>
      </c>
      <c r="F1082" s="3">
        <v>98</v>
      </c>
      <c r="G1082" s="19"/>
    </row>
    <row r="1083" spans="1:7">
      <c r="A1083" s="1" t="s">
        <v>276</v>
      </c>
      <c r="B1083" s="1" t="s">
        <v>811</v>
      </c>
      <c r="C1083" s="3">
        <v>0.98</v>
      </c>
      <c r="D1083" s="3">
        <v>0.68</v>
      </c>
      <c r="E1083" s="3">
        <v>1</v>
      </c>
      <c r="F1083" s="3">
        <v>100</v>
      </c>
      <c r="G1083" s="19"/>
    </row>
    <row r="1084" spans="1:7">
      <c r="A1084" s="1" t="s">
        <v>276</v>
      </c>
      <c r="B1084" s="1" t="s">
        <v>810</v>
      </c>
      <c r="C1084" s="3">
        <v>0.98</v>
      </c>
      <c r="D1084" s="3">
        <v>0.68</v>
      </c>
      <c r="E1084" s="3">
        <v>1</v>
      </c>
      <c r="F1084" s="3">
        <v>100</v>
      </c>
      <c r="G1084" s="19"/>
    </row>
    <row r="1085" spans="1:7">
      <c r="A1085" s="1" t="s">
        <v>201</v>
      </c>
      <c r="B1085" s="1" t="s">
        <v>809</v>
      </c>
      <c r="C1085" s="3">
        <v>0.36</v>
      </c>
      <c r="D1085" s="3">
        <v>1.5</v>
      </c>
      <c r="E1085" s="3">
        <v>1</v>
      </c>
      <c r="F1085" s="3">
        <v>100</v>
      </c>
      <c r="G1085" s="19"/>
    </row>
    <row r="1086" spans="1:7">
      <c r="A1086" s="1" t="s">
        <v>201</v>
      </c>
      <c r="B1086" s="1" t="s">
        <v>808</v>
      </c>
      <c r="C1086" s="3">
        <v>0.49</v>
      </c>
      <c r="D1086" s="3">
        <v>1.3</v>
      </c>
      <c r="E1086" s="3">
        <v>1</v>
      </c>
      <c r="F1086" s="3">
        <v>100</v>
      </c>
      <c r="G1086" s="19"/>
    </row>
    <row r="1087" spans="1:7">
      <c r="A1087" s="1" t="s">
        <v>201</v>
      </c>
      <c r="B1087" s="1" t="s">
        <v>807</v>
      </c>
      <c r="C1087" s="3">
        <v>0.57999999999999996</v>
      </c>
      <c r="D1087" s="3">
        <v>1.3</v>
      </c>
      <c r="E1087" s="3">
        <v>1</v>
      </c>
      <c r="F1087" s="3">
        <v>100</v>
      </c>
      <c r="G1087" s="19"/>
    </row>
    <row r="1088" spans="1:7">
      <c r="A1088" s="1" t="s">
        <v>205</v>
      </c>
      <c r="B1088" s="1" t="s">
        <v>806</v>
      </c>
      <c r="C1088" s="3">
        <v>0.32</v>
      </c>
      <c r="D1088" s="3">
        <v>1.2</v>
      </c>
      <c r="E1088" s="3">
        <v>1</v>
      </c>
      <c r="F1088" s="3">
        <v>100</v>
      </c>
      <c r="G1088" s="19"/>
    </row>
    <row r="1089" spans="1:7">
      <c r="A1089" s="1" t="s">
        <v>205</v>
      </c>
      <c r="B1089" s="1" t="s">
        <v>805</v>
      </c>
      <c r="C1089" s="3">
        <v>0.44</v>
      </c>
      <c r="D1089" s="3">
        <v>1.6</v>
      </c>
      <c r="E1089" s="3">
        <v>1</v>
      </c>
      <c r="F1089" s="3">
        <v>100</v>
      </c>
      <c r="G1089" s="19"/>
    </row>
    <row r="1090" spans="1:7">
      <c r="A1090" s="1" t="s">
        <v>205</v>
      </c>
      <c r="B1090" s="1" t="s">
        <v>804</v>
      </c>
      <c r="C1090" s="3">
        <v>0.5</v>
      </c>
      <c r="D1090" s="3">
        <v>1.4</v>
      </c>
      <c r="E1090" s="3">
        <v>1</v>
      </c>
      <c r="F1090" s="3">
        <v>100</v>
      </c>
      <c r="G1090" s="19"/>
    </row>
    <row r="1091" spans="1:7">
      <c r="A1091" s="1" t="s">
        <v>205</v>
      </c>
      <c r="B1091" s="1" t="s">
        <v>803</v>
      </c>
      <c r="C1091" s="3">
        <v>0.54</v>
      </c>
      <c r="D1091" s="3">
        <v>1</v>
      </c>
      <c r="E1091" s="3">
        <v>1</v>
      </c>
      <c r="F1091" s="3">
        <v>100</v>
      </c>
      <c r="G1091" s="19"/>
    </row>
    <row r="1092" spans="1:7">
      <c r="A1092" s="1" t="s">
        <v>205</v>
      </c>
      <c r="B1092" s="1" t="s">
        <v>802</v>
      </c>
      <c r="C1092" s="3">
        <v>0.82</v>
      </c>
      <c r="D1092" s="3">
        <v>0.87</v>
      </c>
      <c r="E1092" s="3">
        <v>1</v>
      </c>
      <c r="F1092" s="3">
        <v>100</v>
      </c>
      <c r="G1092" s="19"/>
    </row>
    <row r="1093" spans="1:7">
      <c r="A1093" s="1" t="s">
        <v>205</v>
      </c>
      <c r="B1093" s="1" t="s">
        <v>801</v>
      </c>
      <c r="C1093" s="3">
        <v>0.83</v>
      </c>
      <c r="D1093" s="3">
        <v>0.86</v>
      </c>
      <c r="E1093" s="3">
        <v>1</v>
      </c>
      <c r="F1093" s="3">
        <v>100</v>
      </c>
      <c r="G1093" s="19"/>
    </row>
    <row r="1094" spans="1:7">
      <c r="A1094" s="1" t="s">
        <v>205</v>
      </c>
      <c r="B1094" s="1" t="s">
        <v>800</v>
      </c>
      <c r="C1094" s="3">
        <v>0.48</v>
      </c>
      <c r="D1094" s="3">
        <v>1.4</v>
      </c>
      <c r="E1094" s="3">
        <v>1</v>
      </c>
      <c r="F1094" s="3">
        <v>100</v>
      </c>
      <c r="G1094" s="19"/>
    </row>
    <row r="1095" spans="1:7">
      <c r="A1095" s="1" t="s">
        <v>205</v>
      </c>
      <c r="B1095" s="1" t="s">
        <v>799</v>
      </c>
      <c r="C1095" s="3">
        <v>0.53</v>
      </c>
      <c r="D1095" s="3">
        <v>1.3</v>
      </c>
      <c r="E1095" s="3">
        <v>1</v>
      </c>
      <c r="F1095" s="3">
        <v>100</v>
      </c>
      <c r="G1095" s="19"/>
    </row>
    <row r="1096" spans="1:7">
      <c r="A1096" s="1" t="s">
        <v>205</v>
      </c>
      <c r="B1096" s="1" t="s">
        <v>798</v>
      </c>
      <c r="C1096" s="3">
        <v>0.18</v>
      </c>
      <c r="D1096" s="3">
        <v>2</v>
      </c>
      <c r="E1096" s="3">
        <v>1</v>
      </c>
      <c r="F1096" s="3">
        <v>98</v>
      </c>
      <c r="G1096" s="19"/>
    </row>
    <row r="1097" spans="1:7">
      <c r="A1097" s="1" t="s">
        <v>205</v>
      </c>
      <c r="B1097" s="1" t="s">
        <v>797</v>
      </c>
      <c r="C1097" s="3">
        <v>0.26</v>
      </c>
      <c r="D1097" s="3">
        <v>1.6</v>
      </c>
      <c r="E1097" s="3">
        <v>1</v>
      </c>
      <c r="F1097" s="3">
        <v>100</v>
      </c>
      <c r="G1097" s="19"/>
    </row>
    <row r="1098" spans="1:7">
      <c r="A1098" s="1" t="s">
        <v>205</v>
      </c>
      <c r="B1098" s="1" t="s">
        <v>796</v>
      </c>
      <c r="C1098" s="3">
        <v>0.35</v>
      </c>
      <c r="D1098" s="3">
        <v>1.5</v>
      </c>
      <c r="E1098" s="3">
        <v>1</v>
      </c>
      <c r="F1098" s="3">
        <v>100</v>
      </c>
      <c r="G1098" s="19"/>
    </row>
    <row r="1099" spans="1:7">
      <c r="A1099" s="1" t="s">
        <v>205</v>
      </c>
      <c r="B1099" s="1" t="s">
        <v>795</v>
      </c>
      <c r="C1099" s="3">
        <v>0.47</v>
      </c>
      <c r="D1099" s="3">
        <v>1.3</v>
      </c>
      <c r="E1099" s="3">
        <v>1</v>
      </c>
      <c r="F1099" s="3">
        <v>100</v>
      </c>
      <c r="G1099" s="19"/>
    </row>
    <row r="1100" spans="1:7">
      <c r="A1100" s="1" t="s">
        <v>205</v>
      </c>
      <c r="B1100" s="1" t="s">
        <v>794</v>
      </c>
      <c r="C1100" s="3">
        <v>0.51</v>
      </c>
      <c r="D1100" s="3">
        <v>1.2</v>
      </c>
      <c r="E1100" s="3">
        <v>1</v>
      </c>
      <c r="F1100" s="3">
        <v>100</v>
      </c>
      <c r="G1100" s="19"/>
    </row>
    <row r="1101" spans="1:7">
      <c r="A1101" s="1" t="s">
        <v>205</v>
      </c>
      <c r="B1101" s="1" t="s">
        <v>793</v>
      </c>
      <c r="C1101" s="3">
        <v>0.57999999999999996</v>
      </c>
      <c r="D1101" s="3">
        <v>1.1000000000000001</v>
      </c>
      <c r="E1101" s="3">
        <v>1</v>
      </c>
      <c r="F1101" s="3">
        <v>100</v>
      </c>
      <c r="G1101" s="19"/>
    </row>
    <row r="1102" spans="1:7">
      <c r="A1102" s="1" t="s">
        <v>205</v>
      </c>
      <c r="B1102" s="1" t="s">
        <v>792</v>
      </c>
      <c r="C1102" s="3">
        <v>0.57999999999999996</v>
      </c>
      <c r="D1102" s="3">
        <v>1.6</v>
      </c>
      <c r="E1102" s="3">
        <v>1</v>
      </c>
      <c r="F1102" s="3">
        <v>100</v>
      </c>
      <c r="G1102" s="19"/>
    </row>
    <row r="1103" spans="1:7">
      <c r="A1103" s="1" t="s">
        <v>205</v>
      </c>
      <c r="B1103" s="1" t="s">
        <v>791</v>
      </c>
      <c r="C1103" s="3">
        <v>0.97</v>
      </c>
      <c r="D1103" s="3">
        <v>0.57999999999999996</v>
      </c>
      <c r="E1103" s="3">
        <v>1</v>
      </c>
      <c r="F1103" s="3">
        <v>100</v>
      </c>
      <c r="G1103" s="19"/>
    </row>
    <row r="1104" spans="1:7">
      <c r="A1104" s="1" t="s">
        <v>205</v>
      </c>
      <c r="B1104" s="1" t="s">
        <v>790</v>
      </c>
      <c r="C1104" s="3">
        <v>1</v>
      </c>
      <c r="D1104" s="3">
        <v>0.45</v>
      </c>
      <c r="E1104" s="3">
        <v>1</v>
      </c>
      <c r="F1104" s="3">
        <v>100</v>
      </c>
      <c r="G1104" s="19"/>
    </row>
    <row r="1105" spans="1:7">
      <c r="A1105" s="1" t="s">
        <v>205</v>
      </c>
      <c r="B1105" s="1" t="s">
        <v>789</v>
      </c>
      <c r="C1105" s="3">
        <v>0.32</v>
      </c>
      <c r="D1105" s="3">
        <v>2.6</v>
      </c>
      <c r="E1105" s="3">
        <v>1</v>
      </c>
      <c r="F1105" s="3">
        <v>100</v>
      </c>
      <c r="G1105" s="19"/>
    </row>
    <row r="1106" spans="1:7">
      <c r="A1106" s="1" t="s">
        <v>205</v>
      </c>
      <c r="B1106" s="1" t="s">
        <v>788</v>
      </c>
      <c r="C1106" s="3">
        <v>0.4</v>
      </c>
      <c r="D1106" s="3">
        <v>2.2000000000000002</v>
      </c>
      <c r="E1106" s="3">
        <v>1</v>
      </c>
      <c r="F1106" s="3">
        <v>100</v>
      </c>
      <c r="G1106" s="19"/>
    </row>
    <row r="1107" spans="1:7">
      <c r="A1107" s="1" t="s">
        <v>205</v>
      </c>
      <c r="B1107" s="1" t="s">
        <v>787</v>
      </c>
      <c r="C1107" s="3">
        <v>0.86</v>
      </c>
      <c r="D1107" s="3">
        <v>0.84</v>
      </c>
      <c r="E1107" s="3">
        <v>1</v>
      </c>
      <c r="F1107" s="3">
        <v>100</v>
      </c>
      <c r="G1107" s="19"/>
    </row>
    <row r="1108" spans="1:7">
      <c r="A1108" s="1" t="s">
        <v>205</v>
      </c>
      <c r="B1108" s="1" t="s">
        <v>786</v>
      </c>
      <c r="C1108" s="3">
        <v>0.21</v>
      </c>
      <c r="D1108" s="3">
        <v>2.1</v>
      </c>
      <c r="E1108" s="3">
        <v>1</v>
      </c>
      <c r="F1108" s="3">
        <v>99</v>
      </c>
      <c r="G1108" s="19"/>
    </row>
    <row r="1109" spans="1:7">
      <c r="A1109" s="1" t="s">
        <v>205</v>
      </c>
      <c r="B1109" s="1" t="s">
        <v>785</v>
      </c>
      <c r="C1109" s="3">
        <v>0.44</v>
      </c>
      <c r="D1109" s="3">
        <v>2</v>
      </c>
      <c r="E1109" s="3">
        <v>1</v>
      </c>
      <c r="F1109" s="3">
        <v>100</v>
      </c>
      <c r="G1109" s="19"/>
    </row>
    <row r="1110" spans="1:7">
      <c r="A1110" s="1" t="s">
        <v>205</v>
      </c>
      <c r="B1110" s="1" t="s">
        <v>784</v>
      </c>
      <c r="C1110" s="3">
        <v>0.67</v>
      </c>
      <c r="D1110" s="3">
        <v>1.1000000000000001</v>
      </c>
      <c r="E1110" s="3">
        <v>1</v>
      </c>
      <c r="F1110" s="3">
        <v>100</v>
      </c>
      <c r="G1110" s="19"/>
    </row>
    <row r="1111" spans="1:7">
      <c r="A1111" s="1" t="s">
        <v>205</v>
      </c>
      <c r="B1111" s="1" t="s">
        <v>783</v>
      </c>
      <c r="C1111" s="3">
        <v>0.84</v>
      </c>
      <c r="D1111" s="3">
        <v>0.84</v>
      </c>
      <c r="E1111" s="3">
        <v>1</v>
      </c>
      <c r="F1111" s="3">
        <v>100</v>
      </c>
      <c r="G1111" s="19"/>
    </row>
    <row r="1112" spans="1:7">
      <c r="A1112" s="1" t="s">
        <v>205</v>
      </c>
      <c r="B1112" s="1" t="s">
        <v>782</v>
      </c>
      <c r="C1112" s="3">
        <v>0.12</v>
      </c>
      <c r="D1112" s="3">
        <v>4.9000000000000004</v>
      </c>
      <c r="E1112" s="3">
        <v>1</v>
      </c>
      <c r="F1112" s="3">
        <v>91</v>
      </c>
      <c r="G1112" s="19"/>
    </row>
    <row r="1113" spans="1:7">
      <c r="A1113" s="1" t="s">
        <v>205</v>
      </c>
      <c r="B1113" s="1" t="s">
        <v>781</v>
      </c>
      <c r="C1113" s="3">
        <v>0.18</v>
      </c>
      <c r="D1113" s="3">
        <v>3.8</v>
      </c>
      <c r="E1113" s="3">
        <v>1</v>
      </c>
      <c r="F1113" s="3">
        <v>98</v>
      </c>
      <c r="G1113" s="19"/>
    </row>
    <row r="1114" spans="1:7">
      <c r="A1114" s="1" t="s">
        <v>205</v>
      </c>
      <c r="B1114" s="1" t="s">
        <v>780</v>
      </c>
      <c r="C1114" s="3">
        <v>0.35</v>
      </c>
      <c r="D1114" s="3">
        <v>1.9</v>
      </c>
      <c r="E1114" s="3">
        <v>1</v>
      </c>
      <c r="F1114" s="3">
        <v>100</v>
      </c>
      <c r="G1114" s="19"/>
    </row>
    <row r="1115" spans="1:7">
      <c r="A1115" s="1" t="s">
        <v>205</v>
      </c>
      <c r="B1115" s="1" t="s">
        <v>779</v>
      </c>
      <c r="C1115" s="3">
        <v>0.41</v>
      </c>
      <c r="D1115" s="3">
        <v>1.7</v>
      </c>
      <c r="E1115" s="3">
        <v>1</v>
      </c>
      <c r="F1115" s="3">
        <v>100</v>
      </c>
      <c r="G1115" s="19"/>
    </row>
    <row r="1116" spans="1:7">
      <c r="A1116" s="1" t="s">
        <v>205</v>
      </c>
      <c r="B1116" s="1" t="s">
        <v>778</v>
      </c>
      <c r="C1116" s="3">
        <v>0.53</v>
      </c>
      <c r="D1116" s="3">
        <v>1.4</v>
      </c>
      <c r="E1116" s="3">
        <v>1</v>
      </c>
      <c r="F1116" s="3">
        <v>100</v>
      </c>
      <c r="G1116" s="19"/>
    </row>
    <row r="1117" spans="1:7">
      <c r="A1117" s="1" t="s">
        <v>205</v>
      </c>
      <c r="B1117" s="1" t="s">
        <v>777</v>
      </c>
      <c r="C1117" s="3">
        <v>0.66</v>
      </c>
      <c r="D1117" s="3">
        <v>1.1000000000000001</v>
      </c>
      <c r="E1117" s="3">
        <v>1</v>
      </c>
      <c r="F1117" s="3">
        <v>100</v>
      </c>
      <c r="G1117" s="19"/>
    </row>
    <row r="1118" spans="1:7">
      <c r="A1118" s="1" t="s">
        <v>205</v>
      </c>
      <c r="B1118" s="1" t="s">
        <v>776</v>
      </c>
      <c r="C1118" s="3">
        <v>0.69</v>
      </c>
      <c r="D1118" s="3">
        <v>1.1000000000000001</v>
      </c>
      <c r="E1118" s="3">
        <v>1</v>
      </c>
      <c r="F1118" s="3">
        <v>100</v>
      </c>
      <c r="G1118" s="19"/>
    </row>
    <row r="1119" spans="1:7">
      <c r="A1119" s="1" t="s">
        <v>205</v>
      </c>
      <c r="B1119" s="1" t="s">
        <v>775</v>
      </c>
      <c r="C1119" s="3">
        <v>0.69</v>
      </c>
      <c r="D1119" s="3">
        <v>1.1000000000000001</v>
      </c>
      <c r="E1119" s="3">
        <v>1</v>
      </c>
      <c r="F1119" s="3">
        <v>100</v>
      </c>
      <c r="G1119" s="19"/>
    </row>
    <row r="1120" spans="1:7">
      <c r="A1120" s="1" t="s">
        <v>205</v>
      </c>
      <c r="B1120" s="1" t="s">
        <v>774</v>
      </c>
      <c r="C1120" s="3">
        <v>0.83</v>
      </c>
      <c r="D1120" s="3">
        <v>0.86</v>
      </c>
      <c r="E1120" s="3">
        <v>1</v>
      </c>
      <c r="F1120" s="3">
        <v>100</v>
      </c>
      <c r="G1120" s="19"/>
    </row>
    <row r="1121" spans="1:7">
      <c r="A1121" s="1" t="s">
        <v>201</v>
      </c>
      <c r="B1121" s="1" t="s">
        <v>773</v>
      </c>
      <c r="C1121" s="3">
        <v>0.85</v>
      </c>
      <c r="D1121" s="3">
        <v>0.85</v>
      </c>
      <c r="E1121" s="3">
        <v>1</v>
      </c>
      <c r="F1121" s="3">
        <v>100</v>
      </c>
      <c r="G1121" s="19"/>
    </row>
    <row r="1122" spans="1:7">
      <c r="A1122" s="1" t="s">
        <v>201</v>
      </c>
      <c r="B1122" s="1" t="s">
        <v>772</v>
      </c>
      <c r="C1122" s="3">
        <v>0.87</v>
      </c>
      <c r="D1122" s="3">
        <v>0.81</v>
      </c>
      <c r="E1122" s="3">
        <v>1</v>
      </c>
      <c r="F1122" s="3">
        <v>100</v>
      </c>
      <c r="G1122" s="19"/>
    </row>
    <row r="1123" spans="1:7">
      <c r="A1123" s="1" t="s">
        <v>205</v>
      </c>
      <c r="B1123" s="1" t="s">
        <v>771</v>
      </c>
      <c r="C1123" s="3">
        <v>0.38</v>
      </c>
      <c r="D1123" s="3">
        <v>2.2999999999999998</v>
      </c>
      <c r="E1123" s="3">
        <v>1</v>
      </c>
      <c r="F1123" s="3">
        <v>100</v>
      </c>
      <c r="G1123" s="19"/>
    </row>
    <row r="1124" spans="1:7">
      <c r="A1124" s="1" t="s">
        <v>205</v>
      </c>
      <c r="B1124" s="1" t="s">
        <v>770</v>
      </c>
      <c r="C1124" s="3">
        <v>0.38</v>
      </c>
      <c r="D1124" s="3">
        <v>2.2999999999999998</v>
      </c>
      <c r="E1124" s="3">
        <v>1</v>
      </c>
      <c r="F1124" s="3">
        <v>100</v>
      </c>
      <c r="G1124" s="19"/>
    </row>
    <row r="1125" spans="1:7">
      <c r="A1125" s="1" t="s">
        <v>205</v>
      </c>
      <c r="B1125" s="1" t="s">
        <v>769</v>
      </c>
      <c r="C1125" s="3">
        <v>0.41</v>
      </c>
      <c r="D1125" s="3">
        <v>2.2000000000000002</v>
      </c>
      <c r="E1125" s="3">
        <v>1</v>
      </c>
      <c r="F1125" s="3">
        <v>100</v>
      </c>
      <c r="G1125" s="19"/>
    </row>
    <row r="1126" spans="1:7">
      <c r="A1126" s="1" t="s">
        <v>205</v>
      </c>
      <c r="B1126" s="1" t="s">
        <v>768</v>
      </c>
      <c r="C1126" s="3">
        <v>0.98</v>
      </c>
      <c r="D1126" s="3">
        <v>0.61</v>
      </c>
      <c r="E1126" s="3">
        <v>1</v>
      </c>
      <c r="F1126" s="3">
        <v>100</v>
      </c>
      <c r="G1126" s="19"/>
    </row>
    <row r="1127" spans="1:7">
      <c r="A1127" s="1" t="s">
        <v>205</v>
      </c>
      <c r="B1127" s="1" t="s">
        <v>767</v>
      </c>
      <c r="C1127" s="3">
        <v>0.43</v>
      </c>
      <c r="D1127" s="3">
        <v>1.4</v>
      </c>
      <c r="E1127" s="3">
        <v>1</v>
      </c>
      <c r="F1127" s="3">
        <v>100</v>
      </c>
      <c r="G1127" s="19"/>
    </row>
    <row r="1128" spans="1:7">
      <c r="A1128" s="1" t="s">
        <v>205</v>
      </c>
      <c r="B1128" s="1" t="s">
        <v>766</v>
      </c>
      <c r="C1128" s="3">
        <v>0.52</v>
      </c>
      <c r="D1128" s="3">
        <v>1.3</v>
      </c>
      <c r="E1128" s="3">
        <v>1</v>
      </c>
      <c r="F1128" s="3">
        <v>100</v>
      </c>
      <c r="G1128" s="19"/>
    </row>
    <row r="1129" spans="1:7">
      <c r="A1129" s="1" t="s">
        <v>205</v>
      </c>
      <c r="B1129" s="1" t="s">
        <v>765</v>
      </c>
      <c r="C1129" s="3">
        <v>0.54</v>
      </c>
      <c r="D1129" s="3">
        <v>1.3</v>
      </c>
      <c r="E1129" s="3">
        <v>1</v>
      </c>
      <c r="F1129" s="3">
        <v>100</v>
      </c>
      <c r="G1129" s="19"/>
    </row>
    <row r="1130" spans="1:7">
      <c r="A1130" s="1" t="s">
        <v>201</v>
      </c>
      <c r="B1130" s="1" t="s">
        <v>764</v>
      </c>
      <c r="C1130" s="3">
        <v>0.11</v>
      </c>
      <c r="D1130" s="3">
        <v>1.6</v>
      </c>
      <c r="E1130" s="3">
        <v>1</v>
      </c>
      <c r="F1130" s="3">
        <v>82</v>
      </c>
      <c r="G1130" s="19"/>
    </row>
    <row r="1131" spans="1:7">
      <c r="A1131" s="1" t="s">
        <v>201</v>
      </c>
      <c r="B1131" s="1" t="s">
        <v>763</v>
      </c>
      <c r="C1131" s="3">
        <v>0.11</v>
      </c>
      <c r="D1131" s="3">
        <v>2.7</v>
      </c>
      <c r="E1131" s="3">
        <v>1</v>
      </c>
      <c r="F1131" s="3">
        <v>82</v>
      </c>
      <c r="G1131" s="19"/>
    </row>
    <row r="1132" spans="1:7">
      <c r="A1132" s="1" t="s">
        <v>201</v>
      </c>
      <c r="B1132" s="1" t="s">
        <v>762</v>
      </c>
      <c r="C1132" s="3">
        <v>0.23</v>
      </c>
      <c r="D1132" s="3">
        <v>2</v>
      </c>
      <c r="E1132" s="3">
        <v>1</v>
      </c>
      <c r="F1132" s="3">
        <v>98</v>
      </c>
      <c r="G1132" s="19"/>
    </row>
    <row r="1133" spans="1:7">
      <c r="A1133" s="1" t="s">
        <v>201</v>
      </c>
      <c r="B1133" s="1" t="s">
        <v>761</v>
      </c>
      <c r="C1133" s="3">
        <v>0.28000000000000003</v>
      </c>
      <c r="D1133" s="3">
        <v>1.3</v>
      </c>
      <c r="E1133" s="3">
        <v>1</v>
      </c>
      <c r="F1133" s="3">
        <v>99</v>
      </c>
      <c r="G1133" s="19"/>
    </row>
    <row r="1134" spans="1:7">
      <c r="A1134" s="1" t="s">
        <v>276</v>
      </c>
      <c r="B1134" s="1" t="s">
        <v>760</v>
      </c>
      <c r="C1134" s="3">
        <v>0.28999999999999998</v>
      </c>
      <c r="D1134" s="3">
        <v>2.1</v>
      </c>
      <c r="E1134" s="3">
        <v>1</v>
      </c>
      <c r="F1134" s="3">
        <v>99</v>
      </c>
      <c r="G1134" s="19"/>
    </row>
    <row r="1135" spans="1:7">
      <c r="A1135" s="1" t="s">
        <v>276</v>
      </c>
      <c r="B1135" s="1" t="s">
        <v>759</v>
      </c>
      <c r="C1135" s="3">
        <v>0.28999999999999998</v>
      </c>
      <c r="D1135" s="3">
        <v>2.1</v>
      </c>
      <c r="E1135" s="3">
        <v>1</v>
      </c>
      <c r="F1135" s="3">
        <v>99</v>
      </c>
      <c r="G1135" s="19"/>
    </row>
    <row r="1136" spans="1:7">
      <c r="A1136" s="1" t="s">
        <v>201</v>
      </c>
      <c r="B1136" s="1" t="s">
        <v>758</v>
      </c>
      <c r="C1136" s="3">
        <v>0.3</v>
      </c>
      <c r="D1136" s="3">
        <v>1.8</v>
      </c>
      <c r="E1136" s="3">
        <v>1</v>
      </c>
      <c r="F1136" s="3">
        <v>100</v>
      </c>
      <c r="G1136" s="19"/>
    </row>
    <row r="1137" spans="1:7">
      <c r="A1137" s="1" t="s">
        <v>205</v>
      </c>
      <c r="B1137" s="1" t="s">
        <v>757</v>
      </c>
      <c r="C1137" s="3">
        <v>0.34</v>
      </c>
      <c r="D1137" s="3">
        <v>1.6</v>
      </c>
      <c r="E1137" s="3">
        <v>1</v>
      </c>
      <c r="F1137" s="3">
        <v>100</v>
      </c>
      <c r="G1137" s="19"/>
    </row>
    <row r="1138" spans="1:7">
      <c r="A1138" s="1" t="s">
        <v>205</v>
      </c>
      <c r="B1138" s="1" t="s">
        <v>756</v>
      </c>
      <c r="C1138" s="3">
        <v>0.34</v>
      </c>
      <c r="D1138" s="3">
        <v>1.6</v>
      </c>
      <c r="E1138" s="3">
        <v>1</v>
      </c>
      <c r="F1138" s="3">
        <v>100</v>
      </c>
      <c r="G1138" s="19"/>
    </row>
    <row r="1139" spans="1:7">
      <c r="A1139" s="1" t="s">
        <v>201</v>
      </c>
      <c r="B1139" s="1" t="s">
        <v>755</v>
      </c>
      <c r="C1139" s="3">
        <v>0.36</v>
      </c>
      <c r="D1139" s="3">
        <v>1.5</v>
      </c>
      <c r="E1139" s="3">
        <v>1</v>
      </c>
      <c r="F1139" s="3">
        <v>100</v>
      </c>
      <c r="G1139" s="19"/>
    </row>
    <row r="1140" spans="1:7">
      <c r="A1140" s="1" t="s">
        <v>201</v>
      </c>
      <c r="B1140" s="1" t="s">
        <v>754</v>
      </c>
      <c r="C1140" s="3">
        <v>0.36</v>
      </c>
      <c r="D1140" s="3">
        <v>1.5</v>
      </c>
      <c r="E1140" s="3">
        <v>1</v>
      </c>
      <c r="F1140" s="3">
        <v>100</v>
      </c>
      <c r="G1140" s="19"/>
    </row>
    <row r="1141" spans="1:7">
      <c r="A1141" s="1" t="s">
        <v>276</v>
      </c>
      <c r="B1141" s="1" t="s">
        <v>753</v>
      </c>
      <c r="C1141" s="3">
        <v>0.36</v>
      </c>
      <c r="D1141" s="3">
        <v>1.4</v>
      </c>
      <c r="E1141" s="3">
        <v>1</v>
      </c>
      <c r="F1141" s="3">
        <v>100</v>
      </c>
      <c r="G1141" s="19"/>
    </row>
    <row r="1142" spans="1:7">
      <c r="A1142" s="1" t="s">
        <v>201</v>
      </c>
      <c r="B1142" s="1" t="s">
        <v>752</v>
      </c>
      <c r="C1142" s="3">
        <v>0.39</v>
      </c>
      <c r="D1142" s="3">
        <v>1.6</v>
      </c>
      <c r="E1142" s="3">
        <v>1</v>
      </c>
      <c r="F1142" s="3">
        <v>100</v>
      </c>
      <c r="G1142" s="19"/>
    </row>
    <row r="1143" spans="1:7">
      <c r="A1143" s="1" t="s">
        <v>201</v>
      </c>
      <c r="B1143" s="1" t="s">
        <v>751</v>
      </c>
      <c r="C1143" s="3">
        <v>0.44</v>
      </c>
      <c r="D1143" s="3">
        <v>1.3</v>
      </c>
      <c r="E1143" s="3">
        <v>1</v>
      </c>
      <c r="F1143" s="3">
        <v>100</v>
      </c>
      <c r="G1143" s="19"/>
    </row>
    <row r="1144" spans="1:7">
      <c r="A1144" s="1" t="s">
        <v>201</v>
      </c>
      <c r="B1144" s="1" t="s">
        <v>750</v>
      </c>
      <c r="C1144" s="3">
        <v>0.45</v>
      </c>
      <c r="D1144" s="3">
        <v>1.6</v>
      </c>
      <c r="E1144" s="3">
        <v>1</v>
      </c>
      <c r="F1144" s="3">
        <v>100</v>
      </c>
      <c r="G1144" s="19"/>
    </row>
    <row r="1145" spans="1:7">
      <c r="A1145" s="1" t="s">
        <v>276</v>
      </c>
      <c r="B1145" s="1" t="s">
        <v>749</v>
      </c>
      <c r="C1145" s="3">
        <v>0.46</v>
      </c>
      <c r="D1145" s="3">
        <v>1.2</v>
      </c>
      <c r="E1145" s="3">
        <v>1</v>
      </c>
      <c r="F1145" s="3">
        <v>100</v>
      </c>
      <c r="G1145" s="19"/>
    </row>
    <row r="1146" spans="1:7">
      <c r="A1146" s="1" t="s">
        <v>276</v>
      </c>
      <c r="B1146" s="1" t="s">
        <v>748</v>
      </c>
      <c r="C1146" s="3">
        <v>0.47</v>
      </c>
      <c r="D1146" s="3">
        <v>1.2</v>
      </c>
      <c r="E1146" s="3">
        <v>1</v>
      </c>
      <c r="F1146" s="3">
        <v>100</v>
      </c>
      <c r="G1146" s="19"/>
    </row>
    <row r="1147" spans="1:7">
      <c r="A1147" s="1" t="s">
        <v>276</v>
      </c>
      <c r="B1147" s="1" t="s">
        <v>747</v>
      </c>
      <c r="C1147" s="3">
        <v>0.49</v>
      </c>
      <c r="D1147" s="3">
        <v>1.4</v>
      </c>
      <c r="E1147" s="3">
        <v>1</v>
      </c>
      <c r="F1147" s="3">
        <v>100</v>
      </c>
      <c r="G1147" s="19"/>
    </row>
    <row r="1148" spans="1:7">
      <c r="A1148" s="1" t="s">
        <v>205</v>
      </c>
      <c r="B1148" s="1" t="s">
        <v>746</v>
      </c>
      <c r="C1148" s="3">
        <v>0.49</v>
      </c>
      <c r="D1148" s="3">
        <v>1.3</v>
      </c>
      <c r="E1148" s="3">
        <v>1</v>
      </c>
      <c r="F1148" s="3">
        <v>100</v>
      </c>
      <c r="G1148" s="19"/>
    </row>
    <row r="1149" spans="1:7">
      <c r="A1149" s="1" t="s">
        <v>201</v>
      </c>
      <c r="B1149" s="1" t="s">
        <v>745</v>
      </c>
      <c r="C1149" s="3">
        <v>0.52</v>
      </c>
      <c r="D1149" s="3">
        <v>1.1000000000000001</v>
      </c>
      <c r="E1149" s="3">
        <v>1</v>
      </c>
      <c r="F1149" s="3">
        <v>100</v>
      </c>
      <c r="G1149" s="19"/>
    </row>
    <row r="1150" spans="1:7">
      <c r="A1150" s="1" t="s">
        <v>201</v>
      </c>
      <c r="B1150" s="1" t="s">
        <v>744</v>
      </c>
      <c r="C1150" s="3">
        <v>0.53</v>
      </c>
      <c r="D1150" s="3">
        <v>1.2</v>
      </c>
      <c r="E1150" s="3">
        <v>1</v>
      </c>
      <c r="F1150" s="3">
        <v>100</v>
      </c>
      <c r="G1150" s="19"/>
    </row>
    <row r="1151" spans="1:7">
      <c r="A1151" s="1" t="s">
        <v>201</v>
      </c>
      <c r="B1151" s="1" t="s">
        <v>743</v>
      </c>
      <c r="C1151" s="3">
        <v>0.56000000000000005</v>
      </c>
      <c r="D1151" s="3">
        <v>1.4</v>
      </c>
      <c r="E1151" s="3">
        <v>1</v>
      </c>
      <c r="F1151" s="3">
        <v>100</v>
      </c>
      <c r="G1151" s="19"/>
    </row>
    <row r="1152" spans="1:7">
      <c r="A1152" s="1" t="s">
        <v>201</v>
      </c>
      <c r="B1152" s="1" t="s">
        <v>742</v>
      </c>
      <c r="C1152" s="3">
        <v>0.56000000000000005</v>
      </c>
      <c r="D1152" s="3">
        <v>1.4</v>
      </c>
      <c r="E1152" s="3">
        <v>1</v>
      </c>
      <c r="F1152" s="3">
        <v>100</v>
      </c>
      <c r="G1152" s="19"/>
    </row>
    <row r="1153" spans="1:7">
      <c r="A1153" s="1" t="s">
        <v>201</v>
      </c>
      <c r="B1153" s="1" t="s">
        <v>741</v>
      </c>
      <c r="C1153" s="3">
        <v>0.64</v>
      </c>
      <c r="D1153" s="3">
        <v>1</v>
      </c>
      <c r="E1153" s="3">
        <v>1</v>
      </c>
      <c r="F1153" s="3">
        <v>100</v>
      </c>
      <c r="G1153" s="19"/>
    </row>
    <row r="1154" spans="1:7">
      <c r="A1154" s="1" t="s">
        <v>201</v>
      </c>
      <c r="B1154" s="1" t="s">
        <v>740</v>
      </c>
      <c r="C1154" s="3">
        <v>0.67</v>
      </c>
      <c r="D1154" s="3">
        <v>1</v>
      </c>
      <c r="E1154" s="3">
        <v>1</v>
      </c>
      <c r="F1154" s="3">
        <v>100</v>
      </c>
      <c r="G1154" s="19"/>
    </row>
    <row r="1155" spans="1:7">
      <c r="A1155" s="1" t="s">
        <v>201</v>
      </c>
      <c r="B1155" s="1" t="s">
        <v>739</v>
      </c>
      <c r="C1155" s="3">
        <v>0.73</v>
      </c>
      <c r="D1155" s="3">
        <v>0.95</v>
      </c>
      <c r="E1155" s="3">
        <v>1</v>
      </c>
      <c r="F1155" s="3">
        <v>100</v>
      </c>
      <c r="G1155" s="19"/>
    </row>
    <row r="1156" spans="1:7">
      <c r="A1156" s="1" t="s">
        <v>201</v>
      </c>
      <c r="B1156" s="1" t="s">
        <v>738</v>
      </c>
      <c r="C1156" s="3">
        <v>0.73</v>
      </c>
      <c r="D1156" s="3">
        <v>0.95</v>
      </c>
      <c r="E1156" s="3">
        <v>1</v>
      </c>
      <c r="F1156" s="3">
        <v>100</v>
      </c>
      <c r="G1156" s="19"/>
    </row>
    <row r="1157" spans="1:7">
      <c r="A1157" s="1" t="s">
        <v>205</v>
      </c>
      <c r="B1157" s="1" t="s">
        <v>737</v>
      </c>
      <c r="C1157" s="3">
        <v>0.76</v>
      </c>
      <c r="D1157" s="3">
        <v>0.93</v>
      </c>
      <c r="E1157" s="3">
        <v>1</v>
      </c>
      <c r="F1157" s="3">
        <v>100</v>
      </c>
      <c r="G1157" s="19"/>
    </row>
    <row r="1158" spans="1:7">
      <c r="A1158" s="1" t="s">
        <v>205</v>
      </c>
      <c r="B1158" s="1" t="s">
        <v>736</v>
      </c>
      <c r="C1158" s="3">
        <v>0.79</v>
      </c>
      <c r="D1158" s="3">
        <v>0.9</v>
      </c>
      <c r="E1158" s="3">
        <v>1</v>
      </c>
      <c r="F1158" s="3">
        <v>100</v>
      </c>
      <c r="G1158" s="19"/>
    </row>
    <row r="1159" spans="1:7">
      <c r="A1159" s="1" t="s">
        <v>205</v>
      </c>
      <c r="B1159" s="1" t="s">
        <v>735</v>
      </c>
      <c r="C1159" s="3">
        <v>0.83</v>
      </c>
      <c r="D1159" s="3">
        <v>0.86</v>
      </c>
      <c r="E1159" s="3">
        <v>1</v>
      </c>
      <c r="F1159" s="3">
        <v>100</v>
      </c>
      <c r="G1159" s="19"/>
    </row>
    <row r="1160" spans="1:7">
      <c r="A1160" s="1" t="s">
        <v>205</v>
      </c>
      <c r="B1160" s="1" t="s">
        <v>734</v>
      </c>
      <c r="C1160" s="3">
        <v>0.83</v>
      </c>
      <c r="D1160" s="3">
        <v>0.85</v>
      </c>
      <c r="E1160" s="3">
        <v>1</v>
      </c>
      <c r="F1160" s="3">
        <v>100</v>
      </c>
      <c r="G1160" s="19"/>
    </row>
    <row r="1161" spans="1:7">
      <c r="A1161" s="1" t="s">
        <v>205</v>
      </c>
      <c r="B1161" s="1" t="s">
        <v>733</v>
      </c>
      <c r="C1161" s="3">
        <v>0.84</v>
      </c>
      <c r="D1161" s="3">
        <v>0.85</v>
      </c>
      <c r="E1161" s="3">
        <v>1</v>
      </c>
      <c r="F1161" s="3">
        <v>100</v>
      </c>
      <c r="G1161" s="19"/>
    </row>
    <row r="1162" spans="1:7">
      <c r="A1162" s="1" t="s">
        <v>205</v>
      </c>
      <c r="B1162" s="1" t="s">
        <v>732</v>
      </c>
      <c r="C1162" s="3">
        <v>0.85</v>
      </c>
      <c r="D1162" s="3">
        <v>0.83</v>
      </c>
      <c r="E1162" s="3">
        <v>1</v>
      </c>
      <c r="F1162" s="3">
        <v>100</v>
      </c>
      <c r="G1162" s="19"/>
    </row>
    <row r="1163" spans="1:7">
      <c r="A1163" s="1" t="s">
        <v>205</v>
      </c>
      <c r="B1163" s="1" t="s">
        <v>731</v>
      </c>
      <c r="C1163" s="3">
        <v>0.88</v>
      </c>
      <c r="D1163" s="3">
        <v>0.81</v>
      </c>
      <c r="E1163" s="3">
        <v>1</v>
      </c>
      <c r="F1163" s="3">
        <v>100</v>
      </c>
      <c r="G1163" s="19"/>
    </row>
    <row r="1164" spans="1:7">
      <c r="A1164" s="1" t="s">
        <v>205</v>
      </c>
      <c r="B1164" s="1" t="s">
        <v>730</v>
      </c>
      <c r="C1164" s="3">
        <v>0.88</v>
      </c>
      <c r="D1164" s="3">
        <v>0.8</v>
      </c>
      <c r="E1164" s="3">
        <v>1</v>
      </c>
      <c r="F1164" s="3">
        <v>100</v>
      </c>
      <c r="G1164" s="19"/>
    </row>
    <row r="1165" spans="1:7">
      <c r="A1165" s="1" t="s">
        <v>205</v>
      </c>
      <c r="B1165" s="1" t="s">
        <v>729</v>
      </c>
      <c r="C1165" s="3">
        <v>0.9</v>
      </c>
      <c r="D1165" s="3">
        <v>0.81</v>
      </c>
      <c r="E1165" s="3">
        <v>1</v>
      </c>
      <c r="F1165" s="3">
        <v>100</v>
      </c>
      <c r="G1165" s="19"/>
    </row>
    <row r="1166" spans="1:7">
      <c r="A1166" s="1" t="s">
        <v>205</v>
      </c>
      <c r="B1166" s="1" t="s">
        <v>728</v>
      </c>
      <c r="C1166" s="3">
        <v>0.9</v>
      </c>
      <c r="D1166" s="3">
        <v>0.8</v>
      </c>
      <c r="E1166" s="3">
        <v>1</v>
      </c>
      <c r="F1166" s="3">
        <v>100</v>
      </c>
      <c r="G1166" s="19"/>
    </row>
    <row r="1167" spans="1:7">
      <c r="A1167" s="1" t="s">
        <v>205</v>
      </c>
      <c r="B1167" s="1" t="s">
        <v>727</v>
      </c>
      <c r="C1167" s="3">
        <v>0.92</v>
      </c>
      <c r="D1167" s="3">
        <v>0.76</v>
      </c>
      <c r="E1167" s="3">
        <v>1</v>
      </c>
      <c r="F1167" s="3">
        <v>100</v>
      </c>
      <c r="G1167" s="19"/>
    </row>
    <row r="1168" spans="1:7">
      <c r="A1168" s="1" t="s">
        <v>205</v>
      </c>
      <c r="B1168" s="1" t="s">
        <v>726</v>
      </c>
      <c r="C1168" s="3">
        <v>0.92</v>
      </c>
      <c r="D1168" s="3">
        <v>0.81</v>
      </c>
      <c r="E1168" s="3">
        <v>1</v>
      </c>
      <c r="F1168" s="3">
        <v>100</v>
      </c>
      <c r="G1168" s="19"/>
    </row>
    <row r="1169" spans="1:7">
      <c r="A1169" s="1" t="s">
        <v>205</v>
      </c>
      <c r="B1169" s="1" t="s">
        <v>725</v>
      </c>
      <c r="C1169" s="3">
        <v>0.96</v>
      </c>
      <c r="D1169" s="3">
        <v>0.74</v>
      </c>
      <c r="E1169" s="3">
        <v>1</v>
      </c>
      <c r="F1169" s="3">
        <v>100</v>
      </c>
      <c r="G1169" s="19"/>
    </row>
    <row r="1170" spans="1:7">
      <c r="A1170" s="1" t="s">
        <v>276</v>
      </c>
      <c r="B1170" s="1" t="s">
        <v>724</v>
      </c>
      <c r="C1170" s="3">
        <v>5.6000000000000001E-2</v>
      </c>
      <c r="D1170" s="3">
        <v>4.5999999999999996</v>
      </c>
      <c r="E1170" s="3">
        <v>1</v>
      </c>
      <c r="F1170" s="3">
        <v>56</v>
      </c>
      <c r="G1170" s="19"/>
    </row>
    <row r="1171" spans="1:7">
      <c r="A1171" s="1" t="s">
        <v>276</v>
      </c>
      <c r="B1171" s="1" t="s">
        <v>723</v>
      </c>
      <c r="C1171" s="3">
        <v>0.5</v>
      </c>
      <c r="D1171" s="3">
        <v>1.5</v>
      </c>
      <c r="E1171" s="3">
        <v>1</v>
      </c>
      <c r="F1171" s="3">
        <v>100</v>
      </c>
      <c r="G1171" s="19"/>
    </row>
    <row r="1172" spans="1:7">
      <c r="A1172" s="1" t="s">
        <v>276</v>
      </c>
      <c r="B1172" s="1" t="s">
        <v>722</v>
      </c>
      <c r="C1172" s="3">
        <v>0.51</v>
      </c>
      <c r="D1172" s="3">
        <v>1</v>
      </c>
      <c r="E1172" s="3">
        <v>1</v>
      </c>
      <c r="F1172" s="3">
        <v>100</v>
      </c>
      <c r="G1172" s="19"/>
    </row>
    <row r="1173" spans="1:7">
      <c r="A1173" s="1" t="s">
        <v>276</v>
      </c>
      <c r="B1173" s="1" t="s">
        <v>721</v>
      </c>
      <c r="C1173" s="3">
        <v>0.59</v>
      </c>
      <c r="D1173" s="3">
        <v>1.1000000000000001</v>
      </c>
      <c r="E1173" s="3">
        <v>1</v>
      </c>
      <c r="F1173" s="3">
        <v>100</v>
      </c>
      <c r="G1173" s="19"/>
    </row>
    <row r="1174" spans="1:7">
      <c r="A1174" s="1" t="s">
        <v>276</v>
      </c>
      <c r="B1174" s="1" t="s">
        <v>720</v>
      </c>
      <c r="C1174" s="3">
        <v>0.64</v>
      </c>
      <c r="D1174" s="3">
        <v>1.1000000000000001</v>
      </c>
      <c r="E1174" s="3">
        <v>1</v>
      </c>
      <c r="F1174" s="3">
        <v>100</v>
      </c>
      <c r="G1174" s="19"/>
    </row>
    <row r="1175" spans="1:7">
      <c r="A1175" s="1" t="s">
        <v>276</v>
      </c>
      <c r="B1175" s="1" t="s">
        <v>719</v>
      </c>
      <c r="C1175" s="3">
        <v>0.82</v>
      </c>
      <c r="D1175" s="3">
        <v>0.87</v>
      </c>
      <c r="E1175" s="3">
        <v>1</v>
      </c>
      <c r="F1175" s="3">
        <v>100</v>
      </c>
      <c r="G1175" s="19"/>
    </row>
    <row r="1176" spans="1:7">
      <c r="A1176" s="1" t="s">
        <v>276</v>
      </c>
      <c r="B1176" s="1" t="s">
        <v>718</v>
      </c>
      <c r="C1176" s="3">
        <v>0.91</v>
      </c>
      <c r="D1176" s="3">
        <v>0.75</v>
      </c>
      <c r="E1176" s="3">
        <v>1</v>
      </c>
      <c r="F1176" s="3">
        <v>100</v>
      </c>
      <c r="G1176" s="19"/>
    </row>
    <row r="1177" spans="1:7">
      <c r="A1177" s="1" t="s">
        <v>276</v>
      </c>
      <c r="B1177" s="1" t="s">
        <v>717</v>
      </c>
      <c r="C1177" s="3">
        <v>0.91</v>
      </c>
      <c r="D1177" s="3">
        <v>0.76</v>
      </c>
      <c r="E1177" s="3">
        <v>1</v>
      </c>
      <c r="F1177" s="3">
        <v>100</v>
      </c>
      <c r="G1177" s="19"/>
    </row>
    <row r="1178" spans="1:7">
      <c r="A1178" s="1" t="s">
        <v>205</v>
      </c>
      <c r="B1178" s="1" t="s">
        <v>716</v>
      </c>
      <c r="C1178" s="3">
        <v>0.26</v>
      </c>
      <c r="D1178" s="3">
        <v>2.2999999999999998</v>
      </c>
      <c r="E1178" s="3">
        <v>1</v>
      </c>
      <c r="F1178" s="3">
        <v>100</v>
      </c>
      <c r="G1178" s="19"/>
    </row>
    <row r="1179" spans="1:7">
      <c r="A1179" s="1" t="s">
        <v>205</v>
      </c>
      <c r="B1179" s="1" t="s">
        <v>715</v>
      </c>
      <c r="C1179" s="3">
        <v>0.33</v>
      </c>
      <c r="D1179" s="3">
        <v>1.7</v>
      </c>
      <c r="E1179" s="3">
        <v>1</v>
      </c>
      <c r="F1179" s="3">
        <v>100</v>
      </c>
      <c r="G1179" s="19"/>
    </row>
    <row r="1180" spans="1:7">
      <c r="A1180" s="1" t="s">
        <v>205</v>
      </c>
      <c r="B1180" s="1" t="s">
        <v>714</v>
      </c>
      <c r="C1180" s="3">
        <v>0.51</v>
      </c>
      <c r="D1180" s="3">
        <v>1.3</v>
      </c>
      <c r="E1180" s="3">
        <v>1</v>
      </c>
      <c r="F1180" s="3">
        <v>100</v>
      </c>
      <c r="G1180" s="19"/>
    </row>
    <row r="1181" spans="1:7">
      <c r="A1181" s="1" t="s">
        <v>205</v>
      </c>
      <c r="B1181" s="1" t="s">
        <v>713</v>
      </c>
      <c r="C1181" s="3">
        <v>0.67</v>
      </c>
      <c r="D1181" s="3">
        <v>1</v>
      </c>
      <c r="E1181" s="3">
        <v>1</v>
      </c>
      <c r="F1181" s="3">
        <v>100</v>
      </c>
      <c r="G1181" s="19"/>
    </row>
    <row r="1182" spans="1:7">
      <c r="A1182" s="1" t="s">
        <v>205</v>
      </c>
      <c r="B1182" s="1" t="s">
        <v>712</v>
      </c>
      <c r="C1182" s="3">
        <v>0.72</v>
      </c>
      <c r="D1182" s="3">
        <v>0.99</v>
      </c>
      <c r="E1182" s="3">
        <v>1</v>
      </c>
      <c r="F1182" s="3">
        <v>100</v>
      </c>
      <c r="G1182" s="19"/>
    </row>
    <row r="1183" spans="1:7">
      <c r="A1183" s="1" t="s">
        <v>205</v>
      </c>
      <c r="B1183" s="1" t="s">
        <v>711</v>
      </c>
      <c r="C1183" s="3">
        <v>0.76</v>
      </c>
      <c r="D1183" s="3">
        <v>0.94</v>
      </c>
      <c r="E1183" s="3">
        <v>1</v>
      </c>
      <c r="F1183" s="3">
        <v>100</v>
      </c>
      <c r="G1183" s="19"/>
    </row>
    <row r="1184" spans="1:7">
      <c r="A1184" s="1" t="s">
        <v>205</v>
      </c>
      <c r="B1184" s="1" t="s">
        <v>710</v>
      </c>
      <c r="C1184" s="3">
        <v>0.12</v>
      </c>
      <c r="D1184" s="3">
        <v>4.9000000000000004</v>
      </c>
      <c r="E1184" s="3">
        <v>1</v>
      </c>
      <c r="F1184" s="3">
        <v>91</v>
      </c>
      <c r="G1184" s="19"/>
    </row>
    <row r="1185" spans="1:7">
      <c r="A1185" s="1" t="s">
        <v>205</v>
      </c>
      <c r="B1185" s="1" t="s">
        <v>709</v>
      </c>
      <c r="C1185" s="3">
        <v>0.51</v>
      </c>
      <c r="D1185" s="3">
        <v>1.2</v>
      </c>
      <c r="E1185" s="3">
        <v>1</v>
      </c>
      <c r="F1185" s="3">
        <v>100</v>
      </c>
      <c r="G1185" s="19"/>
    </row>
    <row r="1186" spans="1:7">
      <c r="A1186" s="1" t="s">
        <v>205</v>
      </c>
      <c r="B1186" s="1" t="s">
        <v>708</v>
      </c>
      <c r="C1186" s="3">
        <v>0.56000000000000005</v>
      </c>
      <c r="D1186" s="3">
        <v>1.4</v>
      </c>
      <c r="E1186" s="3">
        <v>1</v>
      </c>
      <c r="F1186" s="3">
        <v>100</v>
      </c>
      <c r="G1186" s="19"/>
    </row>
    <row r="1187" spans="1:7">
      <c r="A1187" s="1" t="s">
        <v>205</v>
      </c>
      <c r="B1187" s="1" t="s">
        <v>707</v>
      </c>
      <c r="C1187" s="3">
        <v>0.63</v>
      </c>
      <c r="D1187" s="3">
        <v>1.1000000000000001</v>
      </c>
      <c r="E1187" s="3">
        <v>1</v>
      </c>
      <c r="F1187" s="3">
        <v>100</v>
      </c>
      <c r="G1187" s="19"/>
    </row>
    <row r="1188" spans="1:7">
      <c r="A1188" s="1" t="s">
        <v>205</v>
      </c>
      <c r="B1188" s="1" t="s">
        <v>706</v>
      </c>
      <c r="C1188" s="3">
        <v>0.67</v>
      </c>
      <c r="D1188" s="3">
        <v>1.1000000000000001</v>
      </c>
      <c r="E1188" s="3">
        <v>1</v>
      </c>
      <c r="F1188" s="3">
        <v>100</v>
      </c>
      <c r="G1188" s="19"/>
    </row>
    <row r="1189" spans="1:7">
      <c r="A1189" s="1" t="s">
        <v>205</v>
      </c>
      <c r="B1189" s="1" t="s">
        <v>705</v>
      </c>
      <c r="C1189" s="3">
        <v>0.76</v>
      </c>
      <c r="D1189" s="3">
        <v>0.96</v>
      </c>
      <c r="E1189" s="3">
        <v>1</v>
      </c>
      <c r="F1189" s="3">
        <v>100</v>
      </c>
      <c r="G1189" s="19"/>
    </row>
    <row r="1190" spans="1:7">
      <c r="A1190" s="1" t="s">
        <v>205</v>
      </c>
      <c r="B1190" s="1" t="s">
        <v>704</v>
      </c>
      <c r="C1190" s="3">
        <v>0.77</v>
      </c>
      <c r="D1190" s="3">
        <v>0.96</v>
      </c>
      <c r="E1190" s="3">
        <v>1</v>
      </c>
      <c r="F1190" s="3">
        <v>100</v>
      </c>
      <c r="G1190" s="19"/>
    </row>
    <row r="1191" spans="1:7">
      <c r="A1191" s="1" t="s">
        <v>276</v>
      </c>
      <c r="B1191" s="1" t="s">
        <v>703</v>
      </c>
      <c r="C1191" s="3">
        <v>0.32</v>
      </c>
      <c r="D1191" s="3">
        <v>2.6</v>
      </c>
      <c r="E1191" s="3">
        <v>1</v>
      </c>
      <c r="F1191" s="3">
        <v>100</v>
      </c>
      <c r="G1191" s="19"/>
    </row>
    <row r="1192" spans="1:7">
      <c r="A1192" s="1" t="s">
        <v>276</v>
      </c>
      <c r="B1192" s="1" t="s">
        <v>702</v>
      </c>
      <c r="C1192" s="3">
        <v>0.59</v>
      </c>
      <c r="D1192" s="3">
        <v>1.3</v>
      </c>
      <c r="E1192" s="3">
        <v>1</v>
      </c>
      <c r="F1192" s="3">
        <v>100</v>
      </c>
      <c r="G1192" s="19"/>
    </row>
    <row r="1193" spans="1:7">
      <c r="A1193" s="1" t="s">
        <v>276</v>
      </c>
      <c r="B1193" s="1" t="s">
        <v>701</v>
      </c>
      <c r="C1193" s="3">
        <v>0.71</v>
      </c>
      <c r="D1193" s="3">
        <v>1</v>
      </c>
      <c r="E1193" s="3">
        <v>1</v>
      </c>
      <c r="F1193" s="3">
        <v>100</v>
      </c>
      <c r="G1193" s="19"/>
    </row>
    <row r="1194" spans="1:7">
      <c r="A1194" s="1" t="s">
        <v>205</v>
      </c>
      <c r="B1194" s="1" t="s">
        <v>700</v>
      </c>
      <c r="C1194" s="3">
        <v>0.38</v>
      </c>
      <c r="D1194" s="3">
        <v>1.8</v>
      </c>
      <c r="E1194" s="3">
        <v>1</v>
      </c>
      <c r="F1194" s="3">
        <v>100</v>
      </c>
      <c r="G1194" s="19"/>
    </row>
    <row r="1195" spans="1:7">
      <c r="A1195" s="1" t="s">
        <v>205</v>
      </c>
      <c r="B1195" s="1" t="s">
        <v>699</v>
      </c>
      <c r="C1195" s="3">
        <v>0.51</v>
      </c>
      <c r="D1195" s="3">
        <v>1.2</v>
      </c>
      <c r="E1195" s="3">
        <v>1</v>
      </c>
      <c r="F1195" s="3">
        <v>100</v>
      </c>
      <c r="G1195" s="19"/>
    </row>
    <row r="1196" spans="1:7">
      <c r="A1196" s="1" t="s">
        <v>205</v>
      </c>
      <c r="B1196" s="1" t="s">
        <v>698</v>
      </c>
      <c r="C1196" s="3">
        <v>0.57999999999999996</v>
      </c>
      <c r="D1196" s="3">
        <v>1.5</v>
      </c>
      <c r="E1196" s="3">
        <v>1</v>
      </c>
      <c r="F1196" s="3">
        <v>100</v>
      </c>
      <c r="G1196" s="19"/>
    </row>
    <row r="1197" spans="1:7">
      <c r="A1197" s="1" t="s">
        <v>205</v>
      </c>
      <c r="B1197" s="1" t="s">
        <v>697</v>
      </c>
      <c r="C1197" s="3">
        <v>0.63</v>
      </c>
      <c r="D1197" s="3">
        <v>1.4</v>
      </c>
      <c r="E1197" s="3">
        <v>1</v>
      </c>
      <c r="F1197" s="3">
        <v>100</v>
      </c>
      <c r="G1197" s="19"/>
    </row>
    <row r="1198" spans="1:7">
      <c r="A1198" s="1" t="s">
        <v>205</v>
      </c>
      <c r="B1198" s="1" t="s">
        <v>696</v>
      </c>
      <c r="C1198" s="3">
        <v>0.42</v>
      </c>
      <c r="D1198" s="3">
        <v>1.7</v>
      </c>
      <c r="E1198" s="3">
        <v>1</v>
      </c>
      <c r="F1198" s="3">
        <v>100</v>
      </c>
      <c r="G1198" s="19"/>
    </row>
    <row r="1199" spans="1:7">
      <c r="A1199" s="1" t="s">
        <v>205</v>
      </c>
      <c r="B1199" s="1" t="s">
        <v>695</v>
      </c>
      <c r="C1199" s="3">
        <v>0.43</v>
      </c>
      <c r="D1199" s="3">
        <v>1.4</v>
      </c>
      <c r="E1199" s="3">
        <v>1</v>
      </c>
      <c r="F1199" s="3">
        <v>100</v>
      </c>
      <c r="G1199" s="19"/>
    </row>
    <row r="1200" spans="1:7">
      <c r="A1200" s="1" t="s">
        <v>205</v>
      </c>
      <c r="B1200" s="1" t="s">
        <v>694</v>
      </c>
      <c r="C1200" s="3">
        <v>0.78</v>
      </c>
      <c r="D1200" s="3">
        <v>0.9</v>
      </c>
      <c r="E1200" s="3">
        <v>1</v>
      </c>
      <c r="F1200" s="3">
        <v>100</v>
      </c>
      <c r="G1200" s="19"/>
    </row>
    <row r="1201" spans="1:7">
      <c r="A1201" s="1" t="s">
        <v>205</v>
      </c>
      <c r="B1201" s="1" t="s">
        <v>693</v>
      </c>
      <c r="C1201" s="3">
        <v>0.41</v>
      </c>
      <c r="D1201" s="3">
        <v>1.4</v>
      </c>
      <c r="E1201" s="3">
        <v>1</v>
      </c>
      <c r="F1201" s="3">
        <v>100</v>
      </c>
      <c r="G1201" s="19"/>
    </row>
    <row r="1202" spans="1:7">
      <c r="A1202" s="1" t="s">
        <v>205</v>
      </c>
      <c r="B1202" s="1" t="s">
        <v>692</v>
      </c>
      <c r="C1202" s="3">
        <v>0.42</v>
      </c>
      <c r="D1202" s="3">
        <v>1.4</v>
      </c>
      <c r="E1202" s="3">
        <v>1</v>
      </c>
      <c r="F1202" s="3">
        <v>100</v>
      </c>
      <c r="G1202" s="19"/>
    </row>
    <row r="1203" spans="1:7">
      <c r="A1203" s="1" t="s">
        <v>205</v>
      </c>
      <c r="B1203" s="1" t="s">
        <v>691</v>
      </c>
      <c r="C1203" s="3">
        <v>0.8</v>
      </c>
      <c r="D1203" s="3">
        <v>1</v>
      </c>
      <c r="E1203" s="3">
        <v>1</v>
      </c>
      <c r="F1203" s="3">
        <v>100</v>
      </c>
      <c r="G1203" s="19"/>
    </row>
    <row r="1204" spans="1:7">
      <c r="A1204" s="1" t="s">
        <v>205</v>
      </c>
      <c r="B1204" s="1" t="s">
        <v>690</v>
      </c>
      <c r="C1204" s="3">
        <v>0.43</v>
      </c>
      <c r="D1204" s="3">
        <v>1.4</v>
      </c>
      <c r="E1204" s="3">
        <v>1</v>
      </c>
      <c r="F1204" s="3">
        <v>100</v>
      </c>
      <c r="G1204" s="19"/>
    </row>
    <row r="1205" spans="1:7">
      <c r="A1205" s="1" t="s">
        <v>205</v>
      </c>
      <c r="B1205" s="1" t="s">
        <v>689</v>
      </c>
      <c r="C1205" s="3">
        <v>0.62</v>
      </c>
      <c r="D1205" s="3">
        <v>1.1000000000000001</v>
      </c>
      <c r="E1205" s="3">
        <v>1</v>
      </c>
      <c r="F1205" s="3">
        <v>100</v>
      </c>
      <c r="G1205" s="19"/>
    </row>
    <row r="1206" spans="1:7">
      <c r="A1206" s="1" t="s">
        <v>205</v>
      </c>
      <c r="B1206" s="1" t="s">
        <v>688</v>
      </c>
      <c r="C1206" s="3">
        <v>0.63</v>
      </c>
      <c r="D1206" s="3">
        <v>1.2</v>
      </c>
      <c r="E1206" s="3">
        <v>1</v>
      </c>
      <c r="F1206" s="3">
        <v>100</v>
      </c>
      <c r="G1206" s="19"/>
    </row>
    <row r="1207" spans="1:7">
      <c r="A1207" s="1" t="s">
        <v>205</v>
      </c>
      <c r="B1207" s="1" t="s">
        <v>687</v>
      </c>
      <c r="C1207" s="3">
        <v>0.69</v>
      </c>
      <c r="D1207" s="3">
        <v>1</v>
      </c>
      <c r="E1207" s="3">
        <v>1</v>
      </c>
      <c r="F1207" s="3">
        <v>100</v>
      </c>
      <c r="G1207" s="19"/>
    </row>
    <row r="1208" spans="1:7">
      <c r="A1208" s="1" t="s">
        <v>205</v>
      </c>
      <c r="B1208" s="1" t="s">
        <v>686</v>
      </c>
      <c r="C1208" s="3">
        <v>0.77</v>
      </c>
      <c r="D1208" s="3">
        <v>1.1000000000000001</v>
      </c>
      <c r="E1208" s="3">
        <v>1</v>
      </c>
      <c r="F1208" s="3">
        <v>100</v>
      </c>
      <c r="G1208" s="19"/>
    </row>
    <row r="1209" spans="1:7">
      <c r="A1209" s="1" t="s">
        <v>276</v>
      </c>
      <c r="B1209" s="1" t="s">
        <v>685</v>
      </c>
      <c r="C1209" s="3">
        <v>0.23</v>
      </c>
      <c r="D1209" s="3">
        <v>1.2</v>
      </c>
      <c r="E1209" s="3">
        <v>1</v>
      </c>
      <c r="F1209" s="3">
        <v>98</v>
      </c>
      <c r="G1209" s="19"/>
    </row>
    <row r="1210" spans="1:7">
      <c r="A1210" s="1" t="s">
        <v>276</v>
      </c>
      <c r="B1210" s="1" t="s">
        <v>684</v>
      </c>
      <c r="C1210" s="3">
        <v>0.24</v>
      </c>
      <c r="D1210" s="3">
        <v>1.2</v>
      </c>
      <c r="E1210" s="3">
        <v>1</v>
      </c>
      <c r="F1210" s="3">
        <v>98</v>
      </c>
      <c r="G1210" s="19"/>
    </row>
    <row r="1211" spans="1:7">
      <c r="A1211" s="1" t="s">
        <v>201</v>
      </c>
      <c r="B1211" s="1" t="s">
        <v>683</v>
      </c>
      <c r="C1211" s="3">
        <v>0.64</v>
      </c>
      <c r="D1211" s="3">
        <v>0.98</v>
      </c>
      <c r="E1211" s="3">
        <v>1</v>
      </c>
      <c r="F1211" s="3">
        <v>100</v>
      </c>
      <c r="G1211" s="19"/>
    </row>
    <row r="1212" spans="1:7">
      <c r="A1212" s="1" t="s">
        <v>201</v>
      </c>
      <c r="B1212" s="1" t="s">
        <v>682</v>
      </c>
      <c r="C1212" s="3">
        <v>0.64</v>
      </c>
      <c r="D1212" s="3">
        <v>0.98</v>
      </c>
      <c r="E1212" s="3">
        <v>1</v>
      </c>
      <c r="F1212" s="3">
        <v>100</v>
      </c>
      <c r="G1212" s="19"/>
    </row>
    <row r="1213" spans="1:7">
      <c r="A1213" s="1" t="s">
        <v>201</v>
      </c>
      <c r="B1213" s="1" t="s">
        <v>681</v>
      </c>
      <c r="C1213" s="3">
        <v>0.66</v>
      </c>
      <c r="D1213" s="3">
        <v>0.97</v>
      </c>
      <c r="E1213" s="3">
        <v>1</v>
      </c>
      <c r="F1213" s="3">
        <v>100</v>
      </c>
      <c r="G1213" s="19"/>
    </row>
    <row r="1214" spans="1:7">
      <c r="A1214" s="1" t="s">
        <v>201</v>
      </c>
      <c r="B1214" s="1" t="s">
        <v>680</v>
      </c>
      <c r="C1214" s="3">
        <v>0.76</v>
      </c>
      <c r="D1214" s="3">
        <v>0.92</v>
      </c>
      <c r="E1214" s="3">
        <v>1</v>
      </c>
      <c r="F1214" s="3">
        <v>100</v>
      </c>
      <c r="G1214" s="19"/>
    </row>
    <row r="1215" spans="1:7">
      <c r="A1215" s="1" t="s">
        <v>201</v>
      </c>
      <c r="B1215" s="1" t="s">
        <v>679</v>
      </c>
      <c r="C1215" s="3">
        <v>0.77</v>
      </c>
      <c r="D1215" s="3">
        <v>0.91</v>
      </c>
      <c r="E1215" s="3">
        <v>1</v>
      </c>
      <c r="F1215" s="3">
        <v>100</v>
      </c>
      <c r="G1215" s="19"/>
    </row>
    <row r="1216" spans="1:7">
      <c r="A1216" s="1" t="s">
        <v>201</v>
      </c>
      <c r="B1216" s="1" t="s">
        <v>678</v>
      </c>
      <c r="C1216" s="3">
        <v>0.77</v>
      </c>
      <c r="D1216" s="3">
        <v>0.91</v>
      </c>
      <c r="E1216" s="3">
        <v>1</v>
      </c>
      <c r="F1216" s="3">
        <v>100</v>
      </c>
      <c r="G1216" s="19"/>
    </row>
    <row r="1217" spans="1:7">
      <c r="A1217" s="1" t="s">
        <v>205</v>
      </c>
      <c r="B1217" s="1" t="s">
        <v>677</v>
      </c>
      <c r="C1217" s="3">
        <v>0.53</v>
      </c>
      <c r="D1217" s="3">
        <v>1.7</v>
      </c>
      <c r="E1217" s="3">
        <v>1</v>
      </c>
      <c r="F1217" s="3">
        <v>100</v>
      </c>
      <c r="G1217" s="19"/>
    </row>
    <row r="1218" spans="1:7">
      <c r="A1218" s="1" t="s">
        <v>205</v>
      </c>
      <c r="B1218" s="1" t="s">
        <v>676</v>
      </c>
      <c r="C1218" s="3">
        <v>0.53</v>
      </c>
      <c r="D1218" s="3">
        <v>1.7</v>
      </c>
      <c r="E1218" s="3">
        <v>1</v>
      </c>
      <c r="F1218" s="3">
        <v>100</v>
      </c>
      <c r="G1218" s="19"/>
    </row>
    <row r="1219" spans="1:7">
      <c r="A1219" s="1" t="s">
        <v>205</v>
      </c>
      <c r="B1219" s="1" t="s">
        <v>675</v>
      </c>
      <c r="C1219" s="3">
        <v>0.32</v>
      </c>
      <c r="D1219" s="3">
        <v>2</v>
      </c>
      <c r="E1219" s="3">
        <v>1</v>
      </c>
      <c r="F1219" s="3">
        <v>100</v>
      </c>
      <c r="G1219" s="19"/>
    </row>
    <row r="1220" spans="1:7">
      <c r="A1220" s="1" t="s">
        <v>205</v>
      </c>
      <c r="B1220" s="1" t="s">
        <v>674</v>
      </c>
      <c r="C1220" s="3">
        <v>0.42</v>
      </c>
      <c r="D1220" s="3">
        <v>2.1</v>
      </c>
      <c r="E1220" s="3">
        <v>1</v>
      </c>
      <c r="F1220" s="3">
        <v>100</v>
      </c>
      <c r="G1220" s="19"/>
    </row>
    <row r="1221" spans="1:7">
      <c r="A1221" s="1" t="s">
        <v>205</v>
      </c>
      <c r="B1221" s="1" t="s">
        <v>673</v>
      </c>
      <c r="C1221" s="3">
        <v>0.46</v>
      </c>
      <c r="D1221" s="3">
        <v>1.6</v>
      </c>
      <c r="E1221" s="3">
        <v>1</v>
      </c>
      <c r="F1221" s="3">
        <v>100</v>
      </c>
      <c r="G1221" s="19"/>
    </row>
    <row r="1222" spans="1:7">
      <c r="A1222" s="1" t="s">
        <v>442</v>
      </c>
      <c r="B1222" s="1" t="s">
        <v>672</v>
      </c>
      <c r="C1222" s="3">
        <v>0.75</v>
      </c>
      <c r="D1222" s="3">
        <v>1.1000000000000001</v>
      </c>
      <c r="E1222" s="3">
        <v>1</v>
      </c>
      <c r="F1222" s="3">
        <v>100</v>
      </c>
      <c r="G1222" s="19"/>
    </row>
    <row r="1223" spans="1:7">
      <c r="A1223" s="1" t="s">
        <v>205</v>
      </c>
      <c r="B1223" s="1" t="s">
        <v>671</v>
      </c>
      <c r="C1223" s="3">
        <v>2.4E-2</v>
      </c>
      <c r="D1223" s="3">
        <v>6.4</v>
      </c>
      <c r="E1223" s="3">
        <v>1</v>
      </c>
      <c r="F1223" s="3">
        <v>37</v>
      </c>
      <c r="G1223" s="19"/>
    </row>
    <row r="1224" spans="1:7">
      <c r="A1224" s="1" t="s">
        <v>205</v>
      </c>
      <c r="B1224" s="1" t="s">
        <v>670</v>
      </c>
      <c r="C1224" s="3">
        <v>4.9000000000000002E-2</v>
      </c>
      <c r="D1224" s="3">
        <v>8.4</v>
      </c>
      <c r="E1224" s="3">
        <v>1</v>
      </c>
      <c r="F1224" s="3">
        <v>61</v>
      </c>
      <c r="G1224" s="19"/>
    </row>
    <row r="1225" spans="1:7">
      <c r="A1225" s="1" t="s">
        <v>205</v>
      </c>
      <c r="B1225" s="1" t="s">
        <v>669</v>
      </c>
      <c r="C1225" s="3">
        <v>0.46</v>
      </c>
      <c r="D1225" s="3">
        <v>1.2</v>
      </c>
      <c r="E1225" s="3">
        <v>1</v>
      </c>
      <c r="F1225" s="3">
        <v>100</v>
      </c>
      <c r="G1225" s="19"/>
    </row>
    <row r="1226" spans="1:7">
      <c r="A1226" s="1" t="s">
        <v>205</v>
      </c>
      <c r="B1226" s="1" t="s">
        <v>668</v>
      </c>
      <c r="C1226" s="3">
        <v>0.47</v>
      </c>
      <c r="D1226" s="3">
        <v>1.9</v>
      </c>
      <c r="E1226" s="3">
        <v>1</v>
      </c>
      <c r="F1226" s="3">
        <v>100</v>
      </c>
      <c r="G1226" s="19"/>
    </row>
    <row r="1227" spans="1:7">
      <c r="A1227" s="1" t="s">
        <v>205</v>
      </c>
      <c r="B1227" s="1" t="s">
        <v>667</v>
      </c>
      <c r="C1227" s="3">
        <v>0.56999999999999995</v>
      </c>
      <c r="D1227" s="3">
        <v>1.1000000000000001</v>
      </c>
      <c r="E1227" s="3">
        <v>1</v>
      </c>
      <c r="F1227" s="3">
        <v>100</v>
      </c>
      <c r="G1227" s="19"/>
    </row>
    <row r="1228" spans="1:7">
      <c r="A1228" s="1" t="s">
        <v>205</v>
      </c>
      <c r="B1228" s="1" t="s">
        <v>666</v>
      </c>
      <c r="C1228" s="3">
        <v>0.6</v>
      </c>
      <c r="D1228" s="3">
        <v>1.1000000000000001</v>
      </c>
      <c r="E1228" s="3">
        <v>1</v>
      </c>
      <c r="F1228" s="3">
        <v>100</v>
      </c>
      <c r="G1228" s="19"/>
    </row>
    <row r="1229" spans="1:7">
      <c r="A1229" s="1" t="s">
        <v>205</v>
      </c>
      <c r="B1229" s="1" t="s">
        <v>665</v>
      </c>
      <c r="C1229" s="3">
        <v>0.71</v>
      </c>
      <c r="D1229" s="3">
        <v>1.1000000000000001</v>
      </c>
      <c r="E1229" s="3">
        <v>1</v>
      </c>
      <c r="F1229" s="3">
        <v>100</v>
      </c>
      <c r="G1229" s="19"/>
    </row>
    <row r="1230" spans="1:7">
      <c r="A1230" s="1" t="s">
        <v>205</v>
      </c>
      <c r="B1230" s="1" t="s">
        <v>664</v>
      </c>
      <c r="C1230" s="3">
        <v>0.74</v>
      </c>
      <c r="D1230" s="3">
        <v>1</v>
      </c>
      <c r="E1230" s="3">
        <v>1</v>
      </c>
      <c r="F1230" s="3">
        <v>100</v>
      </c>
      <c r="G1230" s="19"/>
    </row>
    <row r="1231" spans="1:7">
      <c r="A1231" s="1" t="s">
        <v>205</v>
      </c>
      <c r="B1231" s="1" t="s">
        <v>663</v>
      </c>
      <c r="C1231" s="3">
        <v>0.75</v>
      </c>
      <c r="D1231" s="3">
        <v>0.98</v>
      </c>
      <c r="E1231" s="3">
        <v>1</v>
      </c>
      <c r="F1231" s="3">
        <v>100</v>
      </c>
      <c r="G1231" s="19"/>
    </row>
    <row r="1232" spans="1:7">
      <c r="A1232" s="1" t="s">
        <v>205</v>
      </c>
      <c r="B1232" s="1" t="s">
        <v>662</v>
      </c>
      <c r="C1232" s="3">
        <v>0.76</v>
      </c>
      <c r="D1232" s="3">
        <v>1.1000000000000001</v>
      </c>
      <c r="E1232" s="3">
        <v>1</v>
      </c>
      <c r="F1232" s="3">
        <v>100</v>
      </c>
      <c r="G1232" s="19"/>
    </row>
    <row r="1233" spans="1:7">
      <c r="A1233" s="1" t="s">
        <v>205</v>
      </c>
      <c r="B1233" s="1" t="s">
        <v>661</v>
      </c>
      <c r="C1233" s="3">
        <v>0.77</v>
      </c>
      <c r="D1233" s="3">
        <v>0.98</v>
      </c>
      <c r="E1233" s="3">
        <v>1</v>
      </c>
      <c r="F1233" s="3">
        <v>100</v>
      </c>
      <c r="G1233" s="19"/>
    </row>
    <row r="1234" spans="1:7">
      <c r="A1234" s="1" t="s">
        <v>205</v>
      </c>
      <c r="B1234" s="1" t="s">
        <v>660</v>
      </c>
      <c r="C1234" s="3">
        <v>0.78</v>
      </c>
      <c r="D1234" s="3">
        <v>0.95</v>
      </c>
      <c r="E1234" s="3">
        <v>1</v>
      </c>
      <c r="F1234" s="3">
        <v>100</v>
      </c>
      <c r="G1234" s="19"/>
    </row>
    <row r="1235" spans="1:7">
      <c r="A1235" s="1" t="s">
        <v>205</v>
      </c>
      <c r="B1235" s="1" t="s">
        <v>659</v>
      </c>
      <c r="C1235" s="3">
        <v>0.78</v>
      </c>
      <c r="D1235" s="3">
        <v>0.94</v>
      </c>
      <c r="E1235" s="3">
        <v>1</v>
      </c>
      <c r="F1235" s="3">
        <v>100</v>
      </c>
      <c r="G1235" s="19"/>
    </row>
    <row r="1236" spans="1:7">
      <c r="A1236" s="1" t="s">
        <v>205</v>
      </c>
      <c r="B1236" s="1" t="s">
        <v>658</v>
      </c>
      <c r="C1236" s="3">
        <v>0.79</v>
      </c>
      <c r="D1236" s="3">
        <v>0.95</v>
      </c>
      <c r="E1236" s="3">
        <v>1</v>
      </c>
      <c r="F1236" s="3">
        <v>100</v>
      </c>
      <c r="G1236" s="19"/>
    </row>
    <row r="1237" spans="1:7">
      <c r="A1237" s="1" t="s">
        <v>205</v>
      </c>
      <c r="B1237" s="1" t="s">
        <v>657</v>
      </c>
      <c r="C1237" s="3">
        <v>0.8</v>
      </c>
      <c r="D1237" s="3">
        <v>0.94</v>
      </c>
      <c r="E1237" s="3">
        <v>1</v>
      </c>
      <c r="F1237" s="3">
        <v>100</v>
      </c>
      <c r="G1237" s="19"/>
    </row>
    <row r="1238" spans="1:7">
      <c r="A1238" s="1" t="s">
        <v>205</v>
      </c>
      <c r="B1238" s="1" t="s">
        <v>656</v>
      </c>
      <c r="C1238" s="3">
        <v>0.8</v>
      </c>
      <c r="D1238" s="3">
        <v>0.93</v>
      </c>
      <c r="E1238" s="3">
        <v>1</v>
      </c>
      <c r="F1238" s="3">
        <v>100</v>
      </c>
      <c r="G1238" s="19"/>
    </row>
    <row r="1239" spans="1:7">
      <c r="A1239" s="1" t="s">
        <v>205</v>
      </c>
      <c r="B1239" s="1" t="s">
        <v>655</v>
      </c>
      <c r="C1239" s="3">
        <v>0.82</v>
      </c>
      <c r="D1239" s="3">
        <v>0.88</v>
      </c>
      <c r="E1239" s="3">
        <v>1</v>
      </c>
      <c r="F1239" s="3">
        <v>100</v>
      </c>
      <c r="G1239" s="19"/>
    </row>
    <row r="1240" spans="1:7">
      <c r="A1240" s="1" t="s">
        <v>205</v>
      </c>
      <c r="B1240" s="1" t="s">
        <v>654</v>
      </c>
      <c r="C1240" s="3">
        <v>0.87</v>
      </c>
      <c r="D1240" s="3">
        <v>0.82</v>
      </c>
      <c r="E1240" s="3">
        <v>1</v>
      </c>
      <c r="F1240" s="3">
        <v>100</v>
      </c>
      <c r="G1240" s="19"/>
    </row>
    <row r="1241" spans="1:7">
      <c r="A1241" s="1" t="s">
        <v>205</v>
      </c>
      <c r="B1241" s="1" t="s">
        <v>653</v>
      </c>
      <c r="C1241" s="3">
        <v>0.88</v>
      </c>
      <c r="D1241" s="3">
        <v>0.84</v>
      </c>
      <c r="E1241" s="3">
        <v>1</v>
      </c>
      <c r="F1241" s="3">
        <v>100</v>
      </c>
      <c r="G1241" s="19"/>
    </row>
    <row r="1242" spans="1:7">
      <c r="A1242" s="1" t="s">
        <v>205</v>
      </c>
      <c r="B1242" s="1" t="s">
        <v>652</v>
      </c>
      <c r="C1242" s="3">
        <v>0.9</v>
      </c>
      <c r="D1242" s="3">
        <v>0.76</v>
      </c>
      <c r="E1242" s="3">
        <v>1</v>
      </c>
      <c r="F1242" s="3">
        <v>100</v>
      </c>
      <c r="G1242" s="19"/>
    </row>
    <row r="1243" spans="1:7">
      <c r="A1243" s="1" t="s">
        <v>205</v>
      </c>
      <c r="B1243" s="1" t="s">
        <v>651</v>
      </c>
      <c r="C1243" s="3">
        <v>0.95</v>
      </c>
      <c r="D1243" s="3">
        <v>0.65</v>
      </c>
      <c r="E1243" s="3">
        <v>1</v>
      </c>
      <c r="F1243" s="3">
        <v>100</v>
      </c>
      <c r="G1243" s="19"/>
    </row>
    <row r="1244" spans="1:7">
      <c r="A1244" s="1" t="s">
        <v>205</v>
      </c>
      <c r="B1244" s="1" t="s">
        <v>650</v>
      </c>
      <c r="C1244" s="3">
        <v>0.41</v>
      </c>
      <c r="D1244" s="3">
        <v>1.5</v>
      </c>
      <c r="E1244" s="3">
        <v>1</v>
      </c>
      <c r="F1244" s="3">
        <v>100</v>
      </c>
      <c r="G1244" s="19"/>
    </row>
    <row r="1245" spans="1:7">
      <c r="A1245" s="1" t="s">
        <v>205</v>
      </c>
      <c r="B1245" s="1" t="s">
        <v>649</v>
      </c>
      <c r="C1245" s="3">
        <v>0.42</v>
      </c>
      <c r="D1245" s="3">
        <v>2.1</v>
      </c>
      <c r="E1245" s="3">
        <v>1</v>
      </c>
      <c r="F1245" s="3">
        <v>100</v>
      </c>
      <c r="G1245" s="19"/>
    </row>
    <row r="1246" spans="1:7">
      <c r="A1246" s="1" t="s">
        <v>205</v>
      </c>
      <c r="B1246" s="1" t="s">
        <v>648</v>
      </c>
      <c r="C1246" s="3">
        <v>0.49</v>
      </c>
      <c r="D1246" s="3">
        <v>1.5</v>
      </c>
      <c r="E1246" s="3">
        <v>1</v>
      </c>
      <c r="F1246" s="3">
        <v>100</v>
      </c>
      <c r="G1246" s="19"/>
    </row>
    <row r="1247" spans="1:7">
      <c r="A1247" s="1" t="s">
        <v>205</v>
      </c>
      <c r="B1247" s="1" t="s">
        <v>647</v>
      </c>
      <c r="C1247" s="3">
        <v>0.5</v>
      </c>
      <c r="D1247" s="3">
        <v>1.8</v>
      </c>
      <c r="E1247" s="3">
        <v>1</v>
      </c>
      <c r="F1247" s="3">
        <v>100</v>
      </c>
      <c r="G1247" s="19"/>
    </row>
    <row r="1248" spans="1:7">
      <c r="A1248" s="1" t="s">
        <v>205</v>
      </c>
      <c r="B1248" s="1" t="s">
        <v>646</v>
      </c>
      <c r="C1248" s="3">
        <v>0.52</v>
      </c>
      <c r="D1248" s="3">
        <v>1.7</v>
      </c>
      <c r="E1248" s="3">
        <v>1</v>
      </c>
      <c r="F1248" s="3">
        <v>100</v>
      </c>
      <c r="G1248" s="19"/>
    </row>
    <row r="1249" spans="1:7">
      <c r="A1249" s="1" t="s">
        <v>205</v>
      </c>
      <c r="B1249" s="1" t="s">
        <v>645</v>
      </c>
      <c r="C1249" s="3">
        <v>0.79</v>
      </c>
      <c r="D1249" s="3">
        <v>0.9</v>
      </c>
      <c r="E1249" s="3">
        <v>1</v>
      </c>
      <c r="F1249" s="3">
        <v>100</v>
      </c>
      <c r="G1249" s="19"/>
    </row>
    <row r="1250" spans="1:7">
      <c r="A1250" s="1" t="s">
        <v>205</v>
      </c>
      <c r="B1250" s="1" t="s">
        <v>644</v>
      </c>
      <c r="C1250" s="3">
        <v>0.91</v>
      </c>
      <c r="D1250" s="3">
        <v>0.73</v>
      </c>
      <c r="E1250" s="3">
        <v>1</v>
      </c>
      <c r="F1250" s="3">
        <v>100</v>
      </c>
      <c r="G1250" s="19"/>
    </row>
    <row r="1251" spans="1:7">
      <c r="A1251" s="1" t="s">
        <v>205</v>
      </c>
      <c r="B1251" s="1" t="s">
        <v>643</v>
      </c>
      <c r="C1251" s="3">
        <v>0.49</v>
      </c>
      <c r="D1251" s="3">
        <v>1.5</v>
      </c>
      <c r="E1251" s="3">
        <v>1</v>
      </c>
      <c r="F1251" s="3">
        <v>100</v>
      </c>
      <c r="G1251" s="19"/>
    </row>
    <row r="1252" spans="1:7">
      <c r="A1252" s="1" t="s">
        <v>205</v>
      </c>
      <c r="B1252" s="1" t="s">
        <v>642</v>
      </c>
      <c r="C1252" s="3">
        <v>0.5</v>
      </c>
      <c r="D1252" s="3">
        <v>1.8</v>
      </c>
      <c r="E1252" s="3">
        <v>1</v>
      </c>
      <c r="F1252" s="3">
        <v>100</v>
      </c>
      <c r="G1252" s="19"/>
    </row>
    <row r="1253" spans="1:7">
      <c r="A1253" s="1" t="s">
        <v>205</v>
      </c>
      <c r="B1253" s="1" t="s">
        <v>641</v>
      </c>
      <c r="C1253" s="3">
        <v>0.7</v>
      </c>
      <c r="D1253" s="3">
        <v>1.2</v>
      </c>
      <c r="E1253" s="3">
        <v>1</v>
      </c>
      <c r="F1253" s="3">
        <v>100</v>
      </c>
      <c r="G1253" s="19"/>
    </row>
    <row r="1254" spans="1:7">
      <c r="A1254" s="1" t="s">
        <v>205</v>
      </c>
      <c r="B1254" s="1" t="s">
        <v>640</v>
      </c>
      <c r="C1254" s="3">
        <v>0.41</v>
      </c>
      <c r="D1254" s="3">
        <v>1.2</v>
      </c>
      <c r="E1254" s="3">
        <v>1</v>
      </c>
      <c r="F1254" s="3">
        <v>100</v>
      </c>
      <c r="G1254" s="19"/>
    </row>
    <row r="1255" spans="1:7">
      <c r="A1255" s="1" t="s">
        <v>205</v>
      </c>
      <c r="B1255" s="1" t="s">
        <v>639</v>
      </c>
      <c r="C1255" s="3">
        <v>0.61</v>
      </c>
      <c r="D1255" s="3">
        <v>1</v>
      </c>
      <c r="E1255" s="3">
        <v>1</v>
      </c>
      <c r="F1255" s="3">
        <v>100</v>
      </c>
      <c r="G1255" s="19"/>
    </row>
    <row r="1256" spans="1:7">
      <c r="A1256" s="1" t="s">
        <v>205</v>
      </c>
      <c r="B1256" s="1" t="s">
        <v>638</v>
      </c>
      <c r="C1256" s="3">
        <v>0.69</v>
      </c>
      <c r="D1256" s="3">
        <v>1</v>
      </c>
      <c r="E1256" s="3">
        <v>1</v>
      </c>
      <c r="F1256" s="3">
        <v>100</v>
      </c>
      <c r="G1256" s="19"/>
    </row>
    <row r="1257" spans="1:7">
      <c r="A1257" s="1" t="s">
        <v>276</v>
      </c>
      <c r="B1257" s="1" t="s">
        <v>637</v>
      </c>
      <c r="C1257" s="3">
        <v>0.28000000000000003</v>
      </c>
      <c r="D1257" s="3">
        <v>2.2000000000000002</v>
      </c>
      <c r="E1257" s="3">
        <v>1</v>
      </c>
      <c r="F1257" s="3">
        <v>99</v>
      </c>
      <c r="G1257" s="19"/>
    </row>
    <row r="1258" spans="1:7">
      <c r="A1258" s="1" t="s">
        <v>276</v>
      </c>
      <c r="B1258" s="1" t="s">
        <v>636</v>
      </c>
      <c r="C1258" s="3">
        <v>0.39</v>
      </c>
      <c r="D1258" s="3">
        <v>1.8</v>
      </c>
      <c r="E1258" s="3">
        <v>1</v>
      </c>
      <c r="F1258" s="3">
        <v>100</v>
      </c>
      <c r="G1258" s="19"/>
    </row>
    <row r="1259" spans="1:7">
      <c r="A1259" s="1" t="s">
        <v>276</v>
      </c>
      <c r="B1259" s="1" t="s">
        <v>635</v>
      </c>
      <c r="C1259" s="3">
        <v>0.96</v>
      </c>
      <c r="D1259" s="3">
        <v>0.64</v>
      </c>
      <c r="E1259" s="3">
        <v>1</v>
      </c>
      <c r="F1259" s="3">
        <v>100</v>
      </c>
      <c r="G1259" s="19"/>
    </row>
    <row r="1260" spans="1:7">
      <c r="A1260" s="1" t="s">
        <v>276</v>
      </c>
      <c r="B1260" s="1" t="s">
        <v>634</v>
      </c>
      <c r="C1260" s="3">
        <v>0.96</v>
      </c>
      <c r="D1260" s="3">
        <v>0.64</v>
      </c>
      <c r="E1260" s="3">
        <v>1</v>
      </c>
      <c r="F1260" s="3">
        <v>100</v>
      </c>
      <c r="G1260" s="19"/>
    </row>
    <row r="1261" spans="1:7">
      <c r="A1261" s="1" t="s">
        <v>205</v>
      </c>
      <c r="B1261" s="1" t="s">
        <v>633</v>
      </c>
      <c r="C1261" s="3">
        <v>0.63</v>
      </c>
      <c r="D1261" s="3">
        <v>1.2</v>
      </c>
      <c r="E1261" s="3">
        <v>1</v>
      </c>
      <c r="F1261" s="3">
        <v>100</v>
      </c>
      <c r="G1261" s="19"/>
    </row>
    <row r="1262" spans="1:7">
      <c r="A1262" s="1" t="s">
        <v>205</v>
      </c>
      <c r="B1262" s="1" t="s">
        <v>632</v>
      </c>
      <c r="C1262" s="3">
        <v>0.77</v>
      </c>
      <c r="D1262" s="3">
        <v>0.95</v>
      </c>
      <c r="E1262" s="3">
        <v>1</v>
      </c>
      <c r="F1262" s="3">
        <v>100</v>
      </c>
      <c r="G1262" s="19"/>
    </row>
    <row r="1263" spans="1:7">
      <c r="A1263" s="1" t="s">
        <v>205</v>
      </c>
      <c r="B1263" s="1" t="s">
        <v>631</v>
      </c>
      <c r="C1263" s="3">
        <v>0.81</v>
      </c>
      <c r="D1263" s="3">
        <v>0.98</v>
      </c>
      <c r="E1263" s="3">
        <v>1</v>
      </c>
      <c r="F1263" s="3">
        <v>100</v>
      </c>
      <c r="G1263" s="19"/>
    </row>
    <row r="1264" spans="1:7">
      <c r="A1264" s="1" t="s">
        <v>205</v>
      </c>
      <c r="B1264" s="1" t="s">
        <v>630</v>
      </c>
      <c r="C1264" s="3">
        <v>0.52</v>
      </c>
      <c r="D1264" s="3">
        <v>1.7</v>
      </c>
      <c r="E1264" s="3">
        <v>1</v>
      </c>
      <c r="F1264" s="3">
        <v>100</v>
      </c>
      <c r="G1264" s="19"/>
    </row>
    <row r="1265" spans="1:7">
      <c r="A1265" s="1" t="s">
        <v>205</v>
      </c>
      <c r="B1265" s="1" t="s">
        <v>629</v>
      </c>
      <c r="C1265" s="3">
        <v>0.59</v>
      </c>
      <c r="D1265" s="3">
        <v>1.5</v>
      </c>
      <c r="E1265" s="3">
        <v>1</v>
      </c>
      <c r="F1265" s="3">
        <v>100</v>
      </c>
      <c r="G1265" s="19"/>
    </row>
    <row r="1266" spans="1:7">
      <c r="A1266" s="1" t="s">
        <v>205</v>
      </c>
      <c r="B1266" s="1" t="s">
        <v>628</v>
      </c>
      <c r="C1266" s="3">
        <v>0.62</v>
      </c>
      <c r="D1266" s="3">
        <v>1.4</v>
      </c>
      <c r="E1266" s="3">
        <v>1</v>
      </c>
      <c r="F1266" s="3">
        <v>100</v>
      </c>
      <c r="G1266" s="19"/>
    </row>
    <row r="1267" spans="1:7">
      <c r="A1267" s="1" t="s">
        <v>205</v>
      </c>
      <c r="B1267" s="1" t="s">
        <v>627</v>
      </c>
      <c r="C1267" s="3">
        <v>0.63</v>
      </c>
      <c r="D1267" s="3">
        <v>1.4</v>
      </c>
      <c r="E1267" s="3">
        <v>1</v>
      </c>
      <c r="F1267" s="3">
        <v>100</v>
      </c>
      <c r="G1267" s="19"/>
    </row>
    <row r="1268" spans="1:7">
      <c r="A1268" s="1" t="s">
        <v>276</v>
      </c>
      <c r="B1268" s="1" t="s">
        <v>626</v>
      </c>
      <c r="C1268" s="3">
        <v>0.49</v>
      </c>
      <c r="D1268" s="3">
        <v>1.8</v>
      </c>
      <c r="E1268" s="3">
        <v>1</v>
      </c>
      <c r="F1268" s="3">
        <v>100</v>
      </c>
      <c r="G1268" s="19"/>
    </row>
    <row r="1269" spans="1:7">
      <c r="A1269" s="1" t="s">
        <v>276</v>
      </c>
      <c r="B1269" s="1" t="s">
        <v>625</v>
      </c>
      <c r="C1269" s="3">
        <v>0.5</v>
      </c>
      <c r="D1269" s="3">
        <v>1.2</v>
      </c>
      <c r="E1269" s="3">
        <v>1</v>
      </c>
      <c r="F1269" s="3">
        <v>100</v>
      </c>
      <c r="G1269" s="19"/>
    </row>
    <row r="1270" spans="1:7">
      <c r="A1270" s="1" t="s">
        <v>276</v>
      </c>
      <c r="B1270" s="1" t="s">
        <v>624</v>
      </c>
      <c r="C1270" s="3">
        <v>0.56000000000000005</v>
      </c>
      <c r="D1270" s="3">
        <v>1.6</v>
      </c>
      <c r="E1270" s="3">
        <v>1</v>
      </c>
      <c r="F1270" s="3">
        <v>100</v>
      </c>
      <c r="G1270" s="19"/>
    </row>
    <row r="1271" spans="1:7">
      <c r="A1271" s="1" t="s">
        <v>276</v>
      </c>
      <c r="B1271" s="1" t="s">
        <v>623</v>
      </c>
      <c r="C1271" s="3">
        <v>0.73</v>
      </c>
      <c r="D1271" s="3">
        <v>0.99</v>
      </c>
      <c r="E1271" s="3">
        <v>1</v>
      </c>
      <c r="F1271" s="3">
        <v>100</v>
      </c>
      <c r="G1271" s="19"/>
    </row>
    <row r="1272" spans="1:7">
      <c r="A1272" s="1" t="s">
        <v>276</v>
      </c>
      <c r="B1272" s="1" t="s">
        <v>622</v>
      </c>
      <c r="C1272" s="3">
        <v>0.73</v>
      </c>
      <c r="D1272" s="3">
        <v>0.98</v>
      </c>
      <c r="E1272" s="3">
        <v>1</v>
      </c>
      <c r="F1272" s="3">
        <v>100</v>
      </c>
      <c r="G1272" s="19"/>
    </row>
    <row r="1273" spans="1:7">
      <c r="A1273" s="1" t="s">
        <v>205</v>
      </c>
      <c r="B1273" s="1" t="s">
        <v>621</v>
      </c>
      <c r="C1273" s="3">
        <v>0.42</v>
      </c>
      <c r="D1273" s="3">
        <v>1.5</v>
      </c>
      <c r="E1273" s="3">
        <v>1</v>
      </c>
      <c r="F1273" s="3">
        <v>100</v>
      </c>
      <c r="G1273" s="19"/>
    </row>
    <row r="1274" spans="1:7">
      <c r="A1274" s="1" t="s">
        <v>205</v>
      </c>
      <c r="B1274" s="1" t="s">
        <v>620</v>
      </c>
      <c r="C1274" s="3">
        <v>0.42</v>
      </c>
      <c r="D1274" s="3">
        <v>1.7</v>
      </c>
      <c r="E1274" s="3">
        <v>1</v>
      </c>
      <c r="F1274" s="3">
        <v>100</v>
      </c>
      <c r="G1274" s="19"/>
    </row>
    <row r="1275" spans="1:7">
      <c r="A1275" s="1" t="s">
        <v>205</v>
      </c>
      <c r="B1275" s="1" t="s">
        <v>619</v>
      </c>
      <c r="C1275" s="3">
        <v>0.51</v>
      </c>
      <c r="D1275" s="3">
        <v>1.3</v>
      </c>
      <c r="E1275" s="3">
        <v>1</v>
      </c>
      <c r="F1275" s="3">
        <v>100</v>
      </c>
      <c r="G1275" s="19"/>
    </row>
    <row r="1276" spans="1:7">
      <c r="A1276" s="1" t="s">
        <v>205</v>
      </c>
      <c r="B1276" s="1" t="s">
        <v>618</v>
      </c>
      <c r="C1276" s="3">
        <v>0.53</v>
      </c>
      <c r="D1276" s="3">
        <v>1.4</v>
      </c>
      <c r="E1276" s="3">
        <v>1</v>
      </c>
      <c r="F1276" s="3">
        <v>100</v>
      </c>
      <c r="G1276" s="19"/>
    </row>
    <row r="1277" spans="1:7">
      <c r="A1277" s="1" t="s">
        <v>205</v>
      </c>
      <c r="B1277" s="1" t="s">
        <v>617</v>
      </c>
      <c r="C1277" s="3">
        <v>0.53</v>
      </c>
      <c r="D1277" s="3">
        <v>1.4</v>
      </c>
      <c r="E1277" s="3">
        <v>1</v>
      </c>
      <c r="F1277" s="3">
        <v>100</v>
      </c>
      <c r="G1277" s="19"/>
    </row>
    <row r="1278" spans="1:7">
      <c r="A1278" s="1" t="s">
        <v>205</v>
      </c>
      <c r="B1278" s="1" t="s">
        <v>616</v>
      </c>
      <c r="C1278" s="3">
        <v>0.56999999999999995</v>
      </c>
      <c r="D1278" s="3">
        <v>1.1000000000000001</v>
      </c>
      <c r="E1278" s="3">
        <v>1</v>
      </c>
      <c r="F1278" s="3">
        <v>100</v>
      </c>
      <c r="G1278" s="19"/>
    </row>
    <row r="1279" spans="1:7">
      <c r="A1279" s="1" t="s">
        <v>205</v>
      </c>
      <c r="B1279" s="1" t="s">
        <v>615</v>
      </c>
      <c r="C1279" s="3">
        <v>0.59</v>
      </c>
      <c r="D1279" s="3">
        <v>1.2</v>
      </c>
      <c r="E1279" s="3">
        <v>1</v>
      </c>
      <c r="F1279" s="3">
        <v>100</v>
      </c>
      <c r="G1279" s="19"/>
    </row>
    <row r="1280" spans="1:7">
      <c r="A1280" s="1" t="s">
        <v>205</v>
      </c>
      <c r="B1280" s="1" t="s">
        <v>614</v>
      </c>
      <c r="C1280" s="3">
        <v>0.59</v>
      </c>
      <c r="D1280" s="3">
        <v>1.2</v>
      </c>
      <c r="E1280" s="3">
        <v>1</v>
      </c>
      <c r="F1280" s="3">
        <v>100</v>
      </c>
      <c r="G1280" s="19"/>
    </row>
    <row r="1281" spans="1:7">
      <c r="A1281" s="1" t="s">
        <v>205</v>
      </c>
      <c r="B1281" s="1" t="s">
        <v>613</v>
      </c>
      <c r="C1281" s="3">
        <v>0.71</v>
      </c>
      <c r="D1281" s="3">
        <v>0.96</v>
      </c>
      <c r="E1281" s="3">
        <v>1</v>
      </c>
      <c r="F1281" s="3">
        <v>100</v>
      </c>
      <c r="G1281" s="19"/>
    </row>
    <row r="1282" spans="1:7">
      <c r="A1282" s="1" t="s">
        <v>205</v>
      </c>
      <c r="B1282" s="1" t="s">
        <v>612</v>
      </c>
      <c r="C1282" s="3">
        <v>0.74</v>
      </c>
      <c r="D1282" s="3">
        <v>1</v>
      </c>
      <c r="E1282" s="3">
        <v>1</v>
      </c>
      <c r="F1282" s="3">
        <v>100</v>
      </c>
      <c r="G1282" s="19"/>
    </row>
    <row r="1283" spans="1:7">
      <c r="A1283" s="1" t="s">
        <v>205</v>
      </c>
      <c r="B1283" s="1" t="s">
        <v>611</v>
      </c>
      <c r="C1283" s="3">
        <v>0.74</v>
      </c>
      <c r="D1283" s="3">
        <v>0.94</v>
      </c>
      <c r="E1283" s="3">
        <v>1</v>
      </c>
      <c r="F1283" s="3">
        <v>100</v>
      </c>
      <c r="G1283" s="19"/>
    </row>
    <row r="1284" spans="1:7">
      <c r="A1284" s="1" t="s">
        <v>205</v>
      </c>
      <c r="B1284" s="1" t="s">
        <v>610</v>
      </c>
      <c r="C1284" s="3">
        <v>0.77</v>
      </c>
      <c r="D1284" s="3">
        <v>0.96</v>
      </c>
      <c r="E1284" s="3">
        <v>1</v>
      </c>
      <c r="F1284" s="3">
        <v>100</v>
      </c>
      <c r="G1284" s="19"/>
    </row>
    <row r="1285" spans="1:7">
      <c r="A1285" s="1" t="s">
        <v>205</v>
      </c>
      <c r="B1285" s="1" t="s">
        <v>609</v>
      </c>
      <c r="C1285" s="3">
        <v>0.87</v>
      </c>
      <c r="D1285" s="3">
        <v>0.83</v>
      </c>
      <c r="E1285" s="3">
        <v>1</v>
      </c>
      <c r="F1285" s="3">
        <v>100</v>
      </c>
      <c r="G1285" s="19"/>
    </row>
    <row r="1286" spans="1:7">
      <c r="A1286" s="1" t="s">
        <v>205</v>
      </c>
      <c r="B1286" s="1" t="s">
        <v>608</v>
      </c>
      <c r="C1286" s="3">
        <v>0.44</v>
      </c>
      <c r="D1286" s="3">
        <v>2</v>
      </c>
      <c r="E1286" s="3">
        <v>1</v>
      </c>
      <c r="F1286" s="3">
        <v>100</v>
      </c>
      <c r="G1286" s="19"/>
    </row>
    <row r="1287" spans="1:7">
      <c r="A1287" s="1" t="s">
        <v>205</v>
      </c>
      <c r="B1287" s="1" t="s">
        <v>607</v>
      </c>
      <c r="C1287" s="3">
        <v>0.66</v>
      </c>
      <c r="D1287" s="3">
        <v>1.2</v>
      </c>
      <c r="E1287" s="3">
        <v>1</v>
      </c>
      <c r="F1287" s="3">
        <v>100</v>
      </c>
      <c r="G1287" s="19"/>
    </row>
    <row r="1288" spans="1:7">
      <c r="A1288" s="1" t="s">
        <v>205</v>
      </c>
      <c r="B1288" s="1" t="s">
        <v>606</v>
      </c>
      <c r="C1288" s="3">
        <v>0.81</v>
      </c>
      <c r="D1288" s="3">
        <v>1</v>
      </c>
      <c r="E1288" s="3">
        <v>1</v>
      </c>
      <c r="F1288" s="3">
        <v>100</v>
      </c>
      <c r="G1288" s="19"/>
    </row>
    <row r="1289" spans="1:7">
      <c r="A1289" s="1" t="s">
        <v>205</v>
      </c>
      <c r="B1289" s="1" t="s">
        <v>605</v>
      </c>
      <c r="C1289" s="3">
        <v>0.41</v>
      </c>
      <c r="D1289" s="3">
        <v>1.3</v>
      </c>
      <c r="E1289" s="3">
        <v>1</v>
      </c>
      <c r="F1289" s="3">
        <v>100</v>
      </c>
      <c r="G1289" s="19"/>
    </row>
    <row r="1290" spans="1:7">
      <c r="A1290" s="1" t="s">
        <v>205</v>
      </c>
      <c r="B1290" s="1" t="s">
        <v>604</v>
      </c>
      <c r="C1290" s="3">
        <v>0.59</v>
      </c>
      <c r="D1290" s="3">
        <v>1.3</v>
      </c>
      <c r="E1290" s="3">
        <v>1</v>
      </c>
      <c r="F1290" s="3">
        <v>100</v>
      </c>
      <c r="G1290" s="19"/>
    </row>
    <row r="1291" spans="1:7">
      <c r="A1291" s="1" t="s">
        <v>205</v>
      </c>
      <c r="B1291" s="1" t="s">
        <v>603</v>
      </c>
      <c r="C1291" s="3">
        <v>0.99</v>
      </c>
      <c r="D1291" s="3">
        <v>0.56999999999999995</v>
      </c>
      <c r="E1291" s="3">
        <v>1</v>
      </c>
      <c r="F1291" s="3">
        <v>100</v>
      </c>
      <c r="G1291" s="19"/>
    </row>
    <row r="1292" spans="1:7">
      <c r="A1292" s="1" t="s">
        <v>205</v>
      </c>
      <c r="B1292" s="1" t="s">
        <v>602</v>
      </c>
      <c r="C1292" s="3">
        <v>0.68</v>
      </c>
      <c r="D1292" s="3">
        <v>1.1000000000000001</v>
      </c>
      <c r="E1292" s="3">
        <v>1</v>
      </c>
      <c r="F1292" s="3">
        <v>100</v>
      </c>
      <c r="G1292" s="19"/>
    </row>
    <row r="1293" spans="1:7">
      <c r="A1293" s="1" t="s">
        <v>205</v>
      </c>
      <c r="B1293" s="1" t="s">
        <v>601</v>
      </c>
      <c r="C1293" s="3">
        <v>0.69</v>
      </c>
      <c r="D1293" s="3">
        <v>1.3</v>
      </c>
      <c r="E1293" s="3">
        <v>1</v>
      </c>
      <c r="F1293" s="3">
        <v>100</v>
      </c>
      <c r="G1293" s="19"/>
    </row>
    <row r="1294" spans="1:7">
      <c r="A1294" s="1" t="s">
        <v>205</v>
      </c>
      <c r="B1294" s="1" t="s">
        <v>600</v>
      </c>
      <c r="C1294" s="3">
        <v>0.71</v>
      </c>
      <c r="D1294" s="3">
        <v>1.2</v>
      </c>
      <c r="E1294" s="3">
        <v>1</v>
      </c>
      <c r="F1294" s="3">
        <v>100</v>
      </c>
      <c r="G1294" s="19"/>
    </row>
    <row r="1295" spans="1:7">
      <c r="A1295" s="1" t="s">
        <v>205</v>
      </c>
      <c r="B1295" s="1" t="s">
        <v>599</v>
      </c>
      <c r="C1295" s="3">
        <v>0.84</v>
      </c>
      <c r="D1295" s="3">
        <v>0.92</v>
      </c>
      <c r="E1295" s="3">
        <v>1</v>
      </c>
      <c r="F1295" s="3">
        <v>100</v>
      </c>
      <c r="G1295" s="19"/>
    </row>
    <row r="1296" spans="1:7">
      <c r="A1296" s="1" t="s">
        <v>205</v>
      </c>
      <c r="B1296" s="1" t="s">
        <v>598</v>
      </c>
      <c r="C1296" s="3">
        <v>0.91</v>
      </c>
      <c r="D1296" s="3">
        <v>0.75</v>
      </c>
      <c r="E1296" s="3">
        <v>1</v>
      </c>
      <c r="F1296" s="3">
        <v>100</v>
      </c>
      <c r="G1296" s="19"/>
    </row>
    <row r="1297" spans="1:7">
      <c r="A1297" s="1" t="s">
        <v>205</v>
      </c>
      <c r="B1297" s="1" t="s">
        <v>597</v>
      </c>
      <c r="C1297" s="3">
        <v>0.18</v>
      </c>
      <c r="D1297" s="3">
        <v>1.3</v>
      </c>
      <c r="E1297" s="3">
        <v>1</v>
      </c>
      <c r="F1297" s="3">
        <v>98</v>
      </c>
      <c r="G1297" s="19"/>
    </row>
    <row r="1298" spans="1:7">
      <c r="A1298" s="1" t="s">
        <v>205</v>
      </c>
      <c r="B1298" s="1" t="s">
        <v>596</v>
      </c>
      <c r="C1298" s="3">
        <v>0.19</v>
      </c>
      <c r="D1298" s="3">
        <v>1.1000000000000001</v>
      </c>
      <c r="E1298" s="3">
        <v>1</v>
      </c>
      <c r="F1298" s="3">
        <v>98</v>
      </c>
      <c r="G1298" s="19"/>
    </row>
    <row r="1299" spans="1:7">
      <c r="A1299" s="1" t="s">
        <v>205</v>
      </c>
      <c r="B1299" s="1" t="s">
        <v>595</v>
      </c>
      <c r="C1299" s="3">
        <v>0.26</v>
      </c>
      <c r="D1299" s="3">
        <v>1.1000000000000001</v>
      </c>
      <c r="E1299" s="3">
        <v>1</v>
      </c>
      <c r="F1299" s="3">
        <v>100</v>
      </c>
      <c r="G1299" s="19"/>
    </row>
    <row r="1300" spans="1:7">
      <c r="A1300" s="1" t="s">
        <v>205</v>
      </c>
      <c r="B1300" s="1" t="s">
        <v>594</v>
      </c>
      <c r="C1300" s="3">
        <v>0.28000000000000003</v>
      </c>
      <c r="D1300" s="3">
        <v>1.9</v>
      </c>
      <c r="E1300" s="3">
        <v>1</v>
      </c>
      <c r="F1300" s="3">
        <v>100</v>
      </c>
      <c r="G1300" s="19"/>
    </row>
    <row r="1301" spans="1:7">
      <c r="A1301" s="1" t="s">
        <v>205</v>
      </c>
      <c r="B1301" s="1" t="s">
        <v>593</v>
      </c>
      <c r="C1301" s="3">
        <v>0.39</v>
      </c>
      <c r="D1301" s="3">
        <v>1.2</v>
      </c>
      <c r="E1301" s="3">
        <v>1</v>
      </c>
      <c r="F1301" s="3">
        <v>100</v>
      </c>
      <c r="G1301" s="19"/>
    </row>
    <row r="1302" spans="1:7">
      <c r="A1302" s="1" t="s">
        <v>205</v>
      </c>
      <c r="B1302" s="1" t="s">
        <v>592</v>
      </c>
      <c r="C1302" s="3">
        <v>0.48</v>
      </c>
      <c r="D1302" s="3">
        <v>1.2</v>
      </c>
      <c r="E1302" s="3">
        <v>1</v>
      </c>
      <c r="F1302" s="3">
        <v>100</v>
      </c>
      <c r="G1302" s="19"/>
    </row>
    <row r="1303" spans="1:7">
      <c r="A1303" s="1" t="s">
        <v>205</v>
      </c>
      <c r="B1303" s="1" t="s">
        <v>591</v>
      </c>
      <c r="C1303" s="3">
        <v>0.48</v>
      </c>
      <c r="D1303" s="3">
        <v>1.3</v>
      </c>
      <c r="E1303" s="3">
        <v>1</v>
      </c>
      <c r="F1303" s="3">
        <v>100</v>
      </c>
      <c r="G1303" s="19"/>
    </row>
    <row r="1304" spans="1:7">
      <c r="A1304" s="1" t="s">
        <v>205</v>
      </c>
      <c r="B1304" s="1" t="s">
        <v>590</v>
      </c>
      <c r="C1304" s="3">
        <v>0.5</v>
      </c>
      <c r="D1304" s="3">
        <v>1.2</v>
      </c>
      <c r="E1304" s="3">
        <v>1</v>
      </c>
      <c r="F1304" s="3">
        <v>100</v>
      </c>
      <c r="G1304" s="19"/>
    </row>
    <row r="1305" spans="1:7">
      <c r="A1305" s="1" t="s">
        <v>205</v>
      </c>
      <c r="B1305" s="1" t="s">
        <v>589</v>
      </c>
      <c r="C1305" s="3">
        <v>0.52</v>
      </c>
      <c r="D1305" s="3">
        <v>1.2</v>
      </c>
      <c r="E1305" s="3">
        <v>1</v>
      </c>
      <c r="F1305" s="3">
        <v>100</v>
      </c>
      <c r="G1305" s="19"/>
    </row>
    <row r="1306" spans="1:7">
      <c r="A1306" s="1" t="s">
        <v>205</v>
      </c>
      <c r="B1306" s="1" t="s">
        <v>588</v>
      </c>
      <c r="C1306" s="3">
        <v>0.53</v>
      </c>
      <c r="D1306" s="3">
        <v>1.2</v>
      </c>
      <c r="E1306" s="3">
        <v>1</v>
      </c>
      <c r="F1306" s="3">
        <v>100</v>
      </c>
      <c r="G1306" s="19"/>
    </row>
    <row r="1307" spans="1:7">
      <c r="A1307" s="1" t="s">
        <v>205</v>
      </c>
      <c r="B1307" s="1" t="s">
        <v>587</v>
      </c>
      <c r="C1307" s="3">
        <v>0.56000000000000005</v>
      </c>
      <c r="D1307" s="3">
        <v>1</v>
      </c>
      <c r="E1307" s="3">
        <v>1</v>
      </c>
      <c r="F1307" s="3">
        <v>100</v>
      </c>
      <c r="G1307" s="19"/>
    </row>
    <row r="1308" spans="1:7">
      <c r="A1308" s="1" t="s">
        <v>205</v>
      </c>
      <c r="B1308" s="1" t="s">
        <v>586</v>
      </c>
      <c r="C1308" s="3">
        <v>0.57999999999999996</v>
      </c>
      <c r="D1308" s="3">
        <v>1</v>
      </c>
      <c r="E1308" s="3">
        <v>1</v>
      </c>
      <c r="F1308" s="3">
        <v>100</v>
      </c>
      <c r="G1308" s="19"/>
    </row>
    <row r="1309" spans="1:7">
      <c r="A1309" s="1" t="s">
        <v>205</v>
      </c>
      <c r="B1309" s="1" t="s">
        <v>585</v>
      </c>
      <c r="C1309" s="3">
        <v>0.57999999999999996</v>
      </c>
      <c r="D1309" s="3">
        <v>1</v>
      </c>
      <c r="E1309" s="3">
        <v>1</v>
      </c>
      <c r="F1309" s="3">
        <v>100</v>
      </c>
      <c r="G1309" s="19"/>
    </row>
    <row r="1310" spans="1:7">
      <c r="A1310" s="1" t="s">
        <v>205</v>
      </c>
      <c r="B1310" s="1" t="s">
        <v>584</v>
      </c>
      <c r="C1310" s="3">
        <v>0.59</v>
      </c>
      <c r="D1310" s="3">
        <v>1.5</v>
      </c>
      <c r="E1310" s="3">
        <v>1</v>
      </c>
      <c r="F1310" s="3">
        <v>100</v>
      </c>
      <c r="G1310" s="19"/>
    </row>
    <row r="1311" spans="1:7">
      <c r="A1311" s="1" t="s">
        <v>205</v>
      </c>
      <c r="B1311" s="1" t="s">
        <v>583</v>
      </c>
      <c r="C1311" s="3">
        <v>0.6</v>
      </c>
      <c r="D1311" s="3">
        <v>1.1000000000000001</v>
      </c>
      <c r="E1311" s="3">
        <v>1</v>
      </c>
      <c r="F1311" s="3">
        <v>100</v>
      </c>
      <c r="G1311" s="19"/>
    </row>
    <row r="1312" spans="1:7">
      <c r="A1312" s="1" t="s">
        <v>205</v>
      </c>
      <c r="B1312" s="1" t="s">
        <v>582</v>
      </c>
      <c r="C1312" s="3">
        <v>0.6</v>
      </c>
      <c r="D1312" s="3">
        <v>1.5</v>
      </c>
      <c r="E1312" s="3">
        <v>1</v>
      </c>
      <c r="F1312" s="3">
        <v>100</v>
      </c>
      <c r="G1312" s="19"/>
    </row>
    <row r="1313" spans="1:7">
      <c r="A1313" s="1" t="s">
        <v>205</v>
      </c>
      <c r="B1313" s="1" t="s">
        <v>581</v>
      </c>
      <c r="C1313" s="3">
        <v>0.62</v>
      </c>
      <c r="D1313" s="3">
        <v>1</v>
      </c>
      <c r="E1313" s="3">
        <v>1</v>
      </c>
      <c r="F1313" s="3">
        <v>100</v>
      </c>
      <c r="G1313" s="19"/>
    </row>
    <row r="1314" spans="1:7">
      <c r="A1314" s="1" t="s">
        <v>205</v>
      </c>
      <c r="B1314" s="1" t="s">
        <v>580</v>
      </c>
      <c r="C1314" s="3">
        <v>0.62</v>
      </c>
      <c r="D1314" s="3">
        <v>0.99</v>
      </c>
      <c r="E1314" s="3">
        <v>1</v>
      </c>
      <c r="F1314" s="3">
        <v>100</v>
      </c>
      <c r="G1314" s="19"/>
    </row>
    <row r="1315" spans="1:7">
      <c r="A1315" s="1" t="s">
        <v>205</v>
      </c>
      <c r="B1315" s="1" t="s">
        <v>579</v>
      </c>
      <c r="C1315" s="3">
        <v>0.66</v>
      </c>
      <c r="D1315" s="3">
        <v>0.98</v>
      </c>
      <c r="E1315" s="3">
        <v>1</v>
      </c>
      <c r="F1315" s="3">
        <v>100</v>
      </c>
      <c r="G1315" s="19"/>
    </row>
    <row r="1316" spans="1:7">
      <c r="A1316" s="1" t="s">
        <v>205</v>
      </c>
      <c r="B1316" s="1" t="s">
        <v>578</v>
      </c>
      <c r="C1316" s="3">
        <v>0.7</v>
      </c>
      <c r="D1316" s="3">
        <v>1.2</v>
      </c>
      <c r="E1316" s="3">
        <v>1</v>
      </c>
      <c r="F1316" s="3">
        <v>100</v>
      </c>
      <c r="G1316" s="19"/>
    </row>
    <row r="1317" spans="1:7">
      <c r="A1317" s="1" t="s">
        <v>205</v>
      </c>
      <c r="B1317" s="1" t="s">
        <v>577</v>
      </c>
      <c r="C1317" s="3">
        <v>0.7</v>
      </c>
      <c r="D1317" s="3">
        <v>1.1000000000000001</v>
      </c>
      <c r="E1317" s="3">
        <v>1</v>
      </c>
      <c r="F1317" s="3">
        <v>100</v>
      </c>
      <c r="G1317" s="19"/>
    </row>
    <row r="1318" spans="1:7">
      <c r="A1318" s="1" t="s">
        <v>205</v>
      </c>
      <c r="B1318" s="1" t="s">
        <v>576</v>
      </c>
      <c r="C1318" s="3">
        <v>0.71</v>
      </c>
      <c r="D1318" s="3">
        <v>1.1000000000000001</v>
      </c>
      <c r="E1318" s="3">
        <v>1</v>
      </c>
      <c r="F1318" s="3">
        <v>100</v>
      </c>
      <c r="G1318" s="19"/>
    </row>
    <row r="1319" spans="1:7">
      <c r="A1319" s="1" t="s">
        <v>205</v>
      </c>
      <c r="B1319" s="1" t="s">
        <v>575</v>
      </c>
      <c r="C1319" s="3">
        <v>0.73</v>
      </c>
      <c r="D1319" s="3">
        <v>0.94</v>
      </c>
      <c r="E1319" s="3">
        <v>1</v>
      </c>
      <c r="F1319" s="3">
        <v>100</v>
      </c>
      <c r="G1319" s="19"/>
    </row>
    <row r="1320" spans="1:7">
      <c r="A1320" s="1" t="s">
        <v>205</v>
      </c>
      <c r="B1320" s="1" t="s">
        <v>574</v>
      </c>
      <c r="C1320" s="3">
        <v>0.74</v>
      </c>
      <c r="D1320" s="3">
        <v>0.93</v>
      </c>
      <c r="E1320" s="3">
        <v>1</v>
      </c>
      <c r="F1320" s="3">
        <v>100</v>
      </c>
      <c r="G1320" s="19"/>
    </row>
    <row r="1321" spans="1:7">
      <c r="A1321" s="1" t="s">
        <v>205</v>
      </c>
      <c r="B1321" s="1" t="s">
        <v>573</v>
      </c>
      <c r="C1321" s="3">
        <v>0.74</v>
      </c>
      <c r="D1321" s="3">
        <v>0.94</v>
      </c>
      <c r="E1321" s="3">
        <v>1</v>
      </c>
      <c r="F1321" s="3">
        <v>100</v>
      </c>
      <c r="G1321" s="19"/>
    </row>
    <row r="1322" spans="1:7">
      <c r="A1322" s="1" t="s">
        <v>205</v>
      </c>
      <c r="B1322" s="1" t="s">
        <v>572</v>
      </c>
      <c r="C1322" s="3">
        <v>0.74</v>
      </c>
      <c r="D1322" s="3">
        <v>0.97</v>
      </c>
      <c r="E1322" s="3">
        <v>1</v>
      </c>
      <c r="F1322" s="3">
        <v>100</v>
      </c>
      <c r="G1322" s="19"/>
    </row>
    <row r="1323" spans="1:7">
      <c r="A1323" s="1" t="s">
        <v>205</v>
      </c>
      <c r="B1323" s="1" t="s">
        <v>571</v>
      </c>
      <c r="C1323" s="3">
        <v>0.81</v>
      </c>
      <c r="D1323" s="3">
        <v>0.88</v>
      </c>
      <c r="E1323" s="3">
        <v>1</v>
      </c>
      <c r="F1323" s="3">
        <v>100</v>
      </c>
      <c r="G1323" s="19"/>
    </row>
    <row r="1324" spans="1:7">
      <c r="A1324" s="1" t="s">
        <v>205</v>
      </c>
      <c r="B1324" s="1" t="s">
        <v>570</v>
      </c>
      <c r="C1324" s="3">
        <v>0.83</v>
      </c>
      <c r="D1324" s="3">
        <v>0.86</v>
      </c>
      <c r="E1324" s="3">
        <v>1</v>
      </c>
      <c r="F1324" s="3">
        <v>100</v>
      </c>
      <c r="G1324" s="19"/>
    </row>
    <row r="1325" spans="1:7">
      <c r="A1325" s="1" t="s">
        <v>205</v>
      </c>
      <c r="B1325" s="1" t="s">
        <v>569</v>
      </c>
      <c r="C1325" s="3">
        <v>0.83</v>
      </c>
      <c r="D1325" s="3">
        <v>0.86</v>
      </c>
      <c r="E1325" s="3">
        <v>1</v>
      </c>
      <c r="F1325" s="3">
        <v>100</v>
      </c>
      <c r="G1325" s="19"/>
    </row>
    <row r="1326" spans="1:7">
      <c r="A1326" s="1" t="s">
        <v>205</v>
      </c>
      <c r="B1326" s="1" t="s">
        <v>568</v>
      </c>
      <c r="C1326" s="3">
        <v>0.83</v>
      </c>
      <c r="D1326" s="3">
        <v>0.86</v>
      </c>
      <c r="E1326" s="3">
        <v>1</v>
      </c>
      <c r="F1326" s="3">
        <v>100</v>
      </c>
      <c r="G1326" s="19"/>
    </row>
    <row r="1327" spans="1:7">
      <c r="A1327" s="1" t="s">
        <v>205</v>
      </c>
      <c r="B1327" s="1" t="s">
        <v>567</v>
      </c>
      <c r="C1327" s="3">
        <v>0.83</v>
      </c>
      <c r="D1327" s="3">
        <v>0.86</v>
      </c>
      <c r="E1327" s="3">
        <v>1</v>
      </c>
      <c r="F1327" s="3">
        <v>100</v>
      </c>
      <c r="G1327" s="19"/>
    </row>
    <row r="1328" spans="1:7">
      <c r="A1328" s="1" t="s">
        <v>205</v>
      </c>
      <c r="B1328" s="1" t="s">
        <v>566</v>
      </c>
      <c r="C1328" s="3">
        <v>0.84</v>
      </c>
      <c r="D1328" s="3">
        <v>0.89</v>
      </c>
      <c r="E1328" s="3">
        <v>1</v>
      </c>
      <c r="F1328" s="3">
        <v>100</v>
      </c>
      <c r="G1328" s="19"/>
    </row>
    <row r="1329" spans="1:7">
      <c r="A1329" s="1" t="s">
        <v>205</v>
      </c>
      <c r="B1329" s="1" t="s">
        <v>565</v>
      </c>
      <c r="C1329" s="3">
        <v>0.84</v>
      </c>
      <c r="D1329" s="3">
        <v>0.85</v>
      </c>
      <c r="E1329" s="3">
        <v>1</v>
      </c>
      <c r="F1329" s="3">
        <v>100</v>
      </c>
      <c r="G1329" s="19"/>
    </row>
    <row r="1330" spans="1:7">
      <c r="A1330" s="1" t="s">
        <v>205</v>
      </c>
      <c r="B1330" s="1" t="s">
        <v>564</v>
      </c>
      <c r="C1330" s="3">
        <v>0.86</v>
      </c>
      <c r="D1330" s="3">
        <v>0.88</v>
      </c>
      <c r="E1330" s="3">
        <v>1</v>
      </c>
      <c r="F1330" s="3">
        <v>100</v>
      </c>
      <c r="G1330" s="19"/>
    </row>
    <row r="1331" spans="1:7">
      <c r="A1331" s="1" t="s">
        <v>205</v>
      </c>
      <c r="B1331" s="1" t="s">
        <v>563</v>
      </c>
      <c r="C1331" s="3">
        <v>0.87</v>
      </c>
      <c r="D1331" s="3">
        <v>0.82</v>
      </c>
      <c r="E1331" s="3">
        <v>1</v>
      </c>
      <c r="F1331" s="3">
        <v>100</v>
      </c>
      <c r="G1331" s="19"/>
    </row>
    <row r="1332" spans="1:7">
      <c r="A1332" s="1" t="s">
        <v>205</v>
      </c>
      <c r="B1332" s="1" t="s">
        <v>562</v>
      </c>
      <c r="C1332" s="3">
        <v>0.87</v>
      </c>
      <c r="D1332" s="3">
        <v>0.8</v>
      </c>
      <c r="E1332" s="3">
        <v>1</v>
      </c>
      <c r="F1332" s="3">
        <v>100</v>
      </c>
      <c r="G1332" s="19"/>
    </row>
    <row r="1333" spans="1:7">
      <c r="A1333" s="1" t="s">
        <v>205</v>
      </c>
      <c r="B1333" s="1" t="s">
        <v>561</v>
      </c>
      <c r="C1333" s="3">
        <v>0.89</v>
      </c>
      <c r="D1333" s="3">
        <v>0.78</v>
      </c>
      <c r="E1333" s="3">
        <v>1</v>
      </c>
      <c r="F1333" s="3">
        <v>100</v>
      </c>
      <c r="G1333" s="19"/>
    </row>
    <row r="1334" spans="1:7">
      <c r="A1334" s="1" t="s">
        <v>205</v>
      </c>
      <c r="B1334" s="1" t="s">
        <v>560</v>
      </c>
      <c r="C1334" s="3">
        <v>0.89</v>
      </c>
      <c r="D1334" s="3">
        <v>0.85</v>
      </c>
      <c r="E1334" s="3">
        <v>1</v>
      </c>
      <c r="F1334" s="3">
        <v>100</v>
      </c>
      <c r="G1334" s="19"/>
    </row>
    <row r="1335" spans="1:7">
      <c r="A1335" s="1" t="s">
        <v>205</v>
      </c>
      <c r="B1335" s="1" t="s">
        <v>559</v>
      </c>
      <c r="C1335" s="3">
        <v>0.91</v>
      </c>
      <c r="D1335" s="3">
        <v>0.74</v>
      </c>
      <c r="E1335" s="3">
        <v>1</v>
      </c>
      <c r="F1335" s="3">
        <v>100</v>
      </c>
      <c r="G1335" s="19"/>
    </row>
    <row r="1336" spans="1:7">
      <c r="A1336" s="1" t="s">
        <v>205</v>
      </c>
      <c r="B1336" s="1" t="s">
        <v>558</v>
      </c>
      <c r="C1336" s="3">
        <v>0.91</v>
      </c>
      <c r="D1336" s="3">
        <v>0.79</v>
      </c>
      <c r="E1336" s="3">
        <v>1</v>
      </c>
      <c r="F1336" s="3">
        <v>100</v>
      </c>
      <c r="G1336" s="19"/>
    </row>
    <row r="1337" spans="1:7">
      <c r="A1337" s="1" t="s">
        <v>205</v>
      </c>
      <c r="B1337" s="1" t="s">
        <v>557</v>
      </c>
      <c r="C1337" s="3">
        <v>0.91</v>
      </c>
      <c r="D1337" s="3">
        <v>0.78</v>
      </c>
      <c r="E1337" s="3">
        <v>1</v>
      </c>
      <c r="F1337" s="3">
        <v>100</v>
      </c>
      <c r="G1337" s="19"/>
    </row>
    <row r="1338" spans="1:7">
      <c r="A1338" s="1" t="s">
        <v>205</v>
      </c>
      <c r="B1338" s="1" t="s">
        <v>556</v>
      </c>
      <c r="C1338" s="3">
        <v>0.27</v>
      </c>
      <c r="D1338" s="3">
        <v>1.5</v>
      </c>
      <c r="E1338" s="3">
        <v>1</v>
      </c>
      <c r="F1338" s="3">
        <v>100</v>
      </c>
      <c r="G1338" s="19"/>
    </row>
    <row r="1339" spans="1:7">
      <c r="A1339" s="1" t="s">
        <v>205</v>
      </c>
      <c r="B1339" s="1" t="s">
        <v>555</v>
      </c>
      <c r="C1339" s="3">
        <v>0.97</v>
      </c>
      <c r="D1339" s="3">
        <v>0.57999999999999996</v>
      </c>
      <c r="E1339" s="3">
        <v>1</v>
      </c>
      <c r="F1339" s="3">
        <v>100</v>
      </c>
      <c r="G1339" s="19"/>
    </row>
    <row r="1340" spans="1:7">
      <c r="A1340" s="1" t="s">
        <v>205</v>
      </c>
      <c r="B1340" s="1" t="s">
        <v>554</v>
      </c>
      <c r="C1340" s="3">
        <v>0.99</v>
      </c>
      <c r="D1340" s="3">
        <v>0.5</v>
      </c>
      <c r="E1340" s="3">
        <v>1</v>
      </c>
      <c r="F1340" s="3">
        <v>100</v>
      </c>
      <c r="G1340" s="19"/>
    </row>
    <row r="1341" spans="1:7">
      <c r="A1341" s="1" t="s">
        <v>205</v>
      </c>
      <c r="B1341" s="1" t="s">
        <v>553</v>
      </c>
      <c r="C1341" s="3">
        <v>0.6</v>
      </c>
      <c r="D1341" s="3">
        <v>1.3</v>
      </c>
      <c r="E1341" s="3">
        <v>1</v>
      </c>
      <c r="F1341" s="3">
        <v>100</v>
      </c>
      <c r="G1341" s="19"/>
    </row>
    <row r="1342" spans="1:7">
      <c r="A1342" s="1" t="s">
        <v>205</v>
      </c>
      <c r="B1342" s="1" t="s">
        <v>552</v>
      </c>
      <c r="C1342" s="3">
        <v>0.6</v>
      </c>
      <c r="D1342" s="3">
        <v>1.3</v>
      </c>
      <c r="E1342" s="3">
        <v>1</v>
      </c>
      <c r="F1342" s="3">
        <v>100</v>
      </c>
      <c r="G1342" s="19"/>
    </row>
    <row r="1343" spans="1:7">
      <c r="A1343" s="1" t="s">
        <v>205</v>
      </c>
      <c r="B1343" s="1" t="s">
        <v>551</v>
      </c>
      <c r="C1343" s="3">
        <v>0.78</v>
      </c>
      <c r="D1343" s="3">
        <v>1.1000000000000001</v>
      </c>
      <c r="E1343" s="3">
        <v>1</v>
      </c>
      <c r="F1343" s="3">
        <v>100</v>
      </c>
      <c r="G1343" s="19"/>
    </row>
    <row r="1344" spans="1:7">
      <c r="A1344" s="1" t="s">
        <v>201</v>
      </c>
      <c r="B1344" s="1" t="s">
        <v>550</v>
      </c>
      <c r="C1344" s="3">
        <v>0.48</v>
      </c>
      <c r="D1344" s="3">
        <v>1.1000000000000001</v>
      </c>
      <c r="E1344" s="3">
        <v>1</v>
      </c>
      <c r="F1344" s="3">
        <v>100</v>
      </c>
      <c r="G1344" s="19"/>
    </row>
    <row r="1345" spans="1:7">
      <c r="A1345" s="1" t="s">
        <v>201</v>
      </c>
      <c r="B1345" s="1" t="s">
        <v>549</v>
      </c>
      <c r="C1345" s="3">
        <v>0.48</v>
      </c>
      <c r="D1345" s="3">
        <v>1.1000000000000001</v>
      </c>
      <c r="E1345" s="3">
        <v>1</v>
      </c>
      <c r="F1345" s="3">
        <v>100</v>
      </c>
      <c r="G1345" s="19"/>
    </row>
    <row r="1346" spans="1:7">
      <c r="A1346" s="1" t="s">
        <v>201</v>
      </c>
      <c r="B1346" s="1" t="s">
        <v>548</v>
      </c>
      <c r="C1346" s="3">
        <v>0.48</v>
      </c>
      <c r="D1346" s="3">
        <v>1.1000000000000001</v>
      </c>
      <c r="E1346" s="3">
        <v>1</v>
      </c>
      <c r="F1346" s="3">
        <v>100</v>
      </c>
      <c r="G1346" s="19"/>
    </row>
    <row r="1347" spans="1:7">
      <c r="A1347" s="1" t="s">
        <v>201</v>
      </c>
      <c r="B1347" s="1" t="s">
        <v>547</v>
      </c>
      <c r="C1347" s="3">
        <v>0.49</v>
      </c>
      <c r="D1347" s="3">
        <v>1</v>
      </c>
      <c r="E1347" s="3">
        <v>1</v>
      </c>
      <c r="F1347" s="3">
        <v>100</v>
      </c>
      <c r="G1347" s="19"/>
    </row>
    <row r="1348" spans="1:7">
      <c r="A1348" s="1" t="s">
        <v>201</v>
      </c>
      <c r="B1348" s="1" t="s">
        <v>546</v>
      </c>
      <c r="C1348" s="3">
        <v>0.49</v>
      </c>
      <c r="D1348" s="3">
        <v>1.1000000000000001</v>
      </c>
      <c r="E1348" s="3">
        <v>1</v>
      </c>
      <c r="F1348" s="3">
        <v>100</v>
      </c>
      <c r="G1348" s="19"/>
    </row>
    <row r="1349" spans="1:7">
      <c r="A1349" s="1" t="s">
        <v>201</v>
      </c>
      <c r="B1349" s="1" t="s">
        <v>545</v>
      </c>
      <c r="C1349" s="3">
        <v>0.55000000000000004</v>
      </c>
      <c r="D1349" s="3">
        <v>1</v>
      </c>
      <c r="E1349" s="3">
        <v>1</v>
      </c>
      <c r="F1349" s="3">
        <v>100</v>
      </c>
      <c r="G1349" s="19"/>
    </row>
    <row r="1350" spans="1:7">
      <c r="A1350" s="1" t="s">
        <v>201</v>
      </c>
      <c r="B1350" s="1" t="s">
        <v>544</v>
      </c>
      <c r="C1350" s="3">
        <v>0.56999999999999995</v>
      </c>
      <c r="D1350" s="3">
        <v>1</v>
      </c>
      <c r="E1350" s="3">
        <v>1</v>
      </c>
      <c r="F1350" s="3">
        <v>100</v>
      </c>
      <c r="G1350" s="19"/>
    </row>
    <row r="1351" spans="1:7">
      <c r="A1351" s="1" t="s">
        <v>201</v>
      </c>
      <c r="B1351" s="1" t="s">
        <v>543</v>
      </c>
      <c r="C1351" s="3">
        <v>0.72</v>
      </c>
      <c r="D1351" s="3">
        <v>0.95</v>
      </c>
      <c r="E1351" s="3">
        <v>1</v>
      </c>
      <c r="F1351" s="3">
        <v>100</v>
      </c>
      <c r="G1351" s="19"/>
    </row>
    <row r="1352" spans="1:7">
      <c r="A1352" s="1" t="s">
        <v>201</v>
      </c>
      <c r="B1352" s="1" t="s">
        <v>542</v>
      </c>
      <c r="C1352" s="3">
        <v>0.74</v>
      </c>
      <c r="D1352" s="3">
        <v>0.95</v>
      </c>
      <c r="E1352" s="3">
        <v>1</v>
      </c>
      <c r="F1352" s="3">
        <v>100</v>
      </c>
      <c r="G1352" s="19"/>
    </row>
    <row r="1353" spans="1:7">
      <c r="A1353" s="1" t="s">
        <v>201</v>
      </c>
      <c r="B1353" s="1" t="s">
        <v>541</v>
      </c>
      <c r="C1353" s="3">
        <v>0.74</v>
      </c>
      <c r="D1353" s="3">
        <v>0.94</v>
      </c>
      <c r="E1353" s="3">
        <v>1</v>
      </c>
      <c r="F1353" s="3">
        <v>100</v>
      </c>
      <c r="G1353" s="19"/>
    </row>
    <row r="1354" spans="1:7">
      <c r="A1354" s="1" t="s">
        <v>201</v>
      </c>
      <c r="B1354" s="1" t="s">
        <v>540</v>
      </c>
      <c r="C1354" s="3">
        <v>0.75</v>
      </c>
      <c r="D1354" s="3">
        <v>0.93</v>
      </c>
      <c r="E1354" s="3">
        <v>1</v>
      </c>
      <c r="F1354" s="3">
        <v>100</v>
      </c>
      <c r="G1354" s="19"/>
    </row>
    <row r="1355" spans="1:7">
      <c r="A1355" s="1" t="s">
        <v>201</v>
      </c>
      <c r="B1355" s="1" t="s">
        <v>539</v>
      </c>
      <c r="C1355" s="3">
        <v>0.76</v>
      </c>
      <c r="D1355" s="3">
        <v>0.94</v>
      </c>
      <c r="E1355" s="3">
        <v>1</v>
      </c>
      <c r="F1355" s="3">
        <v>100</v>
      </c>
      <c r="G1355" s="19"/>
    </row>
    <row r="1356" spans="1:7">
      <c r="A1356" s="1" t="s">
        <v>201</v>
      </c>
      <c r="B1356" s="1" t="s">
        <v>538</v>
      </c>
      <c r="C1356" s="3">
        <v>0.77</v>
      </c>
      <c r="D1356" s="3">
        <v>0.93</v>
      </c>
      <c r="E1356" s="3">
        <v>1</v>
      </c>
      <c r="F1356" s="3">
        <v>100</v>
      </c>
      <c r="G1356" s="19"/>
    </row>
    <row r="1357" spans="1:7">
      <c r="A1357" s="1" t="s">
        <v>201</v>
      </c>
      <c r="B1357" s="1" t="s">
        <v>537</v>
      </c>
      <c r="C1357" s="3">
        <v>0.77</v>
      </c>
      <c r="D1357" s="3">
        <v>0.93</v>
      </c>
      <c r="E1357" s="3">
        <v>1</v>
      </c>
      <c r="F1357" s="3">
        <v>100</v>
      </c>
      <c r="G1357" s="19"/>
    </row>
    <row r="1358" spans="1:7">
      <c r="A1358" s="1" t="s">
        <v>201</v>
      </c>
      <c r="B1358" s="1" t="s">
        <v>536</v>
      </c>
      <c r="C1358" s="3">
        <v>0.77</v>
      </c>
      <c r="D1358" s="3">
        <v>0.93</v>
      </c>
      <c r="E1358" s="3">
        <v>1</v>
      </c>
      <c r="F1358" s="3">
        <v>100</v>
      </c>
      <c r="G1358" s="19"/>
    </row>
    <row r="1359" spans="1:7">
      <c r="A1359" s="1" t="s">
        <v>201</v>
      </c>
      <c r="B1359" s="1" t="s">
        <v>535</v>
      </c>
      <c r="C1359" s="3">
        <v>0.78</v>
      </c>
      <c r="D1359" s="3">
        <v>0.92</v>
      </c>
      <c r="E1359" s="3">
        <v>1</v>
      </c>
      <c r="F1359" s="3">
        <v>100</v>
      </c>
      <c r="G1359" s="19"/>
    </row>
    <row r="1360" spans="1:7">
      <c r="A1360" s="1" t="s">
        <v>201</v>
      </c>
      <c r="B1360" s="1" t="s">
        <v>534</v>
      </c>
      <c r="C1360" s="3">
        <v>0.8</v>
      </c>
      <c r="D1360" s="3">
        <v>0.91</v>
      </c>
      <c r="E1360" s="3">
        <v>1</v>
      </c>
      <c r="F1360" s="3">
        <v>100</v>
      </c>
      <c r="G1360" s="19"/>
    </row>
    <row r="1361" spans="1:7">
      <c r="A1361" s="1" t="s">
        <v>201</v>
      </c>
      <c r="B1361" s="1" t="s">
        <v>533</v>
      </c>
      <c r="C1361" s="3">
        <v>0.81</v>
      </c>
      <c r="D1361" s="3">
        <v>0.9</v>
      </c>
      <c r="E1361" s="3">
        <v>1</v>
      </c>
      <c r="F1361" s="3">
        <v>100</v>
      </c>
      <c r="G1361" s="19"/>
    </row>
    <row r="1362" spans="1:7">
      <c r="A1362" s="1" t="s">
        <v>201</v>
      </c>
      <c r="B1362" s="1" t="s">
        <v>532</v>
      </c>
      <c r="C1362" s="3">
        <v>0.81</v>
      </c>
      <c r="D1362" s="3">
        <v>0.9</v>
      </c>
      <c r="E1362" s="3">
        <v>1</v>
      </c>
      <c r="F1362" s="3">
        <v>100</v>
      </c>
      <c r="G1362" s="19"/>
    </row>
    <row r="1363" spans="1:7">
      <c r="A1363" s="1" t="s">
        <v>201</v>
      </c>
      <c r="B1363" s="1" t="s">
        <v>531</v>
      </c>
      <c r="C1363" s="3">
        <v>0.33</v>
      </c>
      <c r="D1363" s="3">
        <v>1.6</v>
      </c>
      <c r="E1363" s="3">
        <v>1</v>
      </c>
      <c r="F1363" s="3">
        <v>100</v>
      </c>
      <c r="G1363" s="19"/>
    </row>
    <row r="1364" spans="1:7">
      <c r="A1364" s="1" t="s">
        <v>201</v>
      </c>
      <c r="B1364" s="1" t="s">
        <v>530</v>
      </c>
      <c r="C1364" s="3">
        <v>0.36</v>
      </c>
      <c r="D1364" s="3">
        <v>1.7</v>
      </c>
      <c r="E1364" s="3">
        <v>1</v>
      </c>
      <c r="F1364" s="3">
        <v>100</v>
      </c>
      <c r="G1364" s="19"/>
    </row>
    <row r="1365" spans="1:7">
      <c r="A1365" s="1" t="s">
        <v>205</v>
      </c>
      <c r="B1365" s="1" t="s">
        <v>529</v>
      </c>
      <c r="C1365" s="3">
        <v>0.45</v>
      </c>
      <c r="D1365" s="3">
        <v>1.4</v>
      </c>
      <c r="E1365" s="3">
        <v>1</v>
      </c>
      <c r="F1365" s="3">
        <v>100</v>
      </c>
      <c r="G1365" s="19"/>
    </row>
    <row r="1366" spans="1:7">
      <c r="A1366" s="1" t="s">
        <v>201</v>
      </c>
      <c r="B1366" s="1" t="s">
        <v>528</v>
      </c>
      <c r="C1366" s="3">
        <v>0.46</v>
      </c>
      <c r="D1366" s="3">
        <v>1.9</v>
      </c>
      <c r="E1366" s="3">
        <v>1</v>
      </c>
      <c r="F1366" s="3">
        <v>100</v>
      </c>
      <c r="G1366" s="19"/>
    </row>
    <row r="1367" spans="1:7">
      <c r="A1367" s="1" t="s">
        <v>205</v>
      </c>
      <c r="B1367" s="1" t="s">
        <v>527</v>
      </c>
      <c r="C1367" s="3">
        <v>0.5</v>
      </c>
      <c r="D1367" s="3">
        <v>1.2</v>
      </c>
      <c r="E1367" s="3">
        <v>1</v>
      </c>
      <c r="F1367" s="3">
        <v>100</v>
      </c>
      <c r="G1367" s="19"/>
    </row>
    <row r="1368" spans="1:7">
      <c r="A1368" s="1" t="s">
        <v>205</v>
      </c>
      <c r="B1368" s="1" t="s">
        <v>526</v>
      </c>
      <c r="C1368" s="3">
        <v>0.68</v>
      </c>
      <c r="D1368" s="3">
        <v>1</v>
      </c>
      <c r="E1368" s="3">
        <v>1</v>
      </c>
      <c r="F1368" s="3">
        <v>100</v>
      </c>
      <c r="G1368" s="19"/>
    </row>
    <row r="1369" spans="1:7">
      <c r="A1369" s="1" t="s">
        <v>205</v>
      </c>
      <c r="B1369" s="1" t="s">
        <v>525</v>
      </c>
      <c r="C1369" s="3">
        <v>0.69</v>
      </c>
      <c r="D1369" s="3">
        <v>0.97</v>
      </c>
      <c r="E1369" s="3">
        <v>1</v>
      </c>
      <c r="F1369" s="3">
        <v>100</v>
      </c>
      <c r="G1369" s="19"/>
    </row>
    <row r="1370" spans="1:7">
      <c r="A1370" s="1" t="s">
        <v>201</v>
      </c>
      <c r="B1370" s="1" t="s">
        <v>524</v>
      </c>
      <c r="C1370" s="3">
        <v>0.75</v>
      </c>
      <c r="D1370" s="3">
        <v>0.94</v>
      </c>
      <c r="E1370" s="3">
        <v>1</v>
      </c>
      <c r="F1370" s="3">
        <v>100</v>
      </c>
      <c r="G1370" s="19"/>
    </row>
    <row r="1371" spans="1:7">
      <c r="A1371" s="1" t="s">
        <v>205</v>
      </c>
      <c r="B1371" s="1" t="s">
        <v>523</v>
      </c>
      <c r="C1371" s="3">
        <v>0.76</v>
      </c>
      <c r="D1371" s="3">
        <v>0.93</v>
      </c>
      <c r="E1371" s="3">
        <v>1</v>
      </c>
      <c r="F1371" s="3">
        <v>100</v>
      </c>
      <c r="G1371" s="19"/>
    </row>
    <row r="1372" spans="1:7">
      <c r="A1372" s="1" t="s">
        <v>201</v>
      </c>
      <c r="B1372" s="1" t="s">
        <v>522</v>
      </c>
      <c r="C1372" s="3">
        <v>0.79</v>
      </c>
      <c r="D1372" s="3">
        <v>1</v>
      </c>
      <c r="E1372" s="3">
        <v>1</v>
      </c>
      <c r="F1372" s="3">
        <v>100</v>
      </c>
      <c r="G1372" s="19"/>
    </row>
    <row r="1373" spans="1:7">
      <c r="A1373" s="1" t="s">
        <v>205</v>
      </c>
      <c r="B1373" s="1" t="s">
        <v>521</v>
      </c>
      <c r="C1373" s="3">
        <v>0.8</v>
      </c>
      <c r="D1373" s="3">
        <v>0.95</v>
      </c>
      <c r="E1373" s="3">
        <v>1</v>
      </c>
      <c r="F1373" s="3">
        <v>100</v>
      </c>
      <c r="G1373" s="19"/>
    </row>
    <row r="1374" spans="1:7">
      <c r="A1374" s="1" t="s">
        <v>201</v>
      </c>
      <c r="B1374" s="1" t="s">
        <v>520</v>
      </c>
      <c r="C1374" s="3">
        <v>0.8</v>
      </c>
      <c r="D1374" s="3">
        <v>1</v>
      </c>
      <c r="E1374" s="3">
        <v>1</v>
      </c>
      <c r="F1374" s="3">
        <v>100</v>
      </c>
      <c r="G1374" s="19"/>
    </row>
    <row r="1375" spans="1:7">
      <c r="A1375" s="1" t="s">
        <v>205</v>
      </c>
      <c r="B1375" s="1" t="s">
        <v>519</v>
      </c>
      <c r="C1375" s="3">
        <v>0.93</v>
      </c>
      <c r="D1375" s="3">
        <v>0.71</v>
      </c>
      <c r="E1375" s="3">
        <v>1</v>
      </c>
      <c r="F1375" s="3">
        <v>100</v>
      </c>
      <c r="G1375" s="19"/>
    </row>
    <row r="1376" spans="1:7">
      <c r="A1376" s="1" t="s">
        <v>201</v>
      </c>
      <c r="B1376" s="1" t="s">
        <v>518</v>
      </c>
      <c r="C1376" s="3">
        <v>0.94</v>
      </c>
      <c r="D1376" s="3">
        <v>0.75</v>
      </c>
      <c r="E1376" s="3">
        <v>1</v>
      </c>
      <c r="F1376" s="3">
        <v>100</v>
      </c>
      <c r="G1376" s="19"/>
    </row>
    <row r="1377" spans="1:7">
      <c r="A1377" s="1" t="s">
        <v>205</v>
      </c>
      <c r="B1377" s="1" t="s">
        <v>517</v>
      </c>
      <c r="C1377" s="3">
        <v>0.95</v>
      </c>
      <c r="D1377" s="3">
        <v>0.74</v>
      </c>
      <c r="E1377" s="3">
        <v>1</v>
      </c>
      <c r="F1377" s="3">
        <v>100</v>
      </c>
      <c r="G1377" s="19"/>
    </row>
    <row r="1378" spans="1:7">
      <c r="A1378" s="1" t="s">
        <v>205</v>
      </c>
      <c r="B1378" s="1" t="s">
        <v>516</v>
      </c>
      <c r="C1378" s="3">
        <v>0.99</v>
      </c>
      <c r="D1378" s="3">
        <v>0.57999999999999996</v>
      </c>
      <c r="E1378" s="3">
        <v>1</v>
      </c>
      <c r="F1378" s="3">
        <v>100</v>
      </c>
      <c r="G1378" s="19"/>
    </row>
    <row r="1379" spans="1:7">
      <c r="A1379" s="1" t="s">
        <v>205</v>
      </c>
      <c r="B1379" s="1" t="s">
        <v>515</v>
      </c>
      <c r="C1379" s="3">
        <v>0.34</v>
      </c>
      <c r="D1379" s="3">
        <v>1.7</v>
      </c>
      <c r="E1379" s="3">
        <v>1</v>
      </c>
      <c r="F1379" s="3">
        <v>100</v>
      </c>
      <c r="G1379" s="19"/>
    </row>
    <row r="1380" spans="1:7">
      <c r="A1380" s="1" t="s">
        <v>205</v>
      </c>
      <c r="B1380" s="1" t="s">
        <v>514</v>
      </c>
      <c r="C1380" s="3">
        <v>0.54</v>
      </c>
      <c r="D1380" s="3">
        <v>1.1000000000000001</v>
      </c>
      <c r="E1380" s="3">
        <v>1</v>
      </c>
      <c r="F1380" s="3">
        <v>100</v>
      </c>
      <c r="G1380" s="19"/>
    </row>
    <row r="1381" spans="1:7">
      <c r="A1381" s="1" t="s">
        <v>205</v>
      </c>
      <c r="B1381" s="1" t="s">
        <v>513</v>
      </c>
      <c r="C1381" s="3">
        <v>0.68</v>
      </c>
      <c r="D1381" s="3">
        <v>1</v>
      </c>
      <c r="E1381" s="3">
        <v>1</v>
      </c>
      <c r="F1381" s="3">
        <v>100</v>
      </c>
      <c r="G1381" s="19"/>
    </row>
    <row r="1382" spans="1:7">
      <c r="A1382" s="1" t="s">
        <v>205</v>
      </c>
      <c r="B1382" s="1" t="s">
        <v>512</v>
      </c>
      <c r="C1382" s="3">
        <v>0.73</v>
      </c>
      <c r="D1382" s="3">
        <v>0.94</v>
      </c>
      <c r="E1382" s="3">
        <v>1</v>
      </c>
      <c r="F1382" s="3">
        <v>100</v>
      </c>
      <c r="G1382" s="19"/>
    </row>
    <row r="1383" spans="1:7">
      <c r="A1383" s="1" t="s">
        <v>205</v>
      </c>
      <c r="B1383" s="1" t="s">
        <v>511</v>
      </c>
      <c r="C1383" s="3">
        <v>0.73</v>
      </c>
      <c r="D1383" s="3">
        <v>0.94</v>
      </c>
      <c r="E1383" s="3">
        <v>1</v>
      </c>
      <c r="F1383" s="3">
        <v>100</v>
      </c>
      <c r="G1383" s="19"/>
    </row>
    <row r="1384" spans="1:7">
      <c r="A1384" s="1" t="s">
        <v>205</v>
      </c>
      <c r="B1384" s="1" t="s">
        <v>510</v>
      </c>
      <c r="C1384" s="3">
        <v>0.75</v>
      </c>
      <c r="D1384" s="3">
        <v>0.95</v>
      </c>
      <c r="E1384" s="3">
        <v>1</v>
      </c>
      <c r="F1384" s="3">
        <v>100</v>
      </c>
      <c r="G1384" s="19"/>
    </row>
    <row r="1385" spans="1:7">
      <c r="A1385" s="1" t="s">
        <v>205</v>
      </c>
      <c r="B1385" s="1" t="s">
        <v>509</v>
      </c>
      <c r="C1385" s="3">
        <v>0.79</v>
      </c>
      <c r="D1385" s="3">
        <v>0.92</v>
      </c>
      <c r="E1385" s="3">
        <v>1</v>
      </c>
      <c r="F1385" s="3">
        <v>100</v>
      </c>
      <c r="G1385" s="19"/>
    </row>
    <row r="1386" spans="1:7">
      <c r="A1386" s="1" t="s">
        <v>205</v>
      </c>
      <c r="B1386" s="1" t="s">
        <v>508</v>
      </c>
      <c r="C1386" s="3">
        <v>0.8</v>
      </c>
      <c r="D1386" s="3">
        <v>0.89</v>
      </c>
      <c r="E1386" s="3">
        <v>1</v>
      </c>
      <c r="F1386" s="3">
        <v>100</v>
      </c>
      <c r="G1386" s="19"/>
    </row>
    <row r="1387" spans="1:7">
      <c r="A1387" s="1" t="s">
        <v>205</v>
      </c>
      <c r="B1387" s="1" t="s">
        <v>507</v>
      </c>
      <c r="C1387" s="3">
        <v>0.9</v>
      </c>
      <c r="D1387" s="3">
        <v>0.82</v>
      </c>
      <c r="E1387" s="3">
        <v>1</v>
      </c>
      <c r="F1387" s="3">
        <v>100</v>
      </c>
      <c r="G1387" s="19"/>
    </row>
    <row r="1388" spans="1:7">
      <c r="A1388" s="1" t="s">
        <v>205</v>
      </c>
      <c r="B1388" s="1" t="s">
        <v>506</v>
      </c>
      <c r="C1388" s="3">
        <v>0.41</v>
      </c>
      <c r="D1388" s="3">
        <v>2.1</v>
      </c>
      <c r="E1388" s="3">
        <v>1</v>
      </c>
      <c r="F1388" s="3">
        <v>100</v>
      </c>
      <c r="G1388" s="19"/>
    </row>
    <row r="1389" spans="1:7">
      <c r="A1389" s="1" t="s">
        <v>205</v>
      </c>
      <c r="B1389" s="1" t="s">
        <v>505</v>
      </c>
      <c r="C1389" s="3">
        <v>0.5</v>
      </c>
      <c r="D1389" s="3">
        <v>1.8</v>
      </c>
      <c r="E1389" s="3">
        <v>1</v>
      </c>
      <c r="F1389" s="3">
        <v>100</v>
      </c>
      <c r="G1389" s="19"/>
    </row>
    <row r="1390" spans="1:7">
      <c r="A1390" s="1" t="s">
        <v>205</v>
      </c>
      <c r="B1390" s="1" t="s">
        <v>504</v>
      </c>
      <c r="C1390" s="3">
        <v>0.5</v>
      </c>
      <c r="D1390" s="3">
        <v>1.8</v>
      </c>
      <c r="E1390" s="3">
        <v>1</v>
      </c>
      <c r="F1390" s="3">
        <v>100</v>
      </c>
      <c r="G1390" s="19"/>
    </row>
    <row r="1391" spans="1:7">
      <c r="A1391" s="1" t="s">
        <v>205</v>
      </c>
      <c r="B1391" s="1" t="s">
        <v>503</v>
      </c>
      <c r="C1391" s="3">
        <v>0.51</v>
      </c>
      <c r="D1391" s="3">
        <v>1.5</v>
      </c>
      <c r="E1391" s="3">
        <v>1</v>
      </c>
      <c r="F1391" s="3">
        <v>100</v>
      </c>
      <c r="G1391" s="19"/>
    </row>
    <row r="1392" spans="1:7">
      <c r="A1392" s="1" t="s">
        <v>205</v>
      </c>
      <c r="B1392" s="1" t="s">
        <v>502</v>
      </c>
      <c r="C1392" s="3">
        <v>0.54</v>
      </c>
      <c r="D1392" s="3">
        <v>1.4</v>
      </c>
      <c r="E1392" s="3">
        <v>1</v>
      </c>
      <c r="F1392" s="3">
        <v>100</v>
      </c>
      <c r="G1392" s="19"/>
    </row>
    <row r="1393" spans="1:7">
      <c r="A1393" s="1" t="s">
        <v>205</v>
      </c>
      <c r="B1393" s="1" t="s">
        <v>501</v>
      </c>
      <c r="C1393" s="3">
        <v>0.54</v>
      </c>
      <c r="D1393" s="3">
        <v>1.4</v>
      </c>
      <c r="E1393" s="3">
        <v>1</v>
      </c>
      <c r="F1393" s="3">
        <v>100</v>
      </c>
      <c r="G1393" s="19"/>
    </row>
    <row r="1394" spans="1:7">
      <c r="A1394" s="1" t="s">
        <v>205</v>
      </c>
      <c r="B1394" s="1" t="s">
        <v>500</v>
      </c>
      <c r="C1394" s="3">
        <v>0.55000000000000004</v>
      </c>
      <c r="D1394" s="3">
        <v>1.3</v>
      </c>
      <c r="E1394" s="3">
        <v>1</v>
      </c>
      <c r="F1394" s="3">
        <v>100</v>
      </c>
      <c r="G1394" s="19"/>
    </row>
    <row r="1395" spans="1:7">
      <c r="A1395" s="1" t="s">
        <v>205</v>
      </c>
      <c r="B1395" s="1" t="s">
        <v>499</v>
      </c>
      <c r="C1395" s="3">
        <v>0.56000000000000005</v>
      </c>
      <c r="D1395" s="3">
        <v>1.4</v>
      </c>
      <c r="E1395" s="3">
        <v>1</v>
      </c>
      <c r="F1395" s="3">
        <v>100</v>
      </c>
      <c r="G1395" s="19"/>
    </row>
    <row r="1396" spans="1:7">
      <c r="A1396" s="1" t="s">
        <v>205</v>
      </c>
      <c r="B1396" s="1" t="s">
        <v>498</v>
      </c>
      <c r="C1396" s="3">
        <v>0.57999999999999996</v>
      </c>
      <c r="D1396" s="3">
        <v>1.3</v>
      </c>
      <c r="E1396" s="3">
        <v>1</v>
      </c>
      <c r="F1396" s="3">
        <v>100</v>
      </c>
      <c r="G1396" s="19"/>
    </row>
    <row r="1397" spans="1:7">
      <c r="A1397" s="1" t="s">
        <v>205</v>
      </c>
      <c r="B1397" s="1" t="s">
        <v>497</v>
      </c>
      <c r="C1397" s="3">
        <v>0.59</v>
      </c>
      <c r="D1397" s="3">
        <v>1.3</v>
      </c>
      <c r="E1397" s="3">
        <v>1</v>
      </c>
      <c r="F1397" s="3">
        <v>100</v>
      </c>
      <c r="G1397" s="19"/>
    </row>
    <row r="1398" spans="1:7">
      <c r="A1398" s="1" t="s">
        <v>205</v>
      </c>
      <c r="B1398" s="1" t="s">
        <v>496</v>
      </c>
      <c r="C1398" s="3">
        <v>0.61</v>
      </c>
      <c r="D1398" s="3">
        <v>1.3</v>
      </c>
      <c r="E1398" s="3">
        <v>1</v>
      </c>
      <c r="F1398" s="3">
        <v>100</v>
      </c>
      <c r="G1398" s="19"/>
    </row>
    <row r="1399" spans="1:7">
      <c r="A1399" s="1" t="s">
        <v>205</v>
      </c>
      <c r="B1399" s="1" t="s">
        <v>495</v>
      </c>
      <c r="C1399" s="3">
        <v>0.67</v>
      </c>
      <c r="D1399" s="3">
        <v>1.3</v>
      </c>
      <c r="E1399" s="3">
        <v>1</v>
      </c>
      <c r="F1399" s="3">
        <v>100</v>
      </c>
      <c r="G1399" s="19"/>
    </row>
    <row r="1400" spans="1:7">
      <c r="A1400" s="1" t="s">
        <v>205</v>
      </c>
      <c r="B1400" s="1" t="s">
        <v>494</v>
      </c>
      <c r="C1400" s="3">
        <v>0.69</v>
      </c>
      <c r="D1400" s="3">
        <v>1.3</v>
      </c>
      <c r="E1400" s="3">
        <v>1</v>
      </c>
      <c r="F1400" s="3">
        <v>100</v>
      </c>
      <c r="G1400" s="19"/>
    </row>
    <row r="1401" spans="1:7">
      <c r="A1401" s="1" t="s">
        <v>205</v>
      </c>
      <c r="B1401" s="1" t="s">
        <v>493</v>
      </c>
      <c r="C1401" s="3">
        <v>0.74</v>
      </c>
      <c r="D1401" s="3">
        <v>1.2</v>
      </c>
      <c r="E1401" s="3">
        <v>1</v>
      </c>
      <c r="F1401" s="3">
        <v>100</v>
      </c>
      <c r="G1401" s="19"/>
    </row>
    <row r="1402" spans="1:7">
      <c r="A1402" s="1" t="s">
        <v>205</v>
      </c>
      <c r="B1402" s="1" t="s">
        <v>492</v>
      </c>
      <c r="C1402" s="3">
        <v>0.74</v>
      </c>
      <c r="D1402" s="3">
        <v>0.99</v>
      </c>
      <c r="E1402" s="3">
        <v>1</v>
      </c>
      <c r="F1402" s="3">
        <v>100</v>
      </c>
      <c r="G1402" s="19"/>
    </row>
    <row r="1403" spans="1:7">
      <c r="A1403" s="1" t="s">
        <v>205</v>
      </c>
      <c r="B1403" s="1" t="s">
        <v>491</v>
      </c>
      <c r="C1403" s="3">
        <v>0.77</v>
      </c>
      <c r="D1403" s="3">
        <v>0.96</v>
      </c>
      <c r="E1403" s="3">
        <v>1</v>
      </c>
      <c r="F1403" s="3">
        <v>100</v>
      </c>
      <c r="G1403" s="19"/>
    </row>
    <row r="1404" spans="1:7">
      <c r="A1404" s="1" t="s">
        <v>205</v>
      </c>
      <c r="B1404" s="1" t="s">
        <v>490</v>
      </c>
      <c r="C1404" s="3">
        <v>0.78</v>
      </c>
      <c r="D1404" s="3">
        <v>0.95</v>
      </c>
      <c r="E1404" s="3">
        <v>1</v>
      </c>
      <c r="F1404" s="3">
        <v>100</v>
      </c>
      <c r="G1404" s="19"/>
    </row>
    <row r="1405" spans="1:7">
      <c r="A1405" s="1" t="s">
        <v>205</v>
      </c>
      <c r="B1405" s="1" t="s">
        <v>489</v>
      </c>
      <c r="C1405" s="3">
        <v>0.78</v>
      </c>
      <c r="D1405" s="3">
        <v>0.94</v>
      </c>
      <c r="E1405" s="3">
        <v>1</v>
      </c>
      <c r="F1405" s="3">
        <v>100</v>
      </c>
      <c r="G1405" s="19"/>
    </row>
    <row r="1406" spans="1:7">
      <c r="A1406" s="1" t="s">
        <v>205</v>
      </c>
      <c r="B1406" s="1" t="s">
        <v>488</v>
      </c>
      <c r="C1406" s="3">
        <v>0.79</v>
      </c>
      <c r="D1406" s="3">
        <v>0.92</v>
      </c>
      <c r="E1406" s="3">
        <v>1</v>
      </c>
      <c r="F1406" s="3">
        <v>100</v>
      </c>
      <c r="G1406" s="19"/>
    </row>
    <row r="1407" spans="1:7">
      <c r="A1407" s="1" t="s">
        <v>205</v>
      </c>
      <c r="B1407" s="1" t="s">
        <v>487</v>
      </c>
      <c r="C1407" s="3">
        <v>0.8</v>
      </c>
      <c r="D1407" s="3">
        <v>0.95</v>
      </c>
      <c r="E1407" s="3">
        <v>1</v>
      </c>
      <c r="F1407" s="3">
        <v>100</v>
      </c>
      <c r="G1407" s="19"/>
    </row>
    <row r="1408" spans="1:7">
      <c r="A1408" s="1" t="s">
        <v>205</v>
      </c>
      <c r="B1408" s="1" t="s">
        <v>486</v>
      </c>
      <c r="C1408" s="3">
        <v>0.81</v>
      </c>
      <c r="D1408" s="3">
        <v>0.93</v>
      </c>
      <c r="E1408" s="3">
        <v>1</v>
      </c>
      <c r="F1408" s="3">
        <v>100</v>
      </c>
      <c r="G1408" s="19"/>
    </row>
    <row r="1409" spans="1:7">
      <c r="A1409" s="1" t="s">
        <v>205</v>
      </c>
      <c r="B1409" s="1" t="s">
        <v>485</v>
      </c>
      <c r="C1409" s="3">
        <v>0.85</v>
      </c>
      <c r="D1409" s="3">
        <v>0.84</v>
      </c>
      <c r="E1409" s="3">
        <v>1</v>
      </c>
      <c r="F1409" s="3">
        <v>100</v>
      </c>
      <c r="G1409" s="19"/>
    </row>
    <row r="1410" spans="1:7">
      <c r="A1410" s="1" t="s">
        <v>205</v>
      </c>
      <c r="B1410" s="1" t="s">
        <v>484</v>
      </c>
      <c r="C1410" s="3">
        <v>0.88</v>
      </c>
      <c r="D1410" s="3">
        <v>0.79</v>
      </c>
      <c r="E1410" s="3">
        <v>1</v>
      </c>
      <c r="F1410" s="3">
        <v>100</v>
      </c>
      <c r="G1410" s="19"/>
    </row>
    <row r="1411" spans="1:7">
      <c r="A1411" s="1" t="s">
        <v>205</v>
      </c>
      <c r="B1411" s="1" t="s">
        <v>483</v>
      </c>
      <c r="C1411" s="3">
        <v>0.89</v>
      </c>
      <c r="D1411" s="3">
        <v>0.78</v>
      </c>
      <c r="E1411" s="3">
        <v>1</v>
      </c>
      <c r="F1411" s="3">
        <v>100</v>
      </c>
      <c r="G1411" s="19"/>
    </row>
    <row r="1412" spans="1:7">
      <c r="A1412" s="1" t="s">
        <v>205</v>
      </c>
      <c r="B1412" s="1" t="s">
        <v>482</v>
      </c>
      <c r="C1412" s="3">
        <v>0.89</v>
      </c>
      <c r="D1412" s="3">
        <v>0.79</v>
      </c>
      <c r="E1412" s="3">
        <v>1</v>
      </c>
      <c r="F1412" s="3">
        <v>100</v>
      </c>
      <c r="G1412" s="19"/>
    </row>
    <row r="1413" spans="1:7">
      <c r="A1413" s="1" t="s">
        <v>205</v>
      </c>
      <c r="B1413" s="1" t="s">
        <v>481</v>
      </c>
      <c r="C1413" s="3">
        <v>0.89</v>
      </c>
      <c r="D1413" s="3">
        <v>0.77</v>
      </c>
      <c r="E1413" s="3">
        <v>1</v>
      </c>
      <c r="F1413" s="3">
        <v>100</v>
      </c>
      <c r="G1413" s="19"/>
    </row>
    <row r="1414" spans="1:7">
      <c r="A1414" s="1" t="s">
        <v>205</v>
      </c>
      <c r="B1414" s="1" t="s">
        <v>480</v>
      </c>
      <c r="C1414" s="3">
        <v>0.9</v>
      </c>
      <c r="D1414" s="3">
        <v>0.79</v>
      </c>
      <c r="E1414" s="3">
        <v>1</v>
      </c>
      <c r="F1414" s="3">
        <v>100</v>
      </c>
      <c r="G1414" s="19"/>
    </row>
    <row r="1415" spans="1:7">
      <c r="A1415" s="1" t="s">
        <v>205</v>
      </c>
      <c r="B1415" s="1" t="s">
        <v>479</v>
      </c>
      <c r="C1415" s="3">
        <v>0.9</v>
      </c>
      <c r="D1415" s="3">
        <v>0.78</v>
      </c>
      <c r="E1415" s="3">
        <v>1</v>
      </c>
      <c r="F1415" s="3">
        <v>100</v>
      </c>
      <c r="G1415" s="19"/>
    </row>
    <row r="1416" spans="1:7">
      <c r="A1416" s="1" t="s">
        <v>205</v>
      </c>
      <c r="B1416" s="1" t="s">
        <v>478</v>
      </c>
      <c r="C1416" s="3">
        <v>0.9</v>
      </c>
      <c r="D1416" s="3">
        <v>0.76</v>
      </c>
      <c r="E1416" s="3">
        <v>1</v>
      </c>
      <c r="F1416" s="3">
        <v>100</v>
      </c>
      <c r="G1416" s="19"/>
    </row>
    <row r="1417" spans="1:7">
      <c r="A1417" s="1" t="s">
        <v>205</v>
      </c>
      <c r="B1417" s="1" t="s">
        <v>477</v>
      </c>
      <c r="C1417" s="3">
        <v>0.92</v>
      </c>
      <c r="D1417" s="3">
        <v>0.74</v>
      </c>
      <c r="E1417" s="3">
        <v>1</v>
      </c>
      <c r="F1417" s="3">
        <v>100</v>
      </c>
      <c r="G1417" s="19"/>
    </row>
    <row r="1418" spans="1:7">
      <c r="A1418" s="1" t="s">
        <v>205</v>
      </c>
      <c r="B1418" s="1" t="s">
        <v>476</v>
      </c>
      <c r="C1418" s="3">
        <v>0.92</v>
      </c>
      <c r="D1418" s="3">
        <v>0.79</v>
      </c>
      <c r="E1418" s="3">
        <v>1</v>
      </c>
      <c r="F1418" s="3">
        <v>100</v>
      </c>
      <c r="G1418" s="19"/>
    </row>
    <row r="1419" spans="1:7">
      <c r="A1419" s="1" t="s">
        <v>205</v>
      </c>
      <c r="B1419" s="1" t="s">
        <v>475</v>
      </c>
      <c r="C1419" s="3">
        <v>0.92</v>
      </c>
      <c r="D1419" s="3">
        <v>0.76</v>
      </c>
      <c r="E1419" s="3">
        <v>1</v>
      </c>
      <c r="F1419" s="3">
        <v>100</v>
      </c>
      <c r="G1419" s="19"/>
    </row>
    <row r="1420" spans="1:7">
      <c r="A1420" s="1" t="s">
        <v>205</v>
      </c>
      <c r="B1420" s="1" t="s">
        <v>474</v>
      </c>
      <c r="C1420" s="3">
        <v>0.93</v>
      </c>
      <c r="D1420" s="3">
        <v>0.72</v>
      </c>
      <c r="E1420" s="3">
        <v>1</v>
      </c>
      <c r="F1420" s="3">
        <v>100</v>
      </c>
      <c r="G1420" s="19"/>
    </row>
    <row r="1421" spans="1:7">
      <c r="A1421" s="1" t="s">
        <v>205</v>
      </c>
      <c r="B1421" s="1" t="s">
        <v>473</v>
      </c>
      <c r="C1421" s="3">
        <v>0.94</v>
      </c>
      <c r="D1421" s="3">
        <v>0.7</v>
      </c>
      <c r="E1421" s="3">
        <v>1</v>
      </c>
      <c r="F1421" s="3">
        <v>100</v>
      </c>
      <c r="G1421" s="19"/>
    </row>
    <row r="1422" spans="1:7">
      <c r="A1422" s="1" t="s">
        <v>205</v>
      </c>
      <c r="B1422" s="1" t="s">
        <v>472</v>
      </c>
      <c r="C1422" s="3">
        <v>0.98</v>
      </c>
      <c r="D1422" s="3">
        <v>0.7</v>
      </c>
      <c r="E1422" s="3">
        <v>1</v>
      </c>
      <c r="F1422" s="3">
        <v>100</v>
      </c>
      <c r="G1422" s="19"/>
    </row>
    <row r="1423" spans="1:7">
      <c r="A1423" s="1" t="s">
        <v>205</v>
      </c>
      <c r="B1423" s="1" t="s">
        <v>471</v>
      </c>
      <c r="C1423" s="3">
        <v>0.28999999999999998</v>
      </c>
      <c r="D1423" s="3">
        <v>2.1</v>
      </c>
      <c r="E1423" s="3">
        <v>1</v>
      </c>
      <c r="F1423" s="3">
        <v>100</v>
      </c>
      <c r="G1423" s="19"/>
    </row>
    <row r="1424" spans="1:7">
      <c r="A1424" s="1" t="s">
        <v>205</v>
      </c>
      <c r="B1424" s="1" t="s">
        <v>470</v>
      </c>
      <c r="C1424" s="3">
        <v>0.37</v>
      </c>
      <c r="D1424" s="3">
        <v>1.6</v>
      </c>
      <c r="E1424" s="3">
        <v>1</v>
      </c>
      <c r="F1424" s="3">
        <v>100</v>
      </c>
      <c r="G1424" s="19"/>
    </row>
    <row r="1425" spans="1:7">
      <c r="A1425" s="1" t="s">
        <v>205</v>
      </c>
      <c r="B1425" s="1" t="s">
        <v>469</v>
      </c>
      <c r="C1425" s="3">
        <v>0.47</v>
      </c>
      <c r="D1425" s="3">
        <v>1.6</v>
      </c>
      <c r="E1425" s="3">
        <v>1</v>
      </c>
      <c r="F1425" s="3">
        <v>100</v>
      </c>
      <c r="G1425" s="19"/>
    </row>
    <row r="1426" spans="1:7">
      <c r="A1426" s="1" t="s">
        <v>205</v>
      </c>
      <c r="B1426" s="1" t="s">
        <v>468</v>
      </c>
      <c r="C1426" s="3">
        <v>0.55000000000000004</v>
      </c>
      <c r="D1426" s="3">
        <v>1.6</v>
      </c>
      <c r="E1426" s="3">
        <v>1</v>
      </c>
      <c r="F1426" s="3">
        <v>100</v>
      </c>
      <c r="G1426" s="19"/>
    </row>
    <row r="1427" spans="1:7">
      <c r="A1427" s="1" t="s">
        <v>205</v>
      </c>
      <c r="B1427" s="1" t="s">
        <v>467</v>
      </c>
      <c r="C1427" s="3">
        <v>0.57999999999999996</v>
      </c>
      <c r="D1427" s="3">
        <v>1.6</v>
      </c>
      <c r="E1427" s="3">
        <v>1</v>
      </c>
      <c r="F1427" s="3">
        <v>100</v>
      </c>
      <c r="G1427" s="19"/>
    </row>
    <row r="1428" spans="1:7">
      <c r="A1428" s="1" t="s">
        <v>205</v>
      </c>
      <c r="B1428" s="1" t="s">
        <v>466</v>
      </c>
      <c r="C1428" s="3">
        <v>0.57999999999999996</v>
      </c>
      <c r="D1428" s="3">
        <v>1.6</v>
      </c>
      <c r="E1428" s="3">
        <v>1</v>
      </c>
      <c r="F1428" s="3">
        <v>100</v>
      </c>
      <c r="G1428" s="19"/>
    </row>
    <row r="1429" spans="1:7">
      <c r="A1429" s="1" t="s">
        <v>205</v>
      </c>
      <c r="B1429" s="1" t="s">
        <v>465</v>
      </c>
      <c r="C1429" s="3">
        <v>0.67</v>
      </c>
      <c r="D1429" s="3">
        <v>1.3</v>
      </c>
      <c r="E1429" s="3">
        <v>1</v>
      </c>
      <c r="F1429" s="3">
        <v>100</v>
      </c>
      <c r="G1429" s="19"/>
    </row>
    <row r="1430" spans="1:7">
      <c r="A1430" s="1" t="s">
        <v>205</v>
      </c>
      <c r="B1430" s="1" t="s">
        <v>464</v>
      </c>
      <c r="C1430" s="3">
        <v>0.68</v>
      </c>
      <c r="D1430" s="3">
        <v>1</v>
      </c>
      <c r="E1430" s="3">
        <v>1</v>
      </c>
      <c r="F1430" s="3">
        <v>100</v>
      </c>
      <c r="G1430" s="19"/>
    </row>
    <row r="1431" spans="1:7">
      <c r="A1431" s="1" t="s">
        <v>205</v>
      </c>
      <c r="B1431" s="1" t="s">
        <v>463</v>
      </c>
      <c r="C1431" s="3">
        <v>0.69</v>
      </c>
      <c r="D1431" s="3">
        <v>1.1000000000000001</v>
      </c>
      <c r="E1431" s="3">
        <v>1</v>
      </c>
      <c r="F1431" s="3">
        <v>100</v>
      </c>
      <c r="G1431" s="19"/>
    </row>
    <row r="1432" spans="1:7">
      <c r="A1432" s="1" t="s">
        <v>205</v>
      </c>
      <c r="B1432" s="1" t="s">
        <v>462</v>
      </c>
      <c r="C1432" s="3">
        <v>0.74</v>
      </c>
      <c r="D1432" s="3">
        <v>1</v>
      </c>
      <c r="E1432" s="3">
        <v>1</v>
      </c>
      <c r="F1432" s="3">
        <v>100</v>
      </c>
      <c r="G1432" s="19"/>
    </row>
    <row r="1433" spans="1:7">
      <c r="A1433" s="1" t="s">
        <v>205</v>
      </c>
      <c r="B1433" s="1" t="s">
        <v>461</v>
      </c>
      <c r="C1433" s="3">
        <v>0.74</v>
      </c>
      <c r="D1433" s="3">
        <v>1</v>
      </c>
      <c r="E1433" s="3">
        <v>1</v>
      </c>
      <c r="F1433" s="3">
        <v>100</v>
      </c>
      <c r="G1433" s="19"/>
    </row>
    <row r="1434" spans="1:7">
      <c r="A1434" s="1" t="s">
        <v>205</v>
      </c>
      <c r="B1434" s="1" t="s">
        <v>460</v>
      </c>
      <c r="C1434" s="3">
        <v>0.74</v>
      </c>
      <c r="D1434" s="3">
        <v>0.95</v>
      </c>
      <c r="E1434" s="3">
        <v>1</v>
      </c>
      <c r="F1434" s="3">
        <v>100</v>
      </c>
      <c r="G1434" s="19"/>
    </row>
    <row r="1435" spans="1:7">
      <c r="A1435" s="1" t="s">
        <v>205</v>
      </c>
      <c r="B1435" s="1" t="s">
        <v>459</v>
      </c>
      <c r="C1435" s="3">
        <v>0.81</v>
      </c>
      <c r="D1435" s="3">
        <v>0.92</v>
      </c>
      <c r="E1435" s="3">
        <v>1</v>
      </c>
      <c r="F1435" s="3">
        <v>100</v>
      </c>
      <c r="G1435" s="19"/>
    </row>
    <row r="1436" spans="1:7">
      <c r="A1436" s="1" t="s">
        <v>205</v>
      </c>
      <c r="B1436" s="1" t="s">
        <v>458</v>
      </c>
      <c r="C1436" s="3">
        <v>0.82</v>
      </c>
      <c r="D1436" s="3">
        <v>0.87</v>
      </c>
      <c r="E1436" s="3">
        <v>1</v>
      </c>
      <c r="F1436" s="3">
        <v>100</v>
      </c>
      <c r="G1436" s="19"/>
    </row>
    <row r="1437" spans="1:7">
      <c r="A1437" s="1" t="s">
        <v>205</v>
      </c>
      <c r="B1437" s="1" t="s">
        <v>457</v>
      </c>
      <c r="C1437" s="3">
        <v>0.83</v>
      </c>
      <c r="D1437" s="3">
        <v>0.86</v>
      </c>
      <c r="E1437" s="3">
        <v>1</v>
      </c>
      <c r="F1437" s="3">
        <v>100</v>
      </c>
      <c r="G1437" s="19"/>
    </row>
    <row r="1438" spans="1:7">
      <c r="A1438" s="1" t="s">
        <v>205</v>
      </c>
      <c r="B1438" s="1" t="s">
        <v>456</v>
      </c>
      <c r="C1438" s="3">
        <v>0.83</v>
      </c>
      <c r="D1438" s="3">
        <v>0.93</v>
      </c>
      <c r="E1438" s="3">
        <v>1</v>
      </c>
      <c r="F1438" s="3">
        <v>100</v>
      </c>
      <c r="G1438" s="19"/>
    </row>
    <row r="1439" spans="1:7">
      <c r="A1439" s="1" t="s">
        <v>205</v>
      </c>
      <c r="B1439" s="1" t="s">
        <v>455</v>
      </c>
      <c r="C1439" s="3">
        <v>0.88</v>
      </c>
      <c r="D1439" s="3">
        <v>0.79</v>
      </c>
      <c r="E1439" s="3">
        <v>1</v>
      </c>
      <c r="F1439" s="3">
        <v>100</v>
      </c>
      <c r="G1439" s="19"/>
    </row>
    <row r="1440" spans="1:7">
      <c r="A1440" s="1" t="s">
        <v>205</v>
      </c>
      <c r="B1440" s="1" t="s">
        <v>454</v>
      </c>
      <c r="C1440" s="3">
        <v>0.89</v>
      </c>
      <c r="D1440" s="3">
        <v>0.78</v>
      </c>
      <c r="E1440" s="3">
        <v>1</v>
      </c>
      <c r="F1440" s="3">
        <v>100</v>
      </c>
      <c r="G1440" s="19"/>
    </row>
    <row r="1441" spans="1:7">
      <c r="A1441" s="1" t="s">
        <v>205</v>
      </c>
      <c r="B1441" s="1" t="s">
        <v>453</v>
      </c>
      <c r="C1441" s="3">
        <v>0.89</v>
      </c>
      <c r="D1441" s="3">
        <v>0.78</v>
      </c>
      <c r="E1441" s="3">
        <v>1</v>
      </c>
      <c r="F1441" s="3">
        <v>100</v>
      </c>
      <c r="G1441" s="19"/>
    </row>
    <row r="1442" spans="1:7">
      <c r="A1442" s="1" t="s">
        <v>205</v>
      </c>
      <c r="B1442" s="1" t="s">
        <v>452</v>
      </c>
      <c r="C1442" s="3">
        <v>0.91</v>
      </c>
      <c r="D1442" s="3">
        <v>0.76</v>
      </c>
      <c r="E1442" s="3">
        <v>1</v>
      </c>
      <c r="F1442" s="3">
        <v>100</v>
      </c>
      <c r="G1442" s="19"/>
    </row>
    <row r="1443" spans="1:7">
      <c r="A1443" s="1" t="s">
        <v>205</v>
      </c>
      <c r="B1443" s="1" t="s">
        <v>451</v>
      </c>
      <c r="C1443" s="3">
        <v>0.91</v>
      </c>
      <c r="D1443" s="3">
        <v>0.74</v>
      </c>
      <c r="E1443" s="3">
        <v>1</v>
      </c>
      <c r="F1443" s="3">
        <v>100</v>
      </c>
      <c r="G1443" s="19"/>
    </row>
    <row r="1444" spans="1:7">
      <c r="A1444" s="1" t="s">
        <v>205</v>
      </c>
      <c r="B1444" s="1" t="s">
        <v>450</v>
      </c>
      <c r="C1444" s="3">
        <v>0.94</v>
      </c>
      <c r="D1444" s="3">
        <v>0.66</v>
      </c>
      <c r="E1444" s="3">
        <v>1</v>
      </c>
      <c r="F1444" s="3">
        <v>100</v>
      </c>
      <c r="G1444" s="19"/>
    </row>
    <row r="1445" spans="1:7">
      <c r="A1445" s="1" t="s">
        <v>205</v>
      </c>
      <c r="B1445" s="1" t="s">
        <v>449</v>
      </c>
      <c r="C1445" s="3">
        <v>0.45</v>
      </c>
      <c r="D1445" s="3">
        <v>1.3</v>
      </c>
      <c r="E1445" s="3">
        <v>1</v>
      </c>
      <c r="F1445" s="3">
        <v>100</v>
      </c>
      <c r="G1445" s="19"/>
    </row>
    <row r="1446" spans="1:7">
      <c r="A1446" s="1" t="s">
        <v>205</v>
      </c>
      <c r="B1446" s="1" t="s">
        <v>448</v>
      </c>
      <c r="C1446" s="3">
        <v>0.82</v>
      </c>
      <c r="D1446" s="3">
        <v>0.9</v>
      </c>
      <c r="E1446" s="3">
        <v>1</v>
      </c>
      <c r="F1446" s="3">
        <v>100</v>
      </c>
      <c r="G1446" s="19"/>
    </row>
    <row r="1447" spans="1:7">
      <c r="A1447" s="1" t="s">
        <v>205</v>
      </c>
      <c r="B1447" s="1" t="s">
        <v>447</v>
      </c>
      <c r="C1447" s="3">
        <v>0.88</v>
      </c>
      <c r="D1447" s="3">
        <v>0.8</v>
      </c>
      <c r="E1447" s="3">
        <v>1</v>
      </c>
      <c r="F1447" s="3">
        <v>100</v>
      </c>
      <c r="G1447" s="19"/>
    </row>
    <row r="1448" spans="1:7">
      <c r="A1448" s="1" t="s">
        <v>205</v>
      </c>
      <c r="B1448" s="1" t="s">
        <v>446</v>
      </c>
      <c r="C1448" s="3">
        <v>0.89</v>
      </c>
      <c r="D1448" s="3">
        <v>0.81</v>
      </c>
      <c r="E1448" s="3">
        <v>1</v>
      </c>
      <c r="F1448" s="3">
        <v>100</v>
      </c>
      <c r="G1448" s="19"/>
    </row>
    <row r="1449" spans="1:7">
      <c r="A1449" s="1" t="s">
        <v>205</v>
      </c>
      <c r="B1449" s="1" t="s">
        <v>445</v>
      </c>
      <c r="C1449" s="3">
        <v>0.55000000000000004</v>
      </c>
      <c r="D1449" s="3">
        <v>1.4</v>
      </c>
      <c r="E1449" s="3">
        <v>1</v>
      </c>
      <c r="F1449" s="3">
        <v>100</v>
      </c>
      <c r="G1449" s="19"/>
    </row>
    <row r="1450" spans="1:7">
      <c r="A1450" s="1" t="s">
        <v>205</v>
      </c>
      <c r="B1450" s="1" t="s">
        <v>444</v>
      </c>
      <c r="C1450" s="3">
        <v>0.72</v>
      </c>
      <c r="D1450" s="3">
        <v>1.2</v>
      </c>
      <c r="E1450" s="3">
        <v>1</v>
      </c>
      <c r="F1450" s="3">
        <v>100</v>
      </c>
      <c r="G1450" s="19"/>
    </row>
    <row r="1451" spans="1:7">
      <c r="A1451" s="1" t="s">
        <v>205</v>
      </c>
      <c r="B1451" s="1" t="s">
        <v>443</v>
      </c>
      <c r="C1451" s="3">
        <v>0.91</v>
      </c>
      <c r="D1451" s="3">
        <v>0.74</v>
      </c>
      <c r="E1451" s="3">
        <v>1</v>
      </c>
      <c r="F1451" s="3">
        <v>100</v>
      </c>
      <c r="G1451" s="19"/>
    </row>
    <row r="1452" spans="1:7">
      <c r="A1452" s="1" t="s">
        <v>442</v>
      </c>
      <c r="B1452" s="1" t="s">
        <v>441</v>
      </c>
      <c r="C1452" s="3">
        <v>0.44</v>
      </c>
      <c r="D1452" s="3">
        <v>1.6</v>
      </c>
      <c r="E1452" s="3">
        <v>1</v>
      </c>
      <c r="F1452" s="3">
        <v>100</v>
      </c>
      <c r="G1452" s="19"/>
    </row>
    <row r="1453" spans="1:7">
      <c r="A1453" s="1" t="s">
        <v>205</v>
      </c>
      <c r="B1453" s="1" t="s">
        <v>440</v>
      </c>
      <c r="C1453" s="3">
        <v>0.81</v>
      </c>
      <c r="D1453" s="3">
        <v>1</v>
      </c>
      <c r="E1453" s="3">
        <v>1</v>
      </c>
      <c r="F1453" s="3">
        <v>100</v>
      </c>
      <c r="G1453" s="19"/>
    </row>
    <row r="1454" spans="1:7">
      <c r="A1454" s="1" t="s">
        <v>205</v>
      </c>
      <c r="B1454" s="1" t="s">
        <v>439</v>
      </c>
      <c r="C1454" s="3">
        <v>0.82</v>
      </c>
      <c r="D1454" s="3">
        <v>0.95</v>
      </c>
      <c r="E1454" s="3">
        <v>1</v>
      </c>
      <c r="F1454" s="3">
        <v>100</v>
      </c>
      <c r="G1454" s="19"/>
    </row>
    <row r="1455" spans="1:7">
      <c r="A1455" s="1" t="s">
        <v>205</v>
      </c>
      <c r="B1455" s="1" t="s">
        <v>438</v>
      </c>
      <c r="C1455" s="3">
        <v>0.87</v>
      </c>
      <c r="D1455" s="3">
        <v>0.85</v>
      </c>
      <c r="E1455" s="3">
        <v>1</v>
      </c>
      <c r="F1455" s="3">
        <v>100</v>
      </c>
      <c r="G1455" s="19"/>
    </row>
    <row r="1456" spans="1:7">
      <c r="A1456" s="1" t="s">
        <v>205</v>
      </c>
      <c r="B1456" s="1" t="s">
        <v>437</v>
      </c>
      <c r="C1456" s="3">
        <v>0.4</v>
      </c>
      <c r="D1456" s="3">
        <v>1.2</v>
      </c>
      <c r="E1456" s="3">
        <v>1</v>
      </c>
      <c r="F1456" s="3">
        <v>100</v>
      </c>
      <c r="G1456" s="19"/>
    </row>
    <row r="1457" spans="1:7">
      <c r="A1457" s="1" t="s">
        <v>205</v>
      </c>
      <c r="B1457" s="1" t="s">
        <v>436</v>
      </c>
      <c r="C1457" s="3">
        <v>0.68</v>
      </c>
      <c r="D1457" s="3">
        <v>1</v>
      </c>
      <c r="E1457" s="3">
        <v>1</v>
      </c>
      <c r="F1457" s="3">
        <v>100</v>
      </c>
      <c r="G1457" s="19"/>
    </row>
    <row r="1458" spans="1:7">
      <c r="A1458" s="1" t="s">
        <v>205</v>
      </c>
      <c r="B1458" s="1" t="s">
        <v>435</v>
      </c>
      <c r="C1458" s="3">
        <v>0.87</v>
      </c>
      <c r="D1458" s="3">
        <v>0.82</v>
      </c>
      <c r="E1458" s="3">
        <v>1</v>
      </c>
      <c r="F1458" s="3">
        <v>100</v>
      </c>
      <c r="G1458" s="19"/>
    </row>
    <row r="1459" spans="1:7">
      <c r="A1459" s="1" t="s">
        <v>205</v>
      </c>
      <c r="B1459" s="1" t="s">
        <v>434</v>
      </c>
      <c r="C1459" s="3">
        <v>0.9</v>
      </c>
      <c r="D1459" s="3">
        <v>0.8</v>
      </c>
      <c r="E1459" s="3">
        <v>1</v>
      </c>
      <c r="F1459" s="3">
        <v>100</v>
      </c>
      <c r="G1459" s="19"/>
    </row>
    <row r="1460" spans="1:7">
      <c r="A1460" s="1" t="s">
        <v>205</v>
      </c>
      <c r="B1460" s="1" t="s">
        <v>433</v>
      </c>
      <c r="C1460" s="3">
        <v>0.98</v>
      </c>
      <c r="D1460" s="3">
        <v>0.57999999999999996</v>
      </c>
      <c r="E1460" s="3">
        <v>1</v>
      </c>
      <c r="F1460" s="3">
        <v>100</v>
      </c>
      <c r="G1460" s="19"/>
    </row>
    <row r="1461" spans="1:7">
      <c r="A1461" s="1" t="s">
        <v>205</v>
      </c>
      <c r="B1461" s="1" t="s">
        <v>432</v>
      </c>
      <c r="C1461" s="3">
        <v>0.61</v>
      </c>
      <c r="D1461" s="3">
        <v>1.3</v>
      </c>
      <c r="E1461" s="3">
        <v>1</v>
      </c>
      <c r="F1461" s="3">
        <v>100</v>
      </c>
      <c r="G1461" s="19"/>
    </row>
    <row r="1462" spans="1:7">
      <c r="A1462" s="1" t="s">
        <v>205</v>
      </c>
      <c r="B1462" s="1" t="s">
        <v>431</v>
      </c>
      <c r="C1462" s="3">
        <v>0.82</v>
      </c>
      <c r="D1462" s="3">
        <v>0.91</v>
      </c>
      <c r="E1462" s="3">
        <v>1</v>
      </c>
      <c r="F1462" s="3">
        <v>100</v>
      </c>
      <c r="G1462" s="19"/>
    </row>
    <row r="1463" spans="1:7">
      <c r="A1463" s="1" t="s">
        <v>205</v>
      </c>
      <c r="B1463" s="1" t="s">
        <v>430</v>
      </c>
      <c r="C1463" s="3">
        <v>0.66</v>
      </c>
      <c r="D1463" s="3">
        <v>1.1000000000000001</v>
      </c>
      <c r="E1463" s="3">
        <v>1</v>
      </c>
      <c r="F1463" s="3">
        <v>100</v>
      </c>
      <c r="G1463" s="19"/>
    </row>
    <row r="1464" spans="1:7">
      <c r="A1464" s="1" t="s">
        <v>205</v>
      </c>
      <c r="B1464" s="1" t="s">
        <v>429</v>
      </c>
      <c r="C1464" s="3">
        <v>0.73</v>
      </c>
      <c r="D1464" s="3">
        <v>1</v>
      </c>
      <c r="E1464" s="3">
        <v>1</v>
      </c>
      <c r="F1464" s="3">
        <v>100</v>
      </c>
      <c r="G1464" s="19"/>
    </row>
    <row r="1465" spans="1:7">
      <c r="A1465" s="1" t="s">
        <v>205</v>
      </c>
      <c r="B1465" s="1" t="s">
        <v>428</v>
      </c>
      <c r="C1465" s="3">
        <v>0.76</v>
      </c>
      <c r="D1465" s="3">
        <v>1.1000000000000001</v>
      </c>
      <c r="E1465" s="3">
        <v>1</v>
      </c>
      <c r="F1465" s="3">
        <v>100</v>
      </c>
      <c r="G1465" s="19"/>
    </row>
    <row r="1466" spans="1:7">
      <c r="A1466" s="1" t="s">
        <v>205</v>
      </c>
      <c r="B1466" s="1" t="s">
        <v>427</v>
      </c>
      <c r="C1466" s="3">
        <v>0.65</v>
      </c>
      <c r="D1466" s="3">
        <v>1.3</v>
      </c>
      <c r="E1466" s="3">
        <v>1</v>
      </c>
      <c r="F1466" s="3">
        <v>100</v>
      </c>
      <c r="G1466" s="19"/>
    </row>
    <row r="1467" spans="1:7">
      <c r="A1467" s="1" t="s">
        <v>205</v>
      </c>
      <c r="B1467" s="1" t="s">
        <v>426</v>
      </c>
      <c r="C1467" s="3">
        <v>0.74</v>
      </c>
      <c r="D1467" s="3">
        <v>1.2</v>
      </c>
      <c r="E1467" s="3">
        <v>1</v>
      </c>
      <c r="F1467" s="3">
        <v>100</v>
      </c>
      <c r="G1467" s="19"/>
    </row>
    <row r="1468" spans="1:7">
      <c r="A1468" s="1" t="s">
        <v>205</v>
      </c>
      <c r="B1468" s="1" t="s">
        <v>425</v>
      </c>
      <c r="C1468" s="3">
        <v>0.83</v>
      </c>
      <c r="D1468" s="3">
        <v>0.88</v>
      </c>
      <c r="E1468" s="3">
        <v>1</v>
      </c>
      <c r="F1468" s="3">
        <v>100</v>
      </c>
      <c r="G1468" s="19"/>
    </row>
    <row r="1469" spans="1:7">
      <c r="A1469" s="1" t="s">
        <v>205</v>
      </c>
      <c r="B1469" s="1" t="s">
        <v>424</v>
      </c>
      <c r="C1469" s="3">
        <v>0.77</v>
      </c>
      <c r="D1469" s="3">
        <v>1.1000000000000001</v>
      </c>
      <c r="E1469" s="3">
        <v>1</v>
      </c>
      <c r="F1469" s="3">
        <v>100</v>
      </c>
      <c r="G1469" s="19"/>
    </row>
    <row r="1470" spans="1:7">
      <c r="A1470" s="1" t="s">
        <v>205</v>
      </c>
      <c r="B1470" s="1" t="s">
        <v>423</v>
      </c>
      <c r="C1470" s="3">
        <v>0.78</v>
      </c>
      <c r="D1470" s="3">
        <v>1.1000000000000001</v>
      </c>
      <c r="E1470" s="3">
        <v>1</v>
      </c>
      <c r="F1470" s="3">
        <v>100</v>
      </c>
      <c r="G1470" s="19"/>
    </row>
    <row r="1471" spans="1:7">
      <c r="A1471" s="1" t="s">
        <v>205</v>
      </c>
      <c r="B1471" s="1" t="s">
        <v>422</v>
      </c>
      <c r="C1471" s="3">
        <v>0.28000000000000003</v>
      </c>
      <c r="D1471" s="3">
        <v>1.2</v>
      </c>
      <c r="E1471" s="3">
        <v>1</v>
      </c>
      <c r="F1471" s="3">
        <v>100</v>
      </c>
      <c r="G1471" s="19"/>
    </row>
    <row r="1472" spans="1:7">
      <c r="A1472" s="1" t="s">
        <v>205</v>
      </c>
      <c r="B1472" s="1" t="s">
        <v>421</v>
      </c>
      <c r="C1472" s="3">
        <v>0.36</v>
      </c>
      <c r="D1472" s="3">
        <v>1.2</v>
      </c>
      <c r="E1472" s="3">
        <v>1</v>
      </c>
      <c r="F1472" s="3">
        <v>100</v>
      </c>
      <c r="G1472" s="19"/>
    </row>
    <row r="1473" spans="1:7">
      <c r="A1473" s="1" t="s">
        <v>205</v>
      </c>
      <c r="B1473" s="1" t="s">
        <v>420</v>
      </c>
      <c r="C1473" s="3">
        <v>0.38</v>
      </c>
      <c r="D1473" s="3">
        <v>1.2</v>
      </c>
      <c r="E1473" s="3">
        <v>1</v>
      </c>
      <c r="F1473" s="3">
        <v>100</v>
      </c>
      <c r="G1473" s="19"/>
    </row>
    <row r="1474" spans="1:7">
      <c r="A1474" s="1" t="s">
        <v>205</v>
      </c>
      <c r="B1474" s="1" t="s">
        <v>419</v>
      </c>
      <c r="C1474" s="3">
        <v>0.46</v>
      </c>
      <c r="D1474" s="3">
        <v>1.1000000000000001</v>
      </c>
      <c r="E1474" s="3">
        <v>1</v>
      </c>
      <c r="F1474" s="3">
        <v>100</v>
      </c>
      <c r="G1474" s="19"/>
    </row>
    <row r="1475" spans="1:7">
      <c r="A1475" s="1" t="s">
        <v>205</v>
      </c>
      <c r="B1475" s="1" t="s">
        <v>418</v>
      </c>
      <c r="C1475" s="3">
        <v>0.49</v>
      </c>
      <c r="D1475" s="3">
        <v>1.1000000000000001</v>
      </c>
      <c r="E1475" s="3">
        <v>1</v>
      </c>
      <c r="F1475" s="3">
        <v>100</v>
      </c>
      <c r="G1475" s="19"/>
    </row>
    <row r="1476" spans="1:7">
      <c r="A1476" s="1" t="s">
        <v>205</v>
      </c>
      <c r="B1476" s="1" t="s">
        <v>417</v>
      </c>
      <c r="C1476" s="3">
        <v>0.57999999999999996</v>
      </c>
      <c r="D1476" s="3">
        <v>1</v>
      </c>
      <c r="E1476" s="3">
        <v>1</v>
      </c>
      <c r="F1476" s="3">
        <v>100</v>
      </c>
      <c r="G1476" s="19"/>
    </row>
    <row r="1477" spans="1:7">
      <c r="A1477" s="1" t="s">
        <v>205</v>
      </c>
      <c r="B1477" s="1" t="s">
        <v>416</v>
      </c>
      <c r="C1477" s="3">
        <v>0.59</v>
      </c>
      <c r="D1477" s="3">
        <v>1</v>
      </c>
      <c r="E1477" s="3">
        <v>1</v>
      </c>
      <c r="F1477" s="3">
        <v>100</v>
      </c>
      <c r="G1477" s="19"/>
    </row>
    <row r="1478" spans="1:7">
      <c r="A1478" s="1" t="s">
        <v>205</v>
      </c>
      <c r="B1478" s="1" t="s">
        <v>415</v>
      </c>
      <c r="C1478" s="3">
        <v>0.59</v>
      </c>
      <c r="D1478" s="3">
        <v>1</v>
      </c>
      <c r="E1478" s="3">
        <v>1</v>
      </c>
      <c r="F1478" s="3">
        <v>100</v>
      </c>
      <c r="G1478" s="19"/>
    </row>
    <row r="1479" spans="1:7">
      <c r="A1479" s="1" t="s">
        <v>205</v>
      </c>
      <c r="B1479" s="1" t="s">
        <v>414</v>
      </c>
      <c r="C1479" s="3">
        <v>0.61</v>
      </c>
      <c r="D1479" s="3">
        <v>1</v>
      </c>
      <c r="E1479" s="3">
        <v>1</v>
      </c>
      <c r="F1479" s="3">
        <v>100</v>
      </c>
      <c r="G1479" s="19"/>
    </row>
    <row r="1480" spans="1:7">
      <c r="A1480" s="1" t="s">
        <v>205</v>
      </c>
      <c r="B1480" s="1" t="s">
        <v>413</v>
      </c>
      <c r="C1480" s="3">
        <v>0.64</v>
      </c>
      <c r="D1480" s="3">
        <v>0.98</v>
      </c>
      <c r="E1480" s="3">
        <v>1</v>
      </c>
      <c r="F1480" s="3">
        <v>100</v>
      </c>
      <c r="G1480" s="19"/>
    </row>
    <row r="1481" spans="1:7">
      <c r="A1481" s="1" t="s">
        <v>205</v>
      </c>
      <c r="B1481" s="1" t="s">
        <v>412</v>
      </c>
      <c r="C1481" s="3">
        <v>0.64</v>
      </c>
      <c r="D1481" s="3">
        <v>0.98</v>
      </c>
      <c r="E1481" s="3">
        <v>1</v>
      </c>
      <c r="F1481" s="3">
        <v>100</v>
      </c>
      <c r="G1481" s="19"/>
    </row>
    <row r="1482" spans="1:7">
      <c r="A1482" s="1" t="s">
        <v>205</v>
      </c>
      <c r="B1482" s="1" t="s">
        <v>411</v>
      </c>
      <c r="C1482" s="3">
        <v>0.68</v>
      </c>
      <c r="D1482" s="3">
        <v>0.98</v>
      </c>
      <c r="E1482" s="3">
        <v>1</v>
      </c>
      <c r="F1482" s="3">
        <v>100</v>
      </c>
      <c r="G1482" s="19"/>
    </row>
    <row r="1483" spans="1:7">
      <c r="A1483" s="1" t="s">
        <v>205</v>
      </c>
      <c r="B1483" s="1" t="s">
        <v>410</v>
      </c>
      <c r="C1483" s="3">
        <v>0.68</v>
      </c>
      <c r="D1483" s="3">
        <v>0.97</v>
      </c>
      <c r="E1483" s="3">
        <v>1</v>
      </c>
      <c r="F1483" s="3">
        <v>100</v>
      </c>
      <c r="G1483" s="19"/>
    </row>
    <row r="1484" spans="1:7">
      <c r="A1484" s="1" t="s">
        <v>205</v>
      </c>
      <c r="B1484" s="1" t="s">
        <v>409</v>
      </c>
      <c r="C1484" s="3">
        <v>0.68</v>
      </c>
      <c r="D1484" s="3">
        <v>0.97</v>
      </c>
      <c r="E1484" s="3">
        <v>1</v>
      </c>
      <c r="F1484" s="3">
        <v>100</v>
      </c>
      <c r="G1484" s="19"/>
    </row>
    <row r="1485" spans="1:7">
      <c r="A1485" s="1" t="s">
        <v>205</v>
      </c>
      <c r="B1485" s="1" t="s">
        <v>408</v>
      </c>
      <c r="C1485" s="3">
        <v>0.69</v>
      </c>
      <c r="D1485" s="3">
        <v>0.96</v>
      </c>
      <c r="E1485" s="3">
        <v>1</v>
      </c>
      <c r="F1485" s="3">
        <v>100</v>
      </c>
      <c r="G1485" s="19"/>
    </row>
    <row r="1486" spans="1:7">
      <c r="A1486" s="1" t="s">
        <v>205</v>
      </c>
      <c r="B1486" s="1" t="s">
        <v>407</v>
      </c>
      <c r="C1486" s="3">
        <v>0.75</v>
      </c>
      <c r="D1486" s="3">
        <v>0.92</v>
      </c>
      <c r="E1486" s="3">
        <v>1</v>
      </c>
      <c r="F1486" s="3">
        <v>100</v>
      </c>
      <c r="G1486" s="19"/>
    </row>
    <row r="1487" spans="1:7">
      <c r="A1487" s="1" t="s">
        <v>205</v>
      </c>
      <c r="B1487" s="1" t="s">
        <v>406</v>
      </c>
      <c r="C1487" s="3">
        <v>0.78</v>
      </c>
      <c r="D1487" s="3">
        <v>0.91</v>
      </c>
      <c r="E1487" s="3">
        <v>1</v>
      </c>
      <c r="F1487" s="3">
        <v>100</v>
      </c>
      <c r="G1487" s="19"/>
    </row>
    <row r="1488" spans="1:7">
      <c r="A1488" s="1" t="s">
        <v>205</v>
      </c>
      <c r="B1488" s="1" t="s">
        <v>405</v>
      </c>
      <c r="C1488" s="3">
        <v>0.81</v>
      </c>
      <c r="D1488" s="3">
        <v>0.91</v>
      </c>
      <c r="E1488" s="3">
        <v>1</v>
      </c>
      <c r="F1488" s="3">
        <v>100</v>
      </c>
      <c r="G1488" s="19"/>
    </row>
    <row r="1489" spans="1:7">
      <c r="A1489" s="1" t="s">
        <v>205</v>
      </c>
      <c r="B1489" s="1" t="s">
        <v>404</v>
      </c>
      <c r="C1489" s="3">
        <v>0.85</v>
      </c>
      <c r="D1489" s="3">
        <v>0.87</v>
      </c>
      <c r="E1489" s="3">
        <v>1</v>
      </c>
      <c r="F1489" s="3">
        <v>100</v>
      </c>
      <c r="G1489" s="19"/>
    </row>
    <row r="1490" spans="1:7">
      <c r="A1490" s="1" t="s">
        <v>205</v>
      </c>
      <c r="B1490" s="1" t="s">
        <v>403</v>
      </c>
      <c r="C1490" s="3">
        <v>0.85</v>
      </c>
      <c r="D1490" s="3">
        <v>0.85</v>
      </c>
      <c r="E1490" s="3">
        <v>1</v>
      </c>
      <c r="F1490" s="3">
        <v>100</v>
      </c>
      <c r="G1490" s="19"/>
    </row>
    <row r="1491" spans="1:7">
      <c r="A1491" s="1" t="s">
        <v>205</v>
      </c>
      <c r="B1491" s="1" t="s">
        <v>402</v>
      </c>
      <c r="C1491" s="3">
        <v>0.85</v>
      </c>
      <c r="D1491" s="3">
        <v>0.89</v>
      </c>
      <c r="E1491" s="3">
        <v>1</v>
      </c>
      <c r="F1491" s="3">
        <v>100</v>
      </c>
      <c r="G1491" s="19"/>
    </row>
    <row r="1492" spans="1:7">
      <c r="A1492" s="1" t="s">
        <v>205</v>
      </c>
      <c r="B1492" s="1" t="s">
        <v>401</v>
      </c>
      <c r="C1492" s="3">
        <v>0.86</v>
      </c>
      <c r="D1492" s="3">
        <v>0.86</v>
      </c>
      <c r="E1492" s="3">
        <v>1</v>
      </c>
      <c r="F1492" s="3">
        <v>100</v>
      </c>
      <c r="G1492" s="19"/>
    </row>
    <row r="1493" spans="1:7">
      <c r="A1493" s="1" t="s">
        <v>205</v>
      </c>
      <c r="B1493" s="1" t="s">
        <v>400</v>
      </c>
      <c r="C1493" s="3">
        <v>0.87</v>
      </c>
      <c r="D1493" s="3">
        <v>0.86</v>
      </c>
      <c r="E1493" s="3">
        <v>1</v>
      </c>
      <c r="F1493" s="3">
        <v>100</v>
      </c>
      <c r="G1493" s="19"/>
    </row>
    <row r="1494" spans="1:7">
      <c r="A1494" s="1" t="s">
        <v>205</v>
      </c>
      <c r="B1494" s="1" t="s">
        <v>399</v>
      </c>
      <c r="C1494" s="3">
        <v>0.88</v>
      </c>
      <c r="D1494" s="3">
        <v>0.84</v>
      </c>
      <c r="E1494" s="3">
        <v>1</v>
      </c>
      <c r="F1494" s="3">
        <v>100</v>
      </c>
      <c r="G1494" s="19"/>
    </row>
    <row r="1495" spans="1:7">
      <c r="A1495" s="1" t="s">
        <v>205</v>
      </c>
      <c r="B1495" s="1" t="s">
        <v>398</v>
      </c>
      <c r="C1495" s="3">
        <v>0.89</v>
      </c>
      <c r="D1495" s="3">
        <v>0.81</v>
      </c>
      <c r="E1495" s="3">
        <v>1</v>
      </c>
      <c r="F1495" s="3">
        <v>100</v>
      </c>
      <c r="G1495" s="19"/>
    </row>
    <row r="1496" spans="1:7">
      <c r="A1496" s="1" t="s">
        <v>205</v>
      </c>
      <c r="B1496" s="1" t="s">
        <v>397</v>
      </c>
      <c r="C1496" s="3">
        <v>0.89</v>
      </c>
      <c r="D1496" s="3">
        <v>0.85</v>
      </c>
      <c r="E1496" s="3">
        <v>1</v>
      </c>
      <c r="F1496" s="3">
        <v>100</v>
      </c>
      <c r="G1496" s="19"/>
    </row>
    <row r="1497" spans="1:7">
      <c r="A1497" s="1" t="s">
        <v>205</v>
      </c>
      <c r="B1497" s="1" t="s">
        <v>396</v>
      </c>
      <c r="C1497" s="3">
        <v>0.91</v>
      </c>
      <c r="D1497" s="3">
        <v>0.87</v>
      </c>
      <c r="E1497" s="3">
        <v>1</v>
      </c>
      <c r="F1497" s="3">
        <v>100</v>
      </c>
      <c r="G1497" s="19"/>
    </row>
    <row r="1498" spans="1:7">
      <c r="A1498" s="1" t="s">
        <v>205</v>
      </c>
      <c r="B1498" s="1" t="s">
        <v>395</v>
      </c>
      <c r="C1498" s="3">
        <v>0.91</v>
      </c>
      <c r="D1498" s="3">
        <v>0.83</v>
      </c>
      <c r="E1498" s="3">
        <v>1</v>
      </c>
      <c r="F1498" s="3">
        <v>100</v>
      </c>
      <c r="G1498" s="19"/>
    </row>
    <row r="1499" spans="1:7">
      <c r="A1499" s="1" t="s">
        <v>205</v>
      </c>
      <c r="B1499" s="1" t="s">
        <v>394</v>
      </c>
      <c r="C1499" s="3">
        <v>0.93</v>
      </c>
      <c r="D1499" s="3">
        <v>0.84</v>
      </c>
      <c r="E1499" s="3">
        <v>1</v>
      </c>
      <c r="F1499" s="3">
        <v>100</v>
      </c>
      <c r="G1499" s="19"/>
    </row>
    <row r="1500" spans="1:7">
      <c r="A1500" s="1" t="s">
        <v>205</v>
      </c>
      <c r="B1500" s="1" t="s">
        <v>393</v>
      </c>
      <c r="C1500" s="3">
        <v>0.93</v>
      </c>
      <c r="D1500" s="3">
        <v>0.83</v>
      </c>
      <c r="E1500" s="3">
        <v>1</v>
      </c>
      <c r="F1500" s="3">
        <v>100</v>
      </c>
      <c r="G1500" s="19"/>
    </row>
    <row r="1501" spans="1:7">
      <c r="A1501" s="1" t="s">
        <v>205</v>
      </c>
      <c r="B1501" s="1" t="s">
        <v>392</v>
      </c>
      <c r="C1501" s="3">
        <v>0.93</v>
      </c>
      <c r="D1501" s="3">
        <v>0.8</v>
      </c>
      <c r="E1501" s="3">
        <v>1</v>
      </c>
      <c r="F1501" s="3">
        <v>100</v>
      </c>
      <c r="G1501" s="19"/>
    </row>
    <row r="1502" spans="1:7">
      <c r="A1502" s="1" t="s">
        <v>205</v>
      </c>
      <c r="B1502" s="1" t="s">
        <v>391</v>
      </c>
      <c r="C1502" s="3">
        <v>0.94</v>
      </c>
      <c r="D1502" s="3">
        <v>0.8</v>
      </c>
      <c r="E1502" s="3">
        <v>1</v>
      </c>
      <c r="F1502" s="3">
        <v>100</v>
      </c>
      <c r="G1502" s="19"/>
    </row>
    <row r="1503" spans="1:7">
      <c r="A1503" s="1" t="s">
        <v>205</v>
      </c>
      <c r="B1503" s="1" t="s">
        <v>390</v>
      </c>
      <c r="C1503" s="3">
        <v>0.95</v>
      </c>
      <c r="D1503" s="3">
        <v>0.77</v>
      </c>
      <c r="E1503" s="3">
        <v>1</v>
      </c>
      <c r="F1503" s="3">
        <v>100</v>
      </c>
      <c r="G1503" s="19"/>
    </row>
    <row r="1504" spans="1:7">
      <c r="A1504" s="1" t="s">
        <v>205</v>
      </c>
      <c r="B1504" s="1" t="s">
        <v>389</v>
      </c>
      <c r="C1504" s="3">
        <v>0.95</v>
      </c>
      <c r="D1504" s="3">
        <v>0.72</v>
      </c>
      <c r="E1504" s="3">
        <v>1</v>
      </c>
      <c r="F1504" s="3">
        <v>100</v>
      </c>
      <c r="G1504" s="19"/>
    </row>
    <row r="1505" spans="1:7">
      <c r="A1505" s="1" t="s">
        <v>201</v>
      </c>
      <c r="B1505" s="1" t="s">
        <v>388</v>
      </c>
      <c r="C1505" s="3">
        <v>0.96</v>
      </c>
      <c r="D1505" s="3">
        <v>0.75</v>
      </c>
      <c r="E1505" s="3">
        <v>1</v>
      </c>
      <c r="F1505" s="3">
        <v>100</v>
      </c>
      <c r="G1505" s="19"/>
    </row>
    <row r="1506" spans="1:7">
      <c r="A1506" s="1" t="s">
        <v>205</v>
      </c>
      <c r="B1506" s="1" t="s">
        <v>387</v>
      </c>
      <c r="C1506" s="3">
        <v>0.97</v>
      </c>
      <c r="D1506" s="3">
        <v>0.8</v>
      </c>
      <c r="E1506" s="3">
        <v>1</v>
      </c>
      <c r="F1506" s="3">
        <v>100</v>
      </c>
      <c r="G1506" s="19"/>
    </row>
    <row r="1507" spans="1:7">
      <c r="A1507" s="1" t="s">
        <v>205</v>
      </c>
      <c r="B1507" s="1" t="s">
        <v>386</v>
      </c>
      <c r="C1507" s="3">
        <v>0.97</v>
      </c>
      <c r="D1507" s="3">
        <v>0.81</v>
      </c>
      <c r="E1507" s="3">
        <v>1</v>
      </c>
      <c r="F1507" s="3">
        <v>100</v>
      </c>
      <c r="G1507" s="19"/>
    </row>
    <row r="1508" spans="1:7">
      <c r="A1508" s="1" t="s">
        <v>205</v>
      </c>
      <c r="B1508" s="1" t="s">
        <v>385</v>
      </c>
      <c r="C1508" s="3">
        <v>0.97</v>
      </c>
      <c r="D1508" s="3">
        <v>0.81</v>
      </c>
      <c r="E1508" s="3">
        <v>1</v>
      </c>
      <c r="F1508" s="3">
        <v>100</v>
      </c>
      <c r="G1508" s="19"/>
    </row>
    <row r="1509" spans="1:7">
      <c r="A1509" s="1" t="s">
        <v>205</v>
      </c>
      <c r="B1509" s="1" t="s">
        <v>384</v>
      </c>
      <c r="C1509" s="3">
        <v>0.98</v>
      </c>
      <c r="D1509" s="3">
        <v>0.82</v>
      </c>
      <c r="E1509" s="3">
        <v>1</v>
      </c>
      <c r="F1509" s="3">
        <v>100</v>
      </c>
      <c r="G1509" s="19"/>
    </row>
    <row r="1510" spans="1:7">
      <c r="A1510" s="1" t="s">
        <v>205</v>
      </c>
      <c r="B1510" s="1" t="s">
        <v>383</v>
      </c>
      <c r="C1510" s="3">
        <v>0.98</v>
      </c>
      <c r="D1510" s="3">
        <v>0.82</v>
      </c>
      <c r="E1510" s="3">
        <v>1</v>
      </c>
      <c r="F1510" s="3">
        <v>100</v>
      </c>
      <c r="G1510" s="19"/>
    </row>
    <row r="1511" spans="1:7">
      <c r="A1511" s="1" t="s">
        <v>205</v>
      </c>
      <c r="B1511" s="1" t="s">
        <v>382</v>
      </c>
      <c r="C1511" s="3">
        <v>0.99</v>
      </c>
      <c r="D1511" s="3">
        <v>0.7</v>
      </c>
      <c r="E1511" s="3">
        <v>1</v>
      </c>
      <c r="F1511" s="3">
        <v>100</v>
      </c>
      <c r="G1511" s="19"/>
    </row>
    <row r="1512" spans="1:7">
      <c r="A1512" s="1" t="s">
        <v>276</v>
      </c>
      <c r="B1512" s="1" t="s">
        <v>381</v>
      </c>
      <c r="C1512" s="3">
        <v>0.75</v>
      </c>
      <c r="D1512" s="3">
        <v>1.1000000000000001</v>
      </c>
      <c r="E1512" s="3">
        <v>1</v>
      </c>
      <c r="F1512" s="3">
        <v>100</v>
      </c>
      <c r="G1512" s="19"/>
    </row>
    <row r="1513" spans="1:7">
      <c r="A1513" s="1" t="s">
        <v>276</v>
      </c>
      <c r="B1513" s="1" t="s">
        <v>380</v>
      </c>
      <c r="C1513" s="3">
        <v>0.8</v>
      </c>
      <c r="D1513" s="3">
        <v>1</v>
      </c>
      <c r="E1513" s="3">
        <v>1</v>
      </c>
      <c r="F1513" s="3">
        <v>100</v>
      </c>
      <c r="G1513" s="19"/>
    </row>
    <row r="1514" spans="1:7">
      <c r="A1514" s="1" t="s">
        <v>205</v>
      </c>
      <c r="B1514" s="1" t="s">
        <v>379</v>
      </c>
      <c r="C1514" s="3">
        <v>0.62</v>
      </c>
      <c r="D1514" s="3">
        <v>1</v>
      </c>
      <c r="E1514" s="3">
        <v>1</v>
      </c>
      <c r="F1514" s="3">
        <v>100</v>
      </c>
      <c r="G1514" s="19"/>
    </row>
    <row r="1515" spans="1:7">
      <c r="A1515" s="1" t="s">
        <v>276</v>
      </c>
      <c r="B1515" s="1" t="s">
        <v>378</v>
      </c>
      <c r="C1515" s="3">
        <v>0.71</v>
      </c>
      <c r="D1515" s="3">
        <v>1.1000000000000001</v>
      </c>
      <c r="E1515" s="3">
        <v>1</v>
      </c>
      <c r="F1515" s="3">
        <v>100</v>
      </c>
      <c r="G1515" s="19"/>
    </row>
    <row r="1516" spans="1:7">
      <c r="A1516" s="1" t="s">
        <v>205</v>
      </c>
      <c r="B1516" s="1" t="s">
        <v>377</v>
      </c>
      <c r="C1516" s="3">
        <v>0.75</v>
      </c>
      <c r="D1516" s="3">
        <v>0.95</v>
      </c>
      <c r="E1516" s="3">
        <v>1</v>
      </c>
      <c r="F1516" s="3">
        <v>100</v>
      </c>
      <c r="G1516" s="19"/>
    </row>
    <row r="1517" spans="1:7">
      <c r="A1517" s="1" t="s">
        <v>205</v>
      </c>
      <c r="B1517" s="1" t="s">
        <v>376</v>
      </c>
      <c r="C1517" s="3">
        <v>0.75</v>
      </c>
      <c r="D1517" s="3">
        <v>0.95</v>
      </c>
      <c r="E1517" s="3">
        <v>1</v>
      </c>
      <c r="F1517" s="3">
        <v>100</v>
      </c>
      <c r="G1517" s="19"/>
    </row>
    <row r="1518" spans="1:7">
      <c r="A1518" s="1" t="s">
        <v>205</v>
      </c>
      <c r="B1518" s="1" t="s">
        <v>375</v>
      </c>
      <c r="C1518" s="3">
        <v>0.76</v>
      </c>
      <c r="D1518" s="3">
        <v>0.94</v>
      </c>
      <c r="E1518" s="3">
        <v>1</v>
      </c>
      <c r="F1518" s="3">
        <v>100</v>
      </c>
      <c r="G1518" s="19"/>
    </row>
    <row r="1519" spans="1:7">
      <c r="A1519" s="1" t="s">
        <v>205</v>
      </c>
      <c r="B1519" s="1" t="s">
        <v>374</v>
      </c>
      <c r="C1519" s="3">
        <v>0.85</v>
      </c>
      <c r="D1519" s="3">
        <v>0.85</v>
      </c>
      <c r="E1519" s="3">
        <v>1</v>
      </c>
      <c r="F1519" s="3">
        <v>100</v>
      </c>
      <c r="G1519" s="19"/>
    </row>
    <row r="1520" spans="1:7">
      <c r="A1520" s="1" t="s">
        <v>205</v>
      </c>
      <c r="B1520" s="1" t="s">
        <v>373</v>
      </c>
      <c r="C1520" s="3">
        <v>0.94</v>
      </c>
      <c r="D1520" s="3">
        <v>0.73</v>
      </c>
      <c r="E1520" s="3">
        <v>1</v>
      </c>
      <c r="F1520" s="3">
        <v>100</v>
      </c>
      <c r="G1520" s="19"/>
    </row>
    <row r="1521" spans="1:7">
      <c r="A1521" s="1" t="s">
        <v>276</v>
      </c>
      <c r="B1521" s="1" t="s">
        <v>372</v>
      </c>
      <c r="C1521" s="3">
        <v>1</v>
      </c>
      <c r="D1521" s="3">
        <v>0.44</v>
      </c>
      <c r="E1521" s="3">
        <v>1</v>
      </c>
      <c r="F1521" s="3">
        <v>100</v>
      </c>
      <c r="G1521" s="19"/>
    </row>
    <row r="1522" spans="1:7">
      <c r="A1522" s="1" t="s">
        <v>276</v>
      </c>
      <c r="B1522" s="1" t="s">
        <v>371</v>
      </c>
      <c r="C1522" s="3">
        <v>1</v>
      </c>
      <c r="D1522" s="3">
        <v>0.44</v>
      </c>
      <c r="E1522" s="3">
        <v>1</v>
      </c>
      <c r="F1522" s="3">
        <v>100</v>
      </c>
      <c r="G1522" s="19"/>
    </row>
    <row r="1523" spans="1:7">
      <c r="A1523" s="1" t="s">
        <v>201</v>
      </c>
      <c r="B1523" s="1" t="s">
        <v>370</v>
      </c>
      <c r="C1523" s="3">
        <v>0.68</v>
      </c>
      <c r="D1523" s="3">
        <v>1.1000000000000001</v>
      </c>
      <c r="E1523" s="3">
        <v>1</v>
      </c>
      <c r="F1523" s="3">
        <v>100</v>
      </c>
      <c r="G1523" s="19"/>
    </row>
    <row r="1524" spans="1:7">
      <c r="A1524" s="1" t="s">
        <v>201</v>
      </c>
      <c r="B1524" s="1" t="s">
        <v>369</v>
      </c>
      <c r="C1524" s="3">
        <v>0.73</v>
      </c>
      <c r="D1524" s="3">
        <v>0.94</v>
      </c>
      <c r="E1524" s="3">
        <v>1</v>
      </c>
      <c r="F1524" s="3">
        <v>100</v>
      </c>
      <c r="G1524" s="19"/>
    </row>
    <row r="1525" spans="1:7">
      <c r="A1525" s="1" t="s">
        <v>201</v>
      </c>
      <c r="B1525" s="1" t="s">
        <v>368</v>
      </c>
      <c r="C1525" s="3">
        <v>0.74</v>
      </c>
      <c r="D1525" s="3">
        <v>0.93</v>
      </c>
      <c r="E1525" s="3">
        <v>1</v>
      </c>
      <c r="F1525" s="3">
        <v>100</v>
      </c>
      <c r="G1525" s="19"/>
    </row>
    <row r="1526" spans="1:7">
      <c r="A1526" s="1" t="s">
        <v>201</v>
      </c>
      <c r="B1526" s="1" t="s">
        <v>367</v>
      </c>
      <c r="C1526" s="3">
        <v>0.95</v>
      </c>
      <c r="D1526" s="3">
        <v>0.69</v>
      </c>
      <c r="E1526" s="3">
        <v>1</v>
      </c>
      <c r="F1526" s="3">
        <v>100</v>
      </c>
      <c r="G1526" s="19"/>
    </row>
    <row r="1527" spans="1:7">
      <c r="A1527" s="1" t="s">
        <v>205</v>
      </c>
      <c r="B1527" s="1" t="s">
        <v>366</v>
      </c>
      <c r="C1527" s="3">
        <v>0.64</v>
      </c>
      <c r="D1527" s="3">
        <v>1.2</v>
      </c>
      <c r="E1527" s="3">
        <v>1</v>
      </c>
      <c r="F1527" s="3">
        <v>100</v>
      </c>
      <c r="G1527" s="19"/>
    </row>
    <row r="1528" spans="1:7">
      <c r="A1528" s="1" t="s">
        <v>205</v>
      </c>
      <c r="B1528" s="1" t="s">
        <v>365</v>
      </c>
      <c r="C1528" s="3">
        <v>0.85</v>
      </c>
      <c r="D1528" s="3">
        <v>0.85</v>
      </c>
      <c r="E1528" s="3">
        <v>1</v>
      </c>
      <c r="F1528" s="3">
        <v>100</v>
      </c>
      <c r="G1528" s="19"/>
    </row>
    <row r="1529" spans="1:7">
      <c r="A1529" s="1" t="s">
        <v>205</v>
      </c>
      <c r="B1529" s="1" t="s">
        <v>364</v>
      </c>
      <c r="C1529" s="3">
        <v>0.87</v>
      </c>
      <c r="D1529" s="3">
        <v>0.82</v>
      </c>
      <c r="E1529" s="3">
        <v>1</v>
      </c>
      <c r="F1529" s="3">
        <v>100</v>
      </c>
      <c r="G1529" s="19"/>
    </row>
    <row r="1530" spans="1:7">
      <c r="A1530" s="1" t="s">
        <v>205</v>
      </c>
      <c r="B1530" s="1" t="s">
        <v>363</v>
      </c>
      <c r="C1530" s="3">
        <v>0.53</v>
      </c>
      <c r="D1530" s="3">
        <v>1.4</v>
      </c>
      <c r="E1530" s="3">
        <v>1</v>
      </c>
      <c r="F1530" s="3">
        <v>100</v>
      </c>
      <c r="G1530" s="19"/>
    </row>
    <row r="1531" spans="1:7">
      <c r="A1531" s="1" t="s">
        <v>205</v>
      </c>
      <c r="B1531" s="1" t="s">
        <v>362</v>
      </c>
      <c r="C1531" s="3">
        <v>0.85</v>
      </c>
      <c r="D1531" s="3">
        <v>0.86</v>
      </c>
      <c r="E1531" s="3">
        <v>1</v>
      </c>
      <c r="F1531" s="3">
        <v>100</v>
      </c>
      <c r="G1531" s="19"/>
    </row>
    <row r="1532" spans="1:7">
      <c r="A1532" s="1" t="s">
        <v>205</v>
      </c>
      <c r="B1532" s="1" t="s">
        <v>361</v>
      </c>
      <c r="C1532" s="3">
        <v>0.86</v>
      </c>
      <c r="D1532" s="3">
        <v>0.82</v>
      </c>
      <c r="E1532" s="3">
        <v>1</v>
      </c>
      <c r="F1532" s="3">
        <v>100</v>
      </c>
      <c r="G1532" s="19"/>
    </row>
    <row r="1533" spans="1:7">
      <c r="A1533" s="1" t="s">
        <v>205</v>
      </c>
      <c r="B1533" s="1" t="s">
        <v>360</v>
      </c>
      <c r="C1533" s="3">
        <v>0.92</v>
      </c>
      <c r="D1533" s="3">
        <v>0.74</v>
      </c>
      <c r="E1533" s="3">
        <v>1</v>
      </c>
      <c r="F1533" s="3">
        <v>100</v>
      </c>
      <c r="G1533" s="19"/>
    </row>
    <row r="1534" spans="1:7">
      <c r="A1534" s="1" t="s">
        <v>205</v>
      </c>
      <c r="B1534" s="1" t="s">
        <v>359</v>
      </c>
      <c r="C1534" s="3">
        <v>0.74</v>
      </c>
      <c r="D1534" s="3">
        <v>0.95</v>
      </c>
      <c r="E1534" s="3">
        <v>1</v>
      </c>
      <c r="F1534" s="3">
        <v>100</v>
      </c>
      <c r="G1534" s="19"/>
    </row>
    <row r="1535" spans="1:7">
      <c r="A1535" s="1" t="s">
        <v>205</v>
      </c>
      <c r="B1535" s="1" t="s">
        <v>358</v>
      </c>
      <c r="C1535" s="3">
        <v>0.75</v>
      </c>
      <c r="D1535" s="3">
        <v>1</v>
      </c>
      <c r="E1535" s="3">
        <v>1</v>
      </c>
      <c r="F1535" s="3">
        <v>100</v>
      </c>
      <c r="G1535" s="19"/>
    </row>
    <row r="1536" spans="1:7">
      <c r="A1536" s="1" t="s">
        <v>205</v>
      </c>
      <c r="B1536" s="1" t="s">
        <v>357</v>
      </c>
      <c r="C1536" s="3">
        <v>0.87</v>
      </c>
      <c r="D1536" s="3">
        <v>0.84</v>
      </c>
      <c r="E1536" s="3">
        <v>1</v>
      </c>
      <c r="F1536" s="3">
        <v>100</v>
      </c>
      <c r="G1536" s="19"/>
    </row>
    <row r="1537" spans="1:7">
      <c r="A1537" s="1" t="s">
        <v>205</v>
      </c>
      <c r="B1537" s="1" t="s">
        <v>356</v>
      </c>
      <c r="C1537" s="3">
        <v>0.8</v>
      </c>
      <c r="D1537" s="3">
        <v>0.89</v>
      </c>
      <c r="E1537" s="3">
        <v>1</v>
      </c>
      <c r="F1537" s="3">
        <v>100</v>
      </c>
      <c r="G1537" s="19"/>
    </row>
    <row r="1538" spans="1:7">
      <c r="A1538" s="1" t="s">
        <v>205</v>
      </c>
      <c r="B1538" s="1" t="s">
        <v>355</v>
      </c>
      <c r="C1538" s="3">
        <v>0.83</v>
      </c>
      <c r="D1538" s="3">
        <v>0.86</v>
      </c>
      <c r="E1538" s="3">
        <v>1</v>
      </c>
      <c r="F1538" s="3">
        <v>100</v>
      </c>
      <c r="G1538" s="19"/>
    </row>
    <row r="1539" spans="1:7">
      <c r="A1539" s="1" t="s">
        <v>276</v>
      </c>
      <c r="B1539" s="1" t="s">
        <v>354</v>
      </c>
      <c r="C1539" s="3">
        <v>0.43</v>
      </c>
      <c r="D1539" s="3">
        <v>1.7</v>
      </c>
      <c r="E1539" s="3">
        <v>1</v>
      </c>
      <c r="F1539" s="3">
        <v>100</v>
      </c>
      <c r="G1539" s="19"/>
    </row>
    <row r="1540" spans="1:7">
      <c r="A1540" s="1" t="s">
        <v>276</v>
      </c>
      <c r="B1540" s="1" t="s">
        <v>353</v>
      </c>
      <c r="C1540" s="3">
        <v>0.61</v>
      </c>
      <c r="D1540" s="3">
        <v>1.1000000000000001</v>
      </c>
      <c r="E1540" s="3">
        <v>1</v>
      </c>
      <c r="F1540" s="3">
        <v>100</v>
      </c>
      <c r="G1540" s="19"/>
    </row>
    <row r="1541" spans="1:7">
      <c r="A1541" s="1" t="s">
        <v>276</v>
      </c>
      <c r="B1541" s="1" t="s">
        <v>352</v>
      </c>
      <c r="C1541" s="3">
        <v>0.89</v>
      </c>
      <c r="D1541" s="3">
        <v>0.8</v>
      </c>
      <c r="E1541" s="3">
        <v>1</v>
      </c>
      <c r="F1541" s="3">
        <v>100</v>
      </c>
      <c r="G1541" s="19"/>
    </row>
    <row r="1542" spans="1:7">
      <c r="A1542" s="1" t="s">
        <v>276</v>
      </c>
      <c r="B1542" s="1" t="s">
        <v>351</v>
      </c>
      <c r="C1542" s="3">
        <v>0.91</v>
      </c>
      <c r="D1542" s="3">
        <v>0.75</v>
      </c>
      <c r="E1542" s="3">
        <v>1</v>
      </c>
      <c r="F1542" s="3">
        <v>100</v>
      </c>
      <c r="G1542" s="19"/>
    </row>
    <row r="1543" spans="1:7">
      <c r="A1543" s="1" t="s">
        <v>276</v>
      </c>
      <c r="B1543" s="1" t="s">
        <v>350</v>
      </c>
      <c r="C1543" s="3">
        <v>0.94</v>
      </c>
      <c r="D1543" s="3">
        <v>0.7</v>
      </c>
      <c r="E1543" s="3">
        <v>1</v>
      </c>
      <c r="F1543" s="3">
        <v>100</v>
      </c>
      <c r="G1543" s="19"/>
    </row>
    <row r="1544" spans="1:7">
      <c r="A1544" s="1" t="s">
        <v>276</v>
      </c>
      <c r="B1544" s="1" t="s">
        <v>349</v>
      </c>
      <c r="C1544" s="3">
        <v>0.95</v>
      </c>
      <c r="D1544" s="3">
        <v>0.7</v>
      </c>
      <c r="E1544" s="3">
        <v>1</v>
      </c>
      <c r="F1544" s="3">
        <v>100</v>
      </c>
      <c r="G1544" s="19"/>
    </row>
    <row r="1545" spans="1:7">
      <c r="A1545" s="1" t="s">
        <v>276</v>
      </c>
      <c r="B1545" s="1" t="s">
        <v>348</v>
      </c>
      <c r="C1545" s="3">
        <v>0.99</v>
      </c>
      <c r="D1545" s="3">
        <v>0.49</v>
      </c>
      <c r="E1545" s="3">
        <v>1</v>
      </c>
      <c r="F1545" s="3">
        <v>100</v>
      </c>
      <c r="G1545" s="19"/>
    </row>
    <row r="1546" spans="1:7">
      <c r="A1546" s="1" t="s">
        <v>205</v>
      </c>
      <c r="B1546" s="1" t="s">
        <v>347</v>
      </c>
      <c r="C1546" s="3">
        <v>0.69</v>
      </c>
      <c r="D1546" s="3">
        <v>0.98</v>
      </c>
      <c r="E1546" s="3">
        <v>1</v>
      </c>
      <c r="F1546" s="3">
        <v>100</v>
      </c>
      <c r="G1546" s="19"/>
    </row>
    <row r="1547" spans="1:7">
      <c r="A1547" s="1" t="s">
        <v>205</v>
      </c>
      <c r="B1547" s="1" t="s">
        <v>346</v>
      </c>
      <c r="C1547" s="3">
        <v>0.95</v>
      </c>
      <c r="D1547" s="3">
        <v>0.64</v>
      </c>
      <c r="E1547" s="3">
        <v>1</v>
      </c>
      <c r="F1547" s="3">
        <v>100</v>
      </c>
      <c r="G1547" s="19"/>
    </row>
    <row r="1548" spans="1:7">
      <c r="A1548" s="1" t="s">
        <v>205</v>
      </c>
      <c r="B1548" s="1" t="s">
        <v>345</v>
      </c>
      <c r="C1548" s="3">
        <v>0.97</v>
      </c>
      <c r="D1548" s="3">
        <v>0.56000000000000005</v>
      </c>
      <c r="E1548" s="3">
        <v>1</v>
      </c>
      <c r="F1548" s="3">
        <v>100</v>
      </c>
      <c r="G1548" s="19"/>
    </row>
    <row r="1549" spans="1:7">
      <c r="A1549" s="1" t="s">
        <v>205</v>
      </c>
      <c r="B1549" s="1" t="s">
        <v>344</v>
      </c>
      <c r="C1549" s="3">
        <v>0.79</v>
      </c>
      <c r="D1549" s="3">
        <v>0.96</v>
      </c>
      <c r="E1549" s="3">
        <v>1</v>
      </c>
      <c r="F1549" s="3">
        <v>100</v>
      </c>
      <c r="G1549" s="19"/>
    </row>
    <row r="1550" spans="1:7">
      <c r="A1550" s="1" t="s">
        <v>205</v>
      </c>
      <c r="B1550" s="1" t="s">
        <v>343</v>
      </c>
      <c r="C1550" s="3">
        <v>0.82</v>
      </c>
      <c r="D1550" s="3">
        <v>0.91</v>
      </c>
      <c r="E1550" s="3">
        <v>1</v>
      </c>
      <c r="F1550" s="3">
        <v>100</v>
      </c>
      <c r="G1550" s="19"/>
    </row>
    <row r="1551" spans="1:7">
      <c r="A1551" s="1" t="s">
        <v>205</v>
      </c>
      <c r="B1551" s="1" t="s">
        <v>342</v>
      </c>
      <c r="C1551" s="3">
        <v>0.73</v>
      </c>
      <c r="D1551" s="3">
        <v>1.1000000000000001</v>
      </c>
      <c r="E1551" s="3">
        <v>1</v>
      </c>
      <c r="F1551" s="3">
        <v>100</v>
      </c>
      <c r="G1551" s="19"/>
    </row>
    <row r="1552" spans="1:7">
      <c r="A1552" s="1" t="s">
        <v>205</v>
      </c>
      <c r="B1552" s="1" t="s">
        <v>341</v>
      </c>
      <c r="C1552" s="3">
        <v>0.73</v>
      </c>
      <c r="D1552" s="3">
        <v>1.1000000000000001</v>
      </c>
      <c r="E1552" s="3">
        <v>1</v>
      </c>
      <c r="F1552" s="3">
        <v>100</v>
      </c>
      <c r="G1552" s="19"/>
    </row>
    <row r="1553" spans="1:7">
      <c r="A1553" s="1" t="s">
        <v>205</v>
      </c>
      <c r="B1553" s="1" t="s">
        <v>340</v>
      </c>
      <c r="C1553" s="3">
        <v>0.78</v>
      </c>
      <c r="D1553" s="3">
        <v>1</v>
      </c>
      <c r="E1553" s="3">
        <v>1</v>
      </c>
      <c r="F1553" s="3">
        <v>100</v>
      </c>
      <c r="G1553" s="19"/>
    </row>
    <row r="1554" spans="1:7">
      <c r="A1554" s="1" t="s">
        <v>205</v>
      </c>
      <c r="B1554" s="1" t="s">
        <v>339</v>
      </c>
      <c r="C1554" s="3">
        <v>0.78</v>
      </c>
      <c r="D1554" s="3">
        <v>1</v>
      </c>
      <c r="E1554" s="3">
        <v>1</v>
      </c>
      <c r="F1554" s="3">
        <v>100</v>
      </c>
      <c r="G1554" s="19"/>
    </row>
    <row r="1555" spans="1:7">
      <c r="A1555" s="1" t="s">
        <v>205</v>
      </c>
      <c r="B1555" s="1" t="s">
        <v>338</v>
      </c>
      <c r="C1555" s="3">
        <v>0.79</v>
      </c>
      <c r="D1555" s="3">
        <v>0.95</v>
      </c>
      <c r="E1555" s="3">
        <v>1</v>
      </c>
      <c r="F1555" s="3">
        <v>100</v>
      </c>
      <c r="G1555" s="19"/>
    </row>
    <row r="1556" spans="1:7">
      <c r="A1556" s="1" t="s">
        <v>205</v>
      </c>
      <c r="B1556" s="1" t="s">
        <v>337</v>
      </c>
      <c r="C1556" s="3">
        <v>0.8</v>
      </c>
      <c r="D1556" s="3">
        <v>1</v>
      </c>
      <c r="E1556" s="3">
        <v>1</v>
      </c>
      <c r="F1556" s="3">
        <v>100</v>
      </c>
      <c r="G1556" s="19"/>
    </row>
    <row r="1557" spans="1:7">
      <c r="A1557" s="1" t="s">
        <v>205</v>
      </c>
      <c r="B1557" s="1" t="s">
        <v>336</v>
      </c>
      <c r="C1557" s="3">
        <v>0.86</v>
      </c>
      <c r="D1557" s="3">
        <v>0.82</v>
      </c>
      <c r="E1557" s="3">
        <v>1</v>
      </c>
      <c r="F1557" s="3">
        <v>100</v>
      </c>
      <c r="G1557" s="19"/>
    </row>
    <row r="1558" spans="1:7">
      <c r="A1558" s="1" t="s">
        <v>205</v>
      </c>
      <c r="B1558" s="1" t="s">
        <v>335</v>
      </c>
      <c r="C1558" s="3">
        <v>0.95</v>
      </c>
      <c r="D1558" s="3">
        <v>0.68</v>
      </c>
      <c r="E1558" s="3">
        <v>1</v>
      </c>
      <c r="F1558" s="3">
        <v>100</v>
      </c>
      <c r="G1558" s="19"/>
    </row>
    <row r="1559" spans="1:7">
      <c r="A1559" s="1" t="s">
        <v>205</v>
      </c>
      <c r="B1559" s="1" t="s">
        <v>334</v>
      </c>
      <c r="C1559" s="3">
        <v>1</v>
      </c>
      <c r="D1559" s="3">
        <v>0.24</v>
      </c>
      <c r="E1559" s="3">
        <v>1</v>
      </c>
      <c r="F1559" s="3">
        <v>100</v>
      </c>
      <c r="G1559" s="19"/>
    </row>
    <row r="1560" spans="1:7">
      <c r="A1560" s="1" t="s">
        <v>205</v>
      </c>
      <c r="B1560" s="1" t="s">
        <v>333</v>
      </c>
      <c r="C1560" s="3">
        <v>0.84</v>
      </c>
      <c r="D1560" s="3">
        <v>0.88</v>
      </c>
      <c r="E1560" s="3">
        <v>1</v>
      </c>
      <c r="F1560" s="3">
        <v>100</v>
      </c>
      <c r="G1560" s="19"/>
    </row>
    <row r="1561" spans="1:7">
      <c r="A1561" s="1" t="s">
        <v>205</v>
      </c>
      <c r="B1561" s="1" t="s">
        <v>332</v>
      </c>
      <c r="C1561" s="3">
        <v>0.68</v>
      </c>
      <c r="D1561" s="3">
        <v>1</v>
      </c>
      <c r="E1561" s="3">
        <v>1</v>
      </c>
      <c r="F1561" s="3">
        <v>100</v>
      </c>
      <c r="G1561" s="19"/>
    </row>
    <row r="1562" spans="1:7">
      <c r="A1562" s="1" t="s">
        <v>205</v>
      </c>
      <c r="B1562" s="1" t="s">
        <v>331</v>
      </c>
      <c r="C1562" s="3">
        <v>0.76</v>
      </c>
      <c r="D1562" s="3">
        <v>1</v>
      </c>
      <c r="E1562" s="3">
        <v>1</v>
      </c>
      <c r="F1562" s="3">
        <v>100</v>
      </c>
      <c r="G1562" s="19"/>
    </row>
    <row r="1563" spans="1:7">
      <c r="A1563" s="1" t="s">
        <v>205</v>
      </c>
      <c r="B1563" s="1" t="s">
        <v>330</v>
      </c>
      <c r="C1563" s="3">
        <v>0.87</v>
      </c>
      <c r="D1563" s="3">
        <v>0.8</v>
      </c>
      <c r="E1563" s="3">
        <v>1</v>
      </c>
      <c r="F1563" s="3">
        <v>100</v>
      </c>
      <c r="G1563" s="19"/>
    </row>
    <row r="1564" spans="1:7">
      <c r="A1564" s="1" t="s">
        <v>205</v>
      </c>
      <c r="B1564" s="1" t="s">
        <v>329</v>
      </c>
      <c r="C1564" s="3">
        <v>0.92</v>
      </c>
      <c r="D1564" s="3">
        <v>0.71</v>
      </c>
      <c r="E1564" s="3">
        <v>1</v>
      </c>
      <c r="F1564" s="3">
        <v>100</v>
      </c>
      <c r="G1564" s="19"/>
    </row>
    <row r="1565" spans="1:7">
      <c r="A1565" s="1" t="s">
        <v>205</v>
      </c>
      <c r="B1565" s="1" t="s">
        <v>328</v>
      </c>
      <c r="C1565" s="3">
        <v>0.94</v>
      </c>
      <c r="D1565" s="3">
        <v>0.66</v>
      </c>
      <c r="E1565" s="3">
        <v>1</v>
      </c>
      <c r="F1565" s="3">
        <v>100</v>
      </c>
      <c r="G1565" s="19"/>
    </row>
    <row r="1566" spans="1:7">
      <c r="A1566" s="1" t="s">
        <v>205</v>
      </c>
      <c r="B1566" s="1" t="s">
        <v>327</v>
      </c>
      <c r="C1566" s="3">
        <v>0.8</v>
      </c>
      <c r="D1566" s="3">
        <v>1</v>
      </c>
      <c r="E1566" s="3">
        <v>1</v>
      </c>
      <c r="F1566" s="3">
        <v>100</v>
      </c>
      <c r="G1566" s="19"/>
    </row>
    <row r="1567" spans="1:7">
      <c r="A1567" s="1" t="s">
        <v>205</v>
      </c>
      <c r="B1567" s="1" t="s">
        <v>326</v>
      </c>
      <c r="C1567" s="3">
        <v>0.8</v>
      </c>
      <c r="D1567" s="3">
        <v>0.94</v>
      </c>
      <c r="E1567" s="3">
        <v>1</v>
      </c>
      <c r="F1567" s="3">
        <v>100</v>
      </c>
      <c r="G1567" s="19"/>
    </row>
    <row r="1568" spans="1:7">
      <c r="A1568" s="1" t="s">
        <v>205</v>
      </c>
      <c r="B1568" s="1" t="s">
        <v>325</v>
      </c>
      <c r="C1568" s="3">
        <v>0.85</v>
      </c>
      <c r="D1568" s="3">
        <v>0.85</v>
      </c>
      <c r="E1568" s="3">
        <v>1</v>
      </c>
      <c r="F1568" s="3">
        <v>100</v>
      </c>
      <c r="G1568" s="19"/>
    </row>
    <row r="1569" spans="1:7">
      <c r="A1569" s="1" t="s">
        <v>205</v>
      </c>
      <c r="B1569" s="1" t="s">
        <v>324</v>
      </c>
      <c r="C1569" s="3">
        <v>0.96</v>
      </c>
      <c r="D1569" s="3">
        <v>0.64</v>
      </c>
      <c r="E1569" s="3">
        <v>1</v>
      </c>
      <c r="F1569" s="3">
        <v>100</v>
      </c>
      <c r="G1569" s="19"/>
    </row>
    <row r="1570" spans="1:7">
      <c r="A1570" s="1" t="s">
        <v>205</v>
      </c>
      <c r="B1570" s="1" t="s">
        <v>323</v>
      </c>
      <c r="C1570" s="3">
        <v>0.96</v>
      </c>
      <c r="D1570" s="3">
        <v>0.73</v>
      </c>
      <c r="E1570" s="3">
        <v>1</v>
      </c>
      <c r="F1570" s="3">
        <v>100</v>
      </c>
      <c r="G1570" s="19"/>
    </row>
    <row r="1571" spans="1:7">
      <c r="A1571" s="1" t="s">
        <v>205</v>
      </c>
      <c r="B1571" s="1" t="s">
        <v>322</v>
      </c>
      <c r="C1571" s="3">
        <v>0.96</v>
      </c>
      <c r="D1571" s="3">
        <v>0.72</v>
      </c>
      <c r="E1571" s="3">
        <v>1</v>
      </c>
      <c r="F1571" s="3">
        <v>100</v>
      </c>
      <c r="G1571" s="19"/>
    </row>
    <row r="1572" spans="1:7">
      <c r="A1572" s="1" t="s">
        <v>205</v>
      </c>
      <c r="B1572" s="1" t="s">
        <v>321</v>
      </c>
      <c r="C1572" s="3">
        <v>0.96</v>
      </c>
      <c r="D1572" s="3">
        <v>0.71</v>
      </c>
      <c r="E1572" s="3">
        <v>1</v>
      </c>
      <c r="F1572" s="3">
        <v>100</v>
      </c>
      <c r="G1572" s="19"/>
    </row>
    <row r="1573" spans="1:7">
      <c r="A1573" s="1" t="s">
        <v>205</v>
      </c>
      <c r="B1573" s="1" t="s">
        <v>320</v>
      </c>
      <c r="C1573" s="3">
        <v>0.96</v>
      </c>
      <c r="D1573" s="3">
        <v>0.71</v>
      </c>
      <c r="E1573" s="3">
        <v>1</v>
      </c>
      <c r="F1573" s="3">
        <v>100</v>
      </c>
      <c r="G1573" s="19"/>
    </row>
    <row r="1574" spans="1:7">
      <c r="A1574" s="1" t="s">
        <v>205</v>
      </c>
      <c r="B1574" s="1" t="s">
        <v>319</v>
      </c>
      <c r="C1574" s="3">
        <v>0.81</v>
      </c>
      <c r="D1574" s="3">
        <v>0.92</v>
      </c>
      <c r="E1574" s="3">
        <v>1</v>
      </c>
      <c r="F1574" s="3">
        <v>100</v>
      </c>
      <c r="G1574" s="19"/>
    </row>
    <row r="1575" spans="1:7">
      <c r="A1575" s="1" t="s">
        <v>205</v>
      </c>
      <c r="B1575" s="1" t="s">
        <v>318</v>
      </c>
      <c r="C1575" s="3">
        <v>0.81</v>
      </c>
      <c r="D1575" s="3">
        <v>0.92</v>
      </c>
      <c r="E1575" s="3">
        <v>1</v>
      </c>
      <c r="F1575" s="3">
        <v>100</v>
      </c>
      <c r="G1575" s="19"/>
    </row>
    <row r="1576" spans="1:7">
      <c r="A1576" s="1" t="s">
        <v>205</v>
      </c>
      <c r="B1576" s="1" t="s">
        <v>317</v>
      </c>
      <c r="C1576" s="3">
        <v>1</v>
      </c>
      <c r="D1576" s="3">
        <v>0.48</v>
      </c>
      <c r="E1576" s="3">
        <v>1</v>
      </c>
      <c r="F1576" s="3">
        <v>100</v>
      </c>
      <c r="G1576" s="19"/>
    </row>
    <row r="1577" spans="1:7">
      <c r="A1577" s="1" t="s">
        <v>205</v>
      </c>
      <c r="B1577" s="1" t="s">
        <v>316</v>
      </c>
      <c r="C1577" s="3">
        <v>0.7</v>
      </c>
      <c r="D1577" s="3">
        <v>0.98</v>
      </c>
      <c r="E1577" s="3">
        <v>1</v>
      </c>
      <c r="F1577" s="3">
        <v>100</v>
      </c>
      <c r="G1577" s="19"/>
    </row>
    <row r="1578" spans="1:7">
      <c r="A1578" s="1" t="s">
        <v>205</v>
      </c>
      <c r="B1578" s="1" t="s">
        <v>315</v>
      </c>
      <c r="C1578" s="3">
        <v>0.85</v>
      </c>
      <c r="D1578" s="3">
        <v>0.89</v>
      </c>
      <c r="E1578" s="3">
        <v>1</v>
      </c>
      <c r="F1578" s="3">
        <v>100</v>
      </c>
      <c r="G1578" s="19"/>
    </row>
    <row r="1579" spans="1:7">
      <c r="A1579" s="1" t="s">
        <v>205</v>
      </c>
      <c r="B1579" s="1" t="s">
        <v>314</v>
      </c>
      <c r="C1579" s="3">
        <v>0.97</v>
      </c>
      <c r="D1579" s="3">
        <v>0.56999999999999995</v>
      </c>
      <c r="E1579" s="3">
        <v>1</v>
      </c>
      <c r="F1579" s="3">
        <v>100</v>
      </c>
      <c r="G1579" s="19"/>
    </row>
    <row r="1580" spans="1:7">
      <c r="A1580" s="1" t="s">
        <v>205</v>
      </c>
      <c r="B1580" s="1" t="s">
        <v>313</v>
      </c>
      <c r="C1580" s="3">
        <v>0.98</v>
      </c>
      <c r="D1580" s="3">
        <v>0.54</v>
      </c>
      <c r="E1580" s="3">
        <v>1</v>
      </c>
      <c r="F1580" s="3">
        <v>100</v>
      </c>
      <c r="G1580" s="19"/>
    </row>
    <row r="1581" spans="1:7">
      <c r="A1581" s="1" t="s">
        <v>205</v>
      </c>
      <c r="B1581" s="1" t="s">
        <v>312</v>
      </c>
      <c r="C1581" s="3">
        <v>0.62</v>
      </c>
      <c r="D1581" s="3">
        <v>0.99</v>
      </c>
      <c r="E1581" s="3">
        <v>1</v>
      </c>
      <c r="F1581" s="3">
        <v>100</v>
      </c>
      <c r="G1581" s="19"/>
    </row>
    <row r="1582" spans="1:7">
      <c r="A1582" s="1" t="s">
        <v>205</v>
      </c>
      <c r="B1582" s="1" t="s">
        <v>311</v>
      </c>
      <c r="C1582" s="3">
        <v>0.88</v>
      </c>
      <c r="D1582" s="3">
        <v>0.84</v>
      </c>
      <c r="E1582" s="3">
        <v>1</v>
      </c>
      <c r="F1582" s="3">
        <v>100</v>
      </c>
      <c r="G1582" s="19"/>
    </row>
    <row r="1583" spans="1:7">
      <c r="A1583" s="1" t="s">
        <v>205</v>
      </c>
      <c r="B1583" s="1" t="s">
        <v>310</v>
      </c>
      <c r="C1583" s="3">
        <v>0.88</v>
      </c>
      <c r="D1583" s="3">
        <v>0.84</v>
      </c>
      <c r="E1583" s="3">
        <v>1</v>
      </c>
      <c r="F1583" s="3">
        <v>100</v>
      </c>
      <c r="G1583" s="19"/>
    </row>
    <row r="1584" spans="1:7">
      <c r="A1584" s="1" t="s">
        <v>205</v>
      </c>
      <c r="B1584" s="1" t="s">
        <v>309</v>
      </c>
      <c r="C1584" s="3">
        <v>0.88</v>
      </c>
      <c r="D1584" s="3">
        <v>0.83</v>
      </c>
      <c r="E1584" s="3">
        <v>1</v>
      </c>
      <c r="F1584" s="3">
        <v>100</v>
      </c>
      <c r="G1584" s="19"/>
    </row>
    <row r="1585" spans="1:7">
      <c r="A1585" s="1" t="s">
        <v>276</v>
      </c>
      <c r="B1585" s="1" t="s">
        <v>308</v>
      </c>
      <c r="C1585" s="3">
        <v>0.84</v>
      </c>
      <c r="D1585" s="3">
        <v>0.92</v>
      </c>
      <c r="E1585" s="3">
        <v>1</v>
      </c>
      <c r="F1585" s="3">
        <v>100</v>
      </c>
      <c r="G1585" s="19"/>
    </row>
    <row r="1586" spans="1:7">
      <c r="A1586" s="1" t="s">
        <v>276</v>
      </c>
      <c r="B1586" s="1" t="s">
        <v>307</v>
      </c>
      <c r="C1586" s="3">
        <v>0.84</v>
      </c>
      <c r="D1586" s="3">
        <v>0.92</v>
      </c>
      <c r="E1586" s="3">
        <v>1</v>
      </c>
      <c r="F1586" s="3">
        <v>100</v>
      </c>
      <c r="G1586" s="19"/>
    </row>
    <row r="1587" spans="1:7">
      <c r="A1587" s="1" t="s">
        <v>276</v>
      </c>
      <c r="B1587" s="1" t="s">
        <v>306</v>
      </c>
      <c r="C1587" s="3">
        <v>0.87</v>
      </c>
      <c r="D1587" s="3">
        <v>0.84</v>
      </c>
      <c r="E1587" s="3">
        <v>1</v>
      </c>
      <c r="F1587" s="3">
        <v>100</v>
      </c>
      <c r="G1587" s="19"/>
    </row>
    <row r="1588" spans="1:7">
      <c r="A1588" s="1" t="s">
        <v>276</v>
      </c>
      <c r="B1588" s="1" t="s">
        <v>305</v>
      </c>
      <c r="C1588" s="3">
        <v>0.95</v>
      </c>
      <c r="D1588" s="3">
        <v>0.66</v>
      </c>
      <c r="E1588" s="3">
        <v>1</v>
      </c>
      <c r="F1588" s="3">
        <v>100</v>
      </c>
      <c r="G1588" s="19"/>
    </row>
    <row r="1589" spans="1:7">
      <c r="A1589" s="1" t="s">
        <v>205</v>
      </c>
      <c r="B1589" s="1" t="s">
        <v>304</v>
      </c>
      <c r="C1589" s="3">
        <v>0.92</v>
      </c>
      <c r="D1589" s="3">
        <v>0.78</v>
      </c>
      <c r="E1589" s="3">
        <v>1</v>
      </c>
      <c r="F1589" s="3">
        <v>100</v>
      </c>
      <c r="G1589" s="19"/>
    </row>
    <row r="1590" spans="1:7">
      <c r="A1590" s="1" t="s">
        <v>205</v>
      </c>
      <c r="B1590" s="1" t="s">
        <v>303</v>
      </c>
      <c r="C1590" s="3">
        <v>0.96</v>
      </c>
      <c r="D1590" s="3">
        <v>0.74</v>
      </c>
      <c r="E1590" s="3">
        <v>1</v>
      </c>
      <c r="F1590" s="3">
        <v>100</v>
      </c>
      <c r="G1590" s="19"/>
    </row>
    <row r="1591" spans="1:7">
      <c r="A1591" s="1" t="s">
        <v>205</v>
      </c>
      <c r="B1591" s="1" t="s">
        <v>302</v>
      </c>
      <c r="C1591" s="3">
        <v>0.88</v>
      </c>
      <c r="D1591" s="3">
        <v>0.82</v>
      </c>
      <c r="E1591" s="3">
        <v>1</v>
      </c>
      <c r="F1591" s="3">
        <v>100</v>
      </c>
      <c r="G1591" s="19"/>
    </row>
    <row r="1592" spans="1:7">
      <c r="A1592" s="1" t="s">
        <v>205</v>
      </c>
      <c r="B1592" s="1" t="s">
        <v>301</v>
      </c>
      <c r="C1592" s="3">
        <v>0.89</v>
      </c>
      <c r="D1592" s="3">
        <v>0.81</v>
      </c>
      <c r="E1592" s="3">
        <v>1</v>
      </c>
      <c r="F1592" s="3">
        <v>100</v>
      </c>
      <c r="G1592" s="19"/>
    </row>
    <row r="1593" spans="1:7">
      <c r="A1593" s="1" t="s">
        <v>205</v>
      </c>
      <c r="B1593" s="1" t="s">
        <v>300</v>
      </c>
      <c r="C1593" s="3">
        <v>0.63</v>
      </c>
      <c r="D1593" s="3">
        <v>1.2</v>
      </c>
      <c r="E1593" s="3">
        <v>1</v>
      </c>
      <c r="F1593" s="3">
        <v>100</v>
      </c>
      <c r="G1593" s="19"/>
    </row>
    <row r="1594" spans="1:7">
      <c r="A1594" s="1" t="s">
        <v>205</v>
      </c>
      <c r="B1594" s="1" t="s">
        <v>299</v>
      </c>
      <c r="C1594" s="3">
        <v>0.63</v>
      </c>
      <c r="D1594" s="3">
        <v>1.4</v>
      </c>
      <c r="E1594" s="3">
        <v>1</v>
      </c>
      <c r="F1594" s="3">
        <v>100</v>
      </c>
      <c r="G1594" s="19"/>
    </row>
    <row r="1595" spans="1:7">
      <c r="A1595" s="1" t="s">
        <v>201</v>
      </c>
      <c r="B1595" s="1" t="s">
        <v>298</v>
      </c>
      <c r="C1595" s="3">
        <v>0.72</v>
      </c>
      <c r="D1595" s="3">
        <v>1.1000000000000001</v>
      </c>
      <c r="E1595" s="3">
        <v>1</v>
      </c>
      <c r="F1595" s="3">
        <v>100</v>
      </c>
      <c r="G1595" s="19"/>
    </row>
    <row r="1596" spans="1:7">
      <c r="A1596" s="1" t="s">
        <v>205</v>
      </c>
      <c r="B1596" s="1" t="s">
        <v>297</v>
      </c>
      <c r="C1596" s="3">
        <v>0.81</v>
      </c>
      <c r="D1596" s="3">
        <v>0.92</v>
      </c>
      <c r="E1596" s="3">
        <v>1</v>
      </c>
      <c r="F1596" s="3">
        <v>100</v>
      </c>
      <c r="G1596" s="19"/>
    </row>
    <row r="1597" spans="1:7">
      <c r="A1597" s="1" t="s">
        <v>205</v>
      </c>
      <c r="B1597" s="1" t="s">
        <v>296</v>
      </c>
      <c r="C1597" s="3">
        <v>0.86</v>
      </c>
      <c r="D1597" s="3">
        <v>0.81</v>
      </c>
      <c r="E1597" s="3">
        <v>1</v>
      </c>
      <c r="F1597" s="3">
        <v>100</v>
      </c>
      <c r="G1597" s="19"/>
    </row>
    <row r="1598" spans="1:7">
      <c r="A1598" s="1" t="s">
        <v>205</v>
      </c>
      <c r="B1598" s="1" t="s">
        <v>295</v>
      </c>
      <c r="C1598" s="3">
        <v>0.87</v>
      </c>
      <c r="D1598" s="3">
        <v>0.81</v>
      </c>
      <c r="E1598" s="3">
        <v>1</v>
      </c>
      <c r="F1598" s="3">
        <v>100</v>
      </c>
      <c r="G1598" s="19"/>
    </row>
    <row r="1599" spans="1:7">
      <c r="A1599" s="1" t="s">
        <v>205</v>
      </c>
      <c r="B1599" s="1" t="s">
        <v>294</v>
      </c>
      <c r="C1599" s="3">
        <v>0.91</v>
      </c>
      <c r="D1599" s="3">
        <v>0.73</v>
      </c>
      <c r="E1599" s="3">
        <v>1</v>
      </c>
      <c r="F1599" s="3">
        <v>100</v>
      </c>
      <c r="G1599" s="19"/>
    </row>
    <row r="1600" spans="1:7">
      <c r="A1600" s="1" t="s">
        <v>205</v>
      </c>
      <c r="B1600" s="1" t="s">
        <v>293</v>
      </c>
      <c r="C1600" s="3">
        <v>0.94</v>
      </c>
      <c r="D1600" s="3">
        <v>0.66</v>
      </c>
      <c r="E1600" s="3">
        <v>1</v>
      </c>
      <c r="F1600" s="3">
        <v>100</v>
      </c>
      <c r="G1600" s="19"/>
    </row>
    <row r="1601" spans="1:7">
      <c r="A1601" s="1" t="s">
        <v>205</v>
      </c>
      <c r="B1601" s="1" t="s">
        <v>292</v>
      </c>
      <c r="C1601" s="3">
        <v>1</v>
      </c>
      <c r="D1601" s="3">
        <v>0.38</v>
      </c>
      <c r="E1601" s="3">
        <v>1</v>
      </c>
      <c r="F1601" s="3">
        <v>100</v>
      </c>
      <c r="G1601" s="19"/>
    </row>
    <row r="1602" spans="1:7">
      <c r="A1602" s="1" t="s">
        <v>205</v>
      </c>
      <c r="B1602" s="1" t="s">
        <v>291</v>
      </c>
      <c r="C1602" s="3">
        <v>1</v>
      </c>
      <c r="D1602" s="3">
        <v>0.37</v>
      </c>
      <c r="E1602" s="3">
        <v>1</v>
      </c>
      <c r="F1602" s="3">
        <v>100</v>
      </c>
      <c r="G1602" s="19"/>
    </row>
    <row r="1603" spans="1:7">
      <c r="A1603" s="1" t="s">
        <v>205</v>
      </c>
      <c r="B1603" s="1" t="s">
        <v>290</v>
      </c>
      <c r="C1603" s="3">
        <v>1</v>
      </c>
      <c r="D1603" s="3">
        <v>0.36</v>
      </c>
      <c r="E1603" s="3">
        <v>1</v>
      </c>
      <c r="F1603" s="3">
        <v>100</v>
      </c>
      <c r="G1603" s="19"/>
    </row>
    <row r="1604" spans="1:7">
      <c r="A1604" s="1" t="s">
        <v>205</v>
      </c>
      <c r="B1604" s="1" t="s">
        <v>289</v>
      </c>
      <c r="C1604" s="3">
        <v>1</v>
      </c>
      <c r="D1604" s="3">
        <v>0.34</v>
      </c>
      <c r="E1604" s="3">
        <v>1</v>
      </c>
      <c r="F1604" s="3">
        <v>100</v>
      </c>
      <c r="G1604" s="19"/>
    </row>
    <row r="1605" spans="1:7">
      <c r="A1605" s="1" t="s">
        <v>205</v>
      </c>
      <c r="B1605" s="1" t="s">
        <v>288</v>
      </c>
      <c r="C1605" s="3">
        <v>1</v>
      </c>
      <c r="D1605" s="3">
        <v>0.36</v>
      </c>
      <c r="E1605" s="3">
        <v>1</v>
      </c>
      <c r="F1605" s="3">
        <v>100</v>
      </c>
      <c r="G1605" s="19"/>
    </row>
    <row r="1606" spans="1:7">
      <c r="A1606" s="1" t="s">
        <v>205</v>
      </c>
      <c r="B1606" s="1" t="s">
        <v>287</v>
      </c>
      <c r="C1606" s="3">
        <v>1</v>
      </c>
      <c r="D1606" s="3">
        <v>0.31</v>
      </c>
      <c r="E1606" s="3">
        <v>1</v>
      </c>
      <c r="F1606" s="3">
        <v>100</v>
      </c>
      <c r="G1606" s="19"/>
    </row>
    <row r="1607" spans="1:7">
      <c r="A1607" s="1" t="s">
        <v>205</v>
      </c>
      <c r="B1607" s="1" t="s">
        <v>286</v>
      </c>
      <c r="C1607" s="3">
        <v>1</v>
      </c>
      <c r="D1607" s="3">
        <v>0.36</v>
      </c>
      <c r="E1607" s="3">
        <v>1</v>
      </c>
      <c r="F1607" s="3">
        <v>100</v>
      </c>
      <c r="G1607" s="19"/>
    </row>
    <row r="1608" spans="1:7">
      <c r="A1608" s="1" t="s">
        <v>205</v>
      </c>
      <c r="B1608" s="1" t="s">
        <v>285</v>
      </c>
      <c r="C1608" s="3">
        <v>1</v>
      </c>
      <c r="D1608" s="3">
        <v>0.31</v>
      </c>
      <c r="E1608" s="3">
        <v>1</v>
      </c>
      <c r="F1608" s="3">
        <v>100</v>
      </c>
      <c r="G1608" s="19"/>
    </row>
    <row r="1609" spans="1:7">
      <c r="A1609" s="1" t="s">
        <v>205</v>
      </c>
      <c r="B1609" s="1" t="s">
        <v>284</v>
      </c>
      <c r="C1609" s="3">
        <v>1</v>
      </c>
      <c r="D1609" s="3">
        <v>0.3</v>
      </c>
      <c r="E1609" s="3">
        <v>1</v>
      </c>
      <c r="F1609" s="3">
        <v>100</v>
      </c>
      <c r="G1609" s="19"/>
    </row>
    <row r="1610" spans="1:7">
      <c r="A1610" s="1" t="s">
        <v>205</v>
      </c>
      <c r="B1610" s="1" t="s">
        <v>283</v>
      </c>
      <c r="C1610" s="3">
        <v>1</v>
      </c>
      <c r="D1610" s="3">
        <v>0.26</v>
      </c>
      <c r="E1610" s="3">
        <v>1</v>
      </c>
      <c r="F1610" s="3">
        <v>100</v>
      </c>
      <c r="G1610" s="19"/>
    </row>
    <row r="1611" spans="1:7">
      <c r="A1611" s="1" t="s">
        <v>205</v>
      </c>
      <c r="B1611" s="1" t="s">
        <v>282</v>
      </c>
      <c r="C1611" s="3">
        <v>1</v>
      </c>
      <c r="D1611" s="3">
        <v>0.26</v>
      </c>
      <c r="E1611" s="3">
        <v>1</v>
      </c>
      <c r="F1611" s="3">
        <v>100</v>
      </c>
      <c r="G1611" s="19"/>
    </row>
    <row r="1612" spans="1:7">
      <c r="A1612" s="1" t="s">
        <v>205</v>
      </c>
      <c r="B1612" s="1" t="s">
        <v>281</v>
      </c>
      <c r="C1612" s="3">
        <v>1</v>
      </c>
      <c r="D1612" s="3">
        <v>0.28000000000000003</v>
      </c>
      <c r="E1612" s="3">
        <v>1</v>
      </c>
      <c r="F1612" s="3">
        <v>100</v>
      </c>
      <c r="G1612" s="19"/>
    </row>
    <row r="1613" spans="1:7">
      <c r="A1613" s="1" t="s">
        <v>205</v>
      </c>
      <c r="B1613" s="1" t="s">
        <v>280</v>
      </c>
      <c r="C1613" s="3">
        <v>1</v>
      </c>
      <c r="D1613" s="3">
        <v>0.24</v>
      </c>
      <c r="E1613" s="3">
        <v>1</v>
      </c>
      <c r="F1613" s="3">
        <v>100</v>
      </c>
      <c r="G1613" s="19"/>
    </row>
    <row r="1614" spans="1:7">
      <c r="A1614" s="1" t="s">
        <v>276</v>
      </c>
      <c r="B1614" s="1" t="s">
        <v>279</v>
      </c>
      <c r="C1614" s="3">
        <v>0.7</v>
      </c>
      <c r="D1614" s="3">
        <v>0.96</v>
      </c>
      <c r="E1614" s="3">
        <v>1</v>
      </c>
      <c r="F1614" s="3">
        <v>100</v>
      </c>
      <c r="G1614" s="19"/>
    </row>
    <row r="1615" spans="1:7">
      <c r="A1615" s="1" t="s">
        <v>276</v>
      </c>
      <c r="B1615" s="1" t="s">
        <v>278</v>
      </c>
      <c r="C1615" s="3">
        <v>0.96</v>
      </c>
      <c r="D1615" s="3">
        <v>0.74</v>
      </c>
      <c r="E1615" s="3">
        <v>1</v>
      </c>
      <c r="F1615" s="3">
        <v>100</v>
      </c>
      <c r="G1615" s="19"/>
    </row>
    <row r="1616" spans="1:7">
      <c r="A1616" s="1" t="s">
        <v>276</v>
      </c>
      <c r="B1616" s="1" t="s">
        <v>277</v>
      </c>
      <c r="C1616" s="3">
        <v>0.98</v>
      </c>
      <c r="D1616" s="3">
        <v>0.67</v>
      </c>
      <c r="E1616" s="3">
        <v>1</v>
      </c>
      <c r="F1616" s="3">
        <v>100</v>
      </c>
      <c r="G1616" s="19"/>
    </row>
    <row r="1617" spans="1:7">
      <c r="A1617" s="1" t="s">
        <v>276</v>
      </c>
      <c r="B1617" s="1" t="s">
        <v>275</v>
      </c>
      <c r="C1617" s="3">
        <v>0.98</v>
      </c>
      <c r="D1617" s="3">
        <v>0.65</v>
      </c>
      <c r="E1617" s="3">
        <v>1</v>
      </c>
      <c r="F1617" s="3">
        <v>100</v>
      </c>
      <c r="G1617" s="19"/>
    </row>
    <row r="1618" spans="1:7">
      <c r="A1618" s="1" t="s">
        <v>205</v>
      </c>
      <c r="B1618" s="1" t="s">
        <v>274</v>
      </c>
      <c r="C1618" s="3">
        <v>0.88</v>
      </c>
      <c r="D1618" s="3">
        <v>0.84</v>
      </c>
      <c r="E1618" s="3">
        <v>1</v>
      </c>
      <c r="F1618" s="3">
        <v>100</v>
      </c>
      <c r="G1618" s="19"/>
    </row>
    <row r="1619" spans="1:7">
      <c r="A1619" s="1" t="s">
        <v>205</v>
      </c>
      <c r="B1619" s="1" t="s">
        <v>273</v>
      </c>
      <c r="C1619" s="3">
        <v>0.89</v>
      </c>
      <c r="D1619" s="3">
        <v>0.77</v>
      </c>
      <c r="E1619" s="3">
        <v>1</v>
      </c>
      <c r="F1619" s="3">
        <v>100</v>
      </c>
      <c r="G1619" s="19"/>
    </row>
    <row r="1620" spans="1:7">
      <c r="A1620" s="1" t="s">
        <v>205</v>
      </c>
      <c r="B1620" s="1" t="s">
        <v>272</v>
      </c>
      <c r="C1620" s="3">
        <v>0.95</v>
      </c>
      <c r="D1620" s="3">
        <v>0.63</v>
      </c>
      <c r="E1620" s="3">
        <v>1</v>
      </c>
      <c r="F1620" s="3">
        <v>100</v>
      </c>
      <c r="G1620" s="19"/>
    </row>
    <row r="1621" spans="1:7">
      <c r="A1621" s="1" t="s">
        <v>201</v>
      </c>
      <c r="B1621" s="1" t="s">
        <v>271</v>
      </c>
      <c r="C1621" s="3">
        <v>0.88</v>
      </c>
      <c r="D1621" s="3">
        <v>0.79</v>
      </c>
      <c r="E1621" s="3">
        <v>1</v>
      </c>
      <c r="F1621" s="3">
        <v>100</v>
      </c>
      <c r="G1621" s="19"/>
    </row>
    <row r="1622" spans="1:7">
      <c r="A1622" s="1" t="s">
        <v>205</v>
      </c>
      <c r="B1622" s="1" t="s">
        <v>270</v>
      </c>
      <c r="C1622" s="3">
        <v>0.93</v>
      </c>
      <c r="D1622" s="3">
        <v>0.73</v>
      </c>
      <c r="E1622" s="3">
        <v>1</v>
      </c>
      <c r="F1622" s="3">
        <v>100</v>
      </c>
      <c r="G1622" s="19"/>
    </row>
    <row r="1623" spans="1:7">
      <c r="A1623" s="1" t="s">
        <v>205</v>
      </c>
      <c r="B1623" s="1" t="s">
        <v>269</v>
      </c>
      <c r="C1623" s="3">
        <v>0.93</v>
      </c>
      <c r="D1623" s="3">
        <v>0.72</v>
      </c>
      <c r="E1623" s="3">
        <v>1</v>
      </c>
      <c r="F1623" s="3">
        <v>100</v>
      </c>
      <c r="G1623" s="19"/>
    </row>
    <row r="1624" spans="1:7">
      <c r="A1624" s="1" t="s">
        <v>205</v>
      </c>
      <c r="B1624" s="1" t="s">
        <v>268</v>
      </c>
      <c r="C1624" s="3">
        <v>0.96</v>
      </c>
      <c r="D1624" s="3">
        <v>0.71</v>
      </c>
      <c r="E1624" s="3">
        <v>1</v>
      </c>
      <c r="F1624" s="3">
        <v>100</v>
      </c>
      <c r="G1624" s="19"/>
    </row>
    <row r="1625" spans="1:7">
      <c r="A1625" s="1" t="s">
        <v>201</v>
      </c>
      <c r="B1625" s="1" t="s">
        <v>267</v>
      </c>
      <c r="C1625" s="3">
        <v>0.89</v>
      </c>
      <c r="D1625" s="3">
        <v>0.81</v>
      </c>
      <c r="E1625" s="3">
        <v>1</v>
      </c>
      <c r="F1625" s="3">
        <v>100</v>
      </c>
      <c r="G1625" s="19"/>
    </row>
    <row r="1626" spans="1:7">
      <c r="A1626" s="1" t="s">
        <v>205</v>
      </c>
      <c r="B1626" s="1" t="s">
        <v>266</v>
      </c>
      <c r="C1626" s="3">
        <v>0.92</v>
      </c>
      <c r="D1626" s="3">
        <v>0.73</v>
      </c>
      <c r="E1626" s="3">
        <v>1</v>
      </c>
      <c r="F1626" s="3">
        <v>100</v>
      </c>
      <c r="G1626" s="19"/>
    </row>
    <row r="1627" spans="1:7">
      <c r="A1627" s="1" t="s">
        <v>205</v>
      </c>
      <c r="B1627" s="1" t="s">
        <v>265</v>
      </c>
      <c r="C1627" s="3">
        <v>0.92</v>
      </c>
      <c r="D1627" s="3">
        <v>0.72</v>
      </c>
      <c r="E1627" s="3">
        <v>1</v>
      </c>
      <c r="F1627" s="3">
        <v>100</v>
      </c>
      <c r="G1627" s="19"/>
    </row>
    <row r="1628" spans="1:7">
      <c r="A1628" s="1" t="s">
        <v>205</v>
      </c>
      <c r="B1628" s="1" t="s">
        <v>264</v>
      </c>
      <c r="C1628" s="3">
        <v>0.93</v>
      </c>
      <c r="D1628" s="3">
        <v>0.71</v>
      </c>
      <c r="E1628" s="3">
        <v>1</v>
      </c>
      <c r="F1628" s="3">
        <v>100</v>
      </c>
      <c r="G1628" s="19"/>
    </row>
    <row r="1629" spans="1:7">
      <c r="A1629" s="1" t="s">
        <v>205</v>
      </c>
      <c r="B1629" s="1" t="s">
        <v>263</v>
      </c>
      <c r="C1629" s="3">
        <v>0.81</v>
      </c>
      <c r="D1629" s="3">
        <v>0.88</v>
      </c>
      <c r="E1629" s="3">
        <v>1</v>
      </c>
      <c r="F1629" s="3">
        <v>100</v>
      </c>
      <c r="G1629" s="19"/>
    </row>
    <row r="1630" spans="1:7">
      <c r="A1630" s="1" t="s">
        <v>205</v>
      </c>
      <c r="B1630" s="1" t="s">
        <v>262</v>
      </c>
      <c r="C1630" s="3">
        <v>0.82</v>
      </c>
      <c r="D1630" s="3">
        <v>0.95</v>
      </c>
      <c r="E1630" s="3">
        <v>1</v>
      </c>
      <c r="F1630" s="3">
        <v>100</v>
      </c>
      <c r="G1630" s="19"/>
    </row>
    <row r="1631" spans="1:7">
      <c r="A1631" s="1" t="s">
        <v>205</v>
      </c>
      <c r="B1631" s="1" t="s">
        <v>261</v>
      </c>
      <c r="C1631" s="3">
        <v>0.91</v>
      </c>
      <c r="D1631" s="3">
        <v>0.74</v>
      </c>
      <c r="E1631" s="3">
        <v>1</v>
      </c>
      <c r="F1631" s="3">
        <v>100</v>
      </c>
      <c r="G1631" s="19"/>
    </row>
    <row r="1632" spans="1:7">
      <c r="A1632" s="1" t="s">
        <v>205</v>
      </c>
      <c r="B1632" s="1" t="s">
        <v>260</v>
      </c>
      <c r="C1632" s="3">
        <v>0.92</v>
      </c>
      <c r="D1632" s="3">
        <v>0.73</v>
      </c>
      <c r="E1632" s="3">
        <v>1</v>
      </c>
      <c r="F1632" s="3">
        <v>100</v>
      </c>
      <c r="G1632" s="19"/>
    </row>
    <row r="1633" spans="1:7">
      <c r="A1633" s="1" t="s">
        <v>205</v>
      </c>
      <c r="B1633" s="1" t="s">
        <v>259</v>
      </c>
      <c r="C1633" s="3">
        <v>0.92</v>
      </c>
      <c r="D1633" s="3">
        <v>0.72</v>
      </c>
      <c r="E1633" s="3">
        <v>1</v>
      </c>
      <c r="F1633" s="3">
        <v>100</v>
      </c>
      <c r="G1633" s="19"/>
    </row>
    <row r="1634" spans="1:7">
      <c r="A1634" s="1" t="s">
        <v>205</v>
      </c>
      <c r="B1634" s="1" t="s">
        <v>258</v>
      </c>
      <c r="C1634" s="3">
        <v>0.96</v>
      </c>
      <c r="D1634" s="3">
        <v>0.59</v>
      </c>
      <c r="E1634" s="3">
        <v>1</v>
      </c>
      <c r="F1634" s="3">
        <v>100</v>
      </c>
      <c r="G1634" s="19"/>
    </row>
    <row r="1635" spans="1:7">
      <c r="A1635" s="1" t="s">
        <v>205</v>
      </c>
      <c r="B1635" s="1" t="s">
        <v>257</v>
      </c>
      <c r="C1635" s="3">
        <v>0.98</v>
      </c>
      <c r="D1635" s="3">
        <v>0.53</v>
      </c>
      <c r="E1635" s="3">
        <v>1</v>
      </c>
      <c r="F1635" s="3">
        <v>100</v>
      </c>
      <c r="G1635" s="19"/>
    </row>
    <row r="1636" spans="1:7">
      <c r="A1636" s="1" t="s">
        <v>205</v>
      </c>
      <c r="B1636" s="1" t="s">
        <v>256</v>
      </c>
      <c r="C1636" s="3">
        <v>0.99</v>
      </c>
      <c r="D1636" s="3">
        <v>0.56999999999999995</v>
      </c>
      <c r="E1636" s="3">
        <v>1</v>
      </c>
      <c r="F1636" s="3">
        <v>100</v>
      </c>
      <c r="G1636" s="19"/>
    </row>
    <row r="1637" spans="1:7">
      <c r="A1637" s="1" t="s">
        <v>201</v>
      </c>
      <c r="B1637" s="1" t="s">
        <v>255</v>
      </c>
      <c r="C1637" s="3">
        <v>0.9</v>
      </c>
      <c r="D1637" s="3">
        <v>0.75</v>
      </c>
      <c r="E1637" s="3">
        <v>1</v>
      </c>
      <c r="F1637" s="3">
        <v>100</v>
      </c>
      <c r="G1637" s="19"/>
    </row>
    <row r="1638" spans="1:7">
      <c r="A1638" s="1" t="s">
        <v>201</v>
      </c>
      <c r="B1638" s="1" t="s">
        <v>254</v>
      </c>
      <c r="C1638" s="3">
        <v>0.93</v>
      </c>
      <c r="D1638" s="3">
        <v>0.7</v>
      </c>
      <c r="E1638" s="3">
        <v>1</v>
      </c>
      <c r="F1638" s="3">
        <v>100</v>
      </c>
      <c r="G1638" s="19"/>
    </row>
    <row r="1639" spans="1:7">
      <c r="A1639" s="1" t="s">
        <v>201</v>
      </c>
      <c r="B1639" s="1" t="s">
        <v>253</v>
      </c>
      <c r="C1639" s="3">
        <v>0.95</v>
      </c>
      <c r="D1639" s="3">
        <v>0.65</v>
      </c>
      <c r="E1639" s="3">
        <v>1</v>
      </c>
      <c r="F1639" s="3">
        <v>100</v>
      </c>
      <c r="G1639" s="19"/>
    </row>
    <row r="1640" spans="1:7">
      <c r="A1640" s="1" t="s">
        <v>205</v>
      </c>
      <c r="B1640" s="1" t="s">
        <v>252</v>
      </c>
      <c r="C1640" s="3">
        <v>0.84</v>
      </c>
      <c r="D1640" s="3">
        <v>0.84</v>
      </c>
      <c r="E1640" s="3">
        <v>1</v>
      </c>
      <c r="F1640" s="3">
        <v>100</v>
      </c>
      <c r="G1640" s="19"/>
    </row>
    <row r="1641" spans="1:7">
      <c r="A1641" s="1" t="s">
        <v>205</v>
      </c>
      <c r="B1641" s="1" t="s">
        <v>251</v>
      </c>
      <c r="C1641" s="3">
        <v>0.86</v>
      </c>
      <c r="D1641" s="3">
        <v>0.81</v>
      </c>
      <c r="E1641" s="3">
        <v>1</v>
      </c>
      <c r="F1641" s="3">
        <v>100</v>
      </c>
      <c r="G1641" s="19"/>
    </row>
    <row r="1642" spans="1:7">
      <c r="A1642" s="1" t="s">
        <v>205</v>
      </c>
      <c r="B1642" s="1" t="s">
        <v>250</v>
      </c>
      <c r="C1642" s="3">
        <v>0.98</v>
      </c>
      <c r="D1642" s="3">
        <v>0.52</v>
      </c>
      <c r="E1642" s="3">
        <v>1</v>
      </c>
      <c r="F1642" s="3">
        <v>100</v>
      </c>
      <c r="G1642" s="19"/>
    </row>
    <row r="1643" spans="1:7">
      <c r="A1643" s="1" t="s">
        <v>205</v>
      </c>
      <c r="B1643" s="1" t="s">
        <v>249</v>
      </c>
      <c r="C1643" s="3">
        <v>0.98</v>
      </c>
      <c r="D1643" s="3">
        <v>0.52</v>
      </c>
      <c r="E1643" s="3">
        <v>1</v>
      </c>
      <c r="F1643" s="3">
        <v>100</v>
      </c>
      <c r="G1643" s="19"/>
    </row>
    <row r="1644" spans="1:7">
      <c r="A1644" s="1" t="s">
        <v>205</v>
      </c>
      <c r="B1644" s="1" t="s">
        <v>248</v>
      </c>
      <c r="C1644" s="3">
        <v>0.98</v>
      </c>
      <c r="D1644" s="3">
        <v>0.5</v>
      </c>
      <c r="E1644" s="3">
        <v>1</v>
      </c>
      <c r="F1644" s="3">
        <v>100</v>
      </c>
      <c r="G1644" s="19"/>
    </row>
    <row r="1645" spans="1:7">
      <c r="A1645" s="1" t="s">
        <v>205</v>
      </c>
      <c r="B1645" s="1" t="s">
        <v>247</v>
      </c>
      <c r="C1645" s="3">
        <v>0.99</v>
      </c>
      <c r="D1645" s="3">
        <v>0.51</v>
      </c>
      <c r="E1645" s="3">
        <v>1</v>
      </c>
      <c r="F1645" s="3">
        <v>100</v>
      </c>
      <c r="G1645" s="19"/>
    </row>
    <row r="1646" spans="1:7">
      <c r="A1646" s="1" t="s">
        <v>205</v>
      </c>
      <c r="B1646" s="1" t="s">
        <v>246</v>
      </c>
      <c r="C1646" s="3">
        <v>1</v>
      </c>
      <c r="D1646" s="3">
        <v>0.44</v>
      </c>
      <c r="E1646" s="3">
        <v>1</v>
      </c>
      <c r="F1646" s="3">
        <v>100</v>
      </c>
      <c r="G1646" s="19"/>
    </row>
    <row r="1647" spans="1:7">
      <c r="A1647" s="1" t="s">
        <v>205</v>
      </c>
      <c r="B1647" s="1" t="s">
        <v>245</v>
      </c>
      <c r="C1647" s="3">
        <v>0.9</v>
      </c>
      <c r="D1647" s="3">
        <v>0.77</v>
      </c>
      <c r="E1647" s="3">
        <v>1</v>
      </c>
      <c r="F1647" s="3">
        <v>100</v>
      </c>
      <c r="G1647" s="19"/>
    </row>
    <row r="1648" spans="1:7">
      <c r="A1648" s="1" t="s">
        <v>205</v>
      </c>
      <c r="B1648" s="1" t="s">
        <v>244</v>
      </c>
      <c r="C1648" s="3">
        <v>0.92</v>
      </c>
      <c r="D1648" s="3">
        <v>0.73</v>
      </c>
      <c r="E1648" s="3">
        <v>1</v>
      </c>
      <c r="F1648" s="3">
        <v>100</v>
      </c>
      <c r="G1648" s="19"/>
    </row>
    <row r="1649" spans="1:7">
      <c r="A1649" s="1" t="s">
        <v>205</v>
      </c>
      <c r="B1649" s="1" t="s">
        <v>243</v>
      </c>
      <c r="C1649" s="3">
        <v>0.95</v>
      </c>
      <c r="D1649" s="3">
        <v>0.63</v>
      </c>
      <c r="E1649" s="3">
        <v>1</v>
      </c>
      <c r="F1649" s="3">
        <v>100</v>
      </c>
      <c r="G1649" s="19"/>
    </row>
    <row r="1650" spans="1:7">
      <c r="A1650" s="1" t="s">
        <v>205</v>
      </c>
      <c r="B1650" s="1" t="s">
        <v>242</v>
      </c>
      <c r="C1650" s="3">
        <v>0.96</v>
      </c>
      <c r="D1650" s="3">
        <v>0.6</v>
      </c>
      <c r="E1650" s="3">
        <v>1</v>
      </c>
      <c r="F1650" s="3">
        <v>100</v>
      </c>
      <c r="G1650" s="19"/>
    </row>
    <row r="1651" spans="1:7">
      <c r="A1651" s="1" t="s">
        <v>205</v>
      </c>
      <c r="B1651" s="1" t="s">
        <v>241</v>
      </c>
      <c r="C1651" s="3">
        <v>0.89</v>
      </c>
      <c r="D1651" s="3">
        <v>0.8</v>
      </c>
      <c r="E1651" s="3">
        <v>1</v>
      </c>
      <c r="F1651" s="3">
        <v>100</v>
      </c>
      <c r="G1651" s="19"/>
    </row>
    <row r="1652" spans="1:7">
      <c r="A1652" s="1" t="s">
        <v>205</v>
      </c>
      <c r="B1652" s="1" t="s">
        <v>240</v>
      </c>
      <c r="C1652" s="3">
        <v>0.92</v>
      </c>
      <c r="D1652" s="3">
        <v>0.75</v>
      </c>
      <c r="E1652" s="3">
        <v>1</v>
      </c>
      <c r="F1652" s="3">
        <v>100</v>
      </c>
      <c r="G1652" s="19"/>
    </row>
    <row r="1653" spans="1:7">
      <c r="A1653" s="1" t="s">
        <v>205</v>
      </c>
      <c r="B1653" s="1" t="s">
        <v>239</v>
      </c>
      <c r="C1653" s="3">
        <v>0.94</v>
      </c>
      <c r="D1653" s="3">
        <v>0.72</v>
      </c>
      <c r="E1653" s="3">
        <v>1</v>
      </c>
      <c r="F1653" s="3">
        <v>100</v>
      </c>
      <c r="G1653" s="19"/>
    </row>
    <row r="1654" spans="1:7">
      <c r="A1654" s="1" t="s">
        <v>205</v>
      </c>
      <c r="B1654" s="1" t="s">
        <v>238</v>
      </c>
      <c r="C1654" s="3">
        <v>0.97</v>
      </c>
      <c r="D1654" s="3">
        <v>0.7</v>
      </c>
      <c r="E1654" s="3">
        <v>1</v>
      </c>
      <c r="F1654" s="3">
        <v>100</v>
      </c>
      <c r="G1654" s="19"/>
    </row>
    <row r="1655" spans="1:7">
      <c r="A1655" s="1" t="s">
        <v>205</v>
      </c>
      <c r="B1655" s="1" t="s">
        <v>237</v>
      </c>
      <c r="C1655" s="3">
        <v>0.97</v>
      </c>
      <c r="D1655" s="3">
        <v>0.57999999999999996</v>
      </c>
      <c r="E1655" s="3">
        <v>1</v>
      </c>
      <c r="F1655" s="3">
        <v>100</v>
      </c>
      <c r="G1655" s="19"/>
    </row>
    <row r="1656" spans="1:7">
      <c r="A1656" s="1" t="s">
        <v>205</v>
      </c>
      <c r="B1656" s="1" t="s">
        <v>236</v>
      </c>
      <c r="C1656" s="3">
        <v>0.98</v>
      </c>
      <c r="D1656" s="3">
        <v>0.6</v>
      </c>
      <c r="E1656" s="3">
        <v>1</v>
      </c>
      <c r="F1656" s="3">
        <v>100</v>
      </c>
      <c r="G1656" s="19"/>
    </row>
    <row r="1657" spans="1:7">
      <c r="A1657" s="1" t="s">
        <v>205</v>
      </c>
      <c r="B1657" s="1" t="s">
        <v>235</v>
      </c>
      <c r="C1657" s="3">
        <v>0.98</v>
      </c>
      <c r="D1657" s="3">
        <v>0.59</v>
      </c>
      <c r="E1657" s="3">
        <v>1</v>
      </c>
      <c r="F1657" s="3">
        <v>100</v>
      </c>
      <c r="G1657" s="19"/>
    </row>
    <row r="1658" spans="1:7">
      <c r="A1658" s="1" t="s">
        <v>205</v>
      </c>
      <c r="B1658" s="1" t="s">
        <v>234</v>
      </c>
      <c r="C1658" s="3">
        <v>0.98</v>
      </c>
      <c r="D1658" s="3">
        <v>0.57999999999999996</v>
      </c>
      <c r="E1658" s="3">
        <v>1</v>
      </c>
      <c r="F1658" s="3">
        <v>100</v>
      </c>
      <c r="G1658" s="19"/>
    </row>
    <row r="1659" spans="1:7">
      <c r="A1659" s="1" t="s">
        <v>205</v>
      </c>
      <c r="B1659" s="1" t="s">
        <v>233</v>
      </c>
      <c r="C1659" s="3">
        <v>0.99</v>
      </c>
      <c r="D1659" s="3">
        <v>0.5</v>
      </c>
      <c r="E1659" s="3">
        <v>1</v>
      </c>
      <c r="F1659" s="3">
        <v>100</v>
      </c>
      <c r="G1659" s="19"/>
    </row>
    <row r="1660" spans="1:7">
      <c r="A1660" s="1" t="s">
        <v>205</v>
      </c>
      <c r="B1660" s="1" t="s">
        <v>232</v>
      </c>
      <c r="C1660" s="3">
        <v>0.99</v>
      </c>
      <c r="D1660" s="3">
        <v>0.6</v>
      </c>
      <c r="E1660" s="3">
        <v>1</v>
      </c>
      <c r="F1660" s="3">
        <v>100</v>
      </c>
      <c r="G1660" s="19"/>
    </row>
    <row r="1661" spans="1:7">
      <c r="A1661" s="1" t="s">
        <v>205</v>
      </c>
      <c r="B1661" s="1" t="s">
        <v>231</v>
      </c>
      <c r="C1661" s="3">
        <v>0.96</v>
      </c>
      <c r="D1661" s="3">
        <v>0.66</v>
      </c>
      <c r="E1661" s="3">
        <v>1</v>
      </c>
      <c r="F1661" s="3">
        <v>100</v>
      </c>
      <c r="G1661" s="19"/>
    </row>
    <row r="1662" spans="1:7">
      <c r="A1662" s="1" t="s">
        <v>205</v>
      </c>
      <c r="B1662" s="1" t="s">
        <v>230</v>
      </c>
      <c r="C1662" s="3">
        <v>0.96</v>
      </c>
      <c r="D1662" s="3">
        <v>0.65</v>
      </c>
      <c r="E1662" s="3">
        <v>1</v>
      </c>
      <c r="F1662" s="3">
        <v>100</v>
      </c>
      <c r="G1662" s="19"/>
    </row>
    <row r="1663" spans="1:7">
      <c r="A1663" s="1" t="s">
        <v>205</v>
      </c>
      <c r="B1663" s="1" t="s">
        <v>229</v>
      </c>
      <c r="C1663" s="3">
        <v>0.97</v>
      </c>
      <c r="D1663" s="3">
        <v>0.62</v>
      </c>
      <c r="E1663" s="3">
        <v>1</v>
      </c>
      <c r="F1663" s="3">
        <v>100</v>
      </c>
      <c r="G1663" s="19"/>
    </row>
    <row r="1664" spans="1:7">
      <c r="A1664" s="1" t="s">
        <v>205</v>
      </c>
      <c r="B1664" s="1" t="s">
        <v>228</v>
      </c>
      <c r="C1664" s="3">
        <v>0.99</v>
      </c>
      <c r="D1664" s="3">
        <v>0.47</v>
      </c>
      <c r="E1664" s="3">
        <v>1</v>
      </c>
      <c r="F1664" s="3">
        <v>100</v>
      </c>
      <c r="G1664" s="19"/>
    </row>
    <row r="1665" spans="1:7">
      <c r="A1665" s="1" t="s">
        <v>205</v>
      </c>
      <c r="B1665" s="1" t="s">
        <v>227</v>
      </c>
      <c r="C1665" s="3">
        <v>0.99</v>
      </c>
      <c r="D1665" s="3">
        <v>0.44</v>
      </c>
      <c r="E1665" s="3">
        <v>1</v>
      </c>
      <c r="F1665" s="3">
        <v>100</v>
      </c>
      <c r="G1665" s="19"/>
    </row>
    <row r="1666" spans="1:7">
      <c r="A1666" s="1" t="s">
        <v>205</v>
      </c>
      <c r="B1666" s="1" t="s">
        <v>226</v>
      </c>
      <c r="C1666" s="3">
        <v>1</v>
      </c>
      <c r="D1666" s="3">
        <v>0.4</v>
      </c>
      <c r="E1666" s="3">
        <v>1</v>
      </c>
      <c r="F1666" s="3">
        <v>100</v>
      </c>
      <c r="G1666" s="19"/>
    </row>
    <row r="1667" spans="1:7">
      <c r="A1667" s="1" t="s">
        <v>205</v>
      </c>
      <c r="B1667" s="1" t="s">
        <v>225</v>
      </c>
      <c r="C1667" s="3">
        <v>1</v>
      </c>
      <c r="D1667" s="3">
        <v>0.4</v>
      </c>
      <c r="E1667" s="3">
        <v>1</v>
      </c>
      <c r="F1667" s="3">
        <v>100</v>
      </c>
      <c r="G1667" s="19"/>
    </row>
    <row r="1668" spans="1:7">
      <c r="A1668" s="1" t="s">
        <v>205</v>
      </c>
      <c r="B1668" s="1" t="s">
        <v>224</v>
      </c>
      <c r="C1668" s="3">
        <v>1</v>
      </c>
      <c r="D1668" s="3">
        <v>0.38</v>
      </c>
      <c r="E1668" s="3">
        <v>1</v>
      </c>
      <c r="F1668" s="3">
        <v>100</v>
      </c>
      <c r="G1668" s="19"/>
    </row>
    <row r="1669" spans="1:7">
      <c r="A1669" s="1" t="s">
        <v>201</v>
      </c>
      <c r="B1669" s="1" t="s">
        <v>223</v>
      </c>
      <c r="C1669" s="3">
        <v>0.96</v>
      </c>
      <c r="D1669" s="3">
        <v>0.64</v>
      </c>
      <c r="E1669" s="3">
        <v>1</v>
      </c>
      <c r="F1669" s="3">
        <v>100</v>
      </c>
      <c r="G1669" s="19"/>
    </row>
    <row r="1670" spans="1:7">
      <c r="A1670" s="1" t="s">
        <v>205</v>
      </c>
      <c r="B1670" s="1" t="s">
        <v>222</v>
      </c>
      <c r="C1670" s="3">
        <v>0.97</v>
      </c>
      <c r="D1670" s="3">
        <v>0.55000000000000004</v>
      </c>
      <c r="E1670" s="3">
        <v>1</v>
      </c>
      <c r="F1670" s="3">
        <v>100</v>
      </c>
      <c r="G1670" s="19"/>
    </row>
    <row r="1671" spans="1:7">
      <c r="A1671" s="1" t="s">
        <v>201</v>
      </c>
      <c r="B1671" s="1" t="s">
        <v>221</v>
      </c>
      <c r="C1671" s="3">
        <v>0.98</v>
      </c>
      <c r="D1671" s="3">
        <v>0.56999999999999995</v>
      </c>
      <c r="E1671" s="3">
        <v>1</v>
      </c>
      <c r="F1671" s="3">
        <v>100</v>
      </c>
      <c r="G1671" s="19"/>
    </row>
    <row r="1672" spans="1:7">
      <c r="A1672" s="1" t="s">
        <v>205</v>
      </c>
      <c r="B1672" s="1" t="s">
        <v>220</v>
      </c>
      <c r="C1672" s="3">
        <v>0.98</v>
      </c>
      <c r="D1672" s="3">
        <v>0.65</v>
      </c>
      <c r="E1672" s="3">
        <v>1</v>
      </c>
      <c r="F1672" s="3">
        <v>100</v>
      </c>
      <c r="G1672" s="19"/>
    </row>
    <row r="1673" spans="1:7">
      <c r="A1673" s="1" t="s">
        <v>201</v>
      </c>
      <c r="B1673" s="1" t="s">
        <v>219</v>
      </c>
      <c r="C1673" s="3">
        <v>0.98</v>
      </c>
      <c r="D1673" s="3">
        <v>0.56000000000000005</v>
      </c>
      <c r="E1673" s="3">
        <v>1</v>
      </c>
      <c r="F1673" s="3">
        <v>100</v>
      </c>
      <c r="G1673" s="19"/>
    </row>
    <row r="1674" spans="1:7">
      <c r="A1674" s="1" t="s">
        <v>205</v>
      </c>
      <c r="B1674" s="1" t="s">
        <v>218</v>
      </c>
      <c r="C1674" s="3">
        <v>0.99</v>
      </c>
      <c r="D1674" s="3">
        <v>0.62</v>
      </c>
      <c r="E1674" s="3">
        <v>1</v>
      </c>
      <c r="F1674" s="3">
        <v>100</v>
      </c>
      <c r="G1674" s="19"/>
    </row>
    <row r="1675" spans="1:7">
      <c r="A1675" s="1" t="s">
        <v>205</v>
      </c>
      <c r="B1675" s="1" t="s">
        <v>217</v>
      </c>
      <c r="C1675" s="3">
        <v>1</v>
      </c>
      <c r="D1675" s="3">
        <v>0.37</v>
      </c>
      <c r="E1675" s="3">
        <v>1</v>
      </c>
      <c r="F1675" s="3">
        <v>100</v>
      </c>
      <c r="G1675" s="19"/>
    </row>
    <row r="1676" spans="1:7">
      <c r="A1676" s="1" t="s">
        <v>201</v>
      </c>
      <c r="B1676" s="1" t="s">
        <v>216</v>
      </c>
      <c r="C1676" s="3">
        <v>0.97</v>
      </c>
      <c r="D1676" s="3">
        <v>0.66</v>
      </c>
      <c r="E1676" s="3">
        <v>1</v>
      </c>
      <c r="F1676" s="3">
        <v>100</v>
      </c>
      <c r="G1676" s="19"/>
    </row>
    <row r="1677" spans="1:7">
      <c r="A1677" s="1" t="s">
        <v>201</v>
      </c>
      <c r="B1677" s="1" t="s">
        <v>215</v>
      </c>
      <c r="C1677" s="3">
        <v>0.98</v>
      </c>
      <c r="D1677" s="3">
        <v>0.66</v>
      </c>
      <c r="E1677" s="3">
        <v>1</v>
      </c>
      <c r="F1677" s="3">
        <v>100</v>
      </c>
      <c r="G1677" s="19"/>
    </row>
    <row r="1678" spans="1:7">
      <c r="A1678" s="1" t="s">
        <v>201</v>
      </c>
      <c r="B1678" s="1" t="s">
        <v>214</v>
      </c>
      <c r="C1678" s="3">
        <v>0.99</v>
      </c>
      <c r="D1678" s="3">
        <v>0.57999999999999996</v>
      </c>
      <c r="E1678" s="3">
        <v>1</v>
      </c>
      <c r="F1678" s="3">
        <v>100</v>
      </c>
      <c r="G1678" s="19"/>
    </row>
    <row r="1679" spans="1:7">
      <c r="A1679" s="1" t="s">
        <v>201</v>
      </c>
      <c r="B1679" s="1" t="s">
        <v>213</v>
      </c>
      <c r="C1679" s="3">
        <v>0.99</v>
      </c>
      <c r="D1679" s="3">
        <v>0.51</v>
      </c>
      <c r="E1679" s="3">
        <v>1</v>
      </c>
      <c r="F1679" s="3">
        <v>100</v>
      </c>
      <c r="G1679" s="19"/>
    </row>
    <row r="1680" spans="1:7">
      <c r="A1680" s="1" t="s">
        <v>205</v>
      </c>
      <c r="B1680" s="1" t="s">
        <v>212</v>
      </c>
      <c r="C1680" s="3">
        <v>0.95</v>
      </c>
      <c r="D1680" s="3">
        <v>0.64</v>
      </c>
      <c r="E1680" s="3">
        <v>1</v>
      </c>
      <c r="F1680" s="3">
        <v>100</v>
      </c>
      <c r="G1680" s="19"/>
    </row>
    <row r="1681" spans="1:7">
      <c r="A1681" s="1" t="s">
        <v>205</v>
      </c>
      <c r="B1681" s="1" t="s">
        <v>211</v>
      </c>
      <c r="C1681" s="3">
        <v>0.98</v>
      </c>
      <c r="D1681" s="3">
        <v>0.56000000000000005</v>
      </c>
      <c r="E1681" s="3">
        <v>1</v>
      </c>
      <c r="F1681" s="3">
        <v>100</v>
      </c>
      <c r="G1681" s="19"/>
    </row>
    <row r="1682" spans="1:7">
      <c r="A1682" s="1" t="s">
        <v>205</v>
      </c>
      <c r="B1682" s="1" t="s">
        <v>210</v>
      </c>
      <c r="C1682" s="3">
        <v>0.99</v>
      </c>
      <c r="D1682" s="3">
        <v>0.51</v>
      </c>
      <c r="E1682" s="3">
        <v>1</v>
      </c>
      <c r="F1682" s="3">
        <v>100</v>
      </c>
      <c r="G1682" s="19"/>
    </row>
    <row r="1683" spans="1:7">
      <c r="A1683" s="1" t="s">
        <v>205</v>
      </c>
      <c r="B1683" s="1" t="s">
        <v>209</v>
      </c>
      <c r="C1683" s="3">
        <v>0.99</v>
      </c>
      <c r="D1683" s="3">
        <v>0.6</v>
      </c>
      <c r="E1683" s="3">
        <v>1</v>
      </c>
      <c r="F1683" s="3">
        <v>100</v>
      </c>
      <c r="G1683" s="19"/>
    </row>
    <row r="1684" spans="1:7">
      <c r="A1684" s="1" t="s">
        <v>205</v>
      </c>
      <c r="B1684" s="1" t="s">
        <v>208</v>
      </c>
      <c r="C1684" s="3">
        <v>0.99</v>
      </c>
      <c r="D1684" s="3">
        <v>0.54</v>
      </c>
      <c r="E1684" s="3">
        <v>1</v>
      </c>
      <c r="F1684" s="3">
        <v>100</v>
      </c>
      <c r="G1684" s="19"/>
    </row>
    <row r="1685" spans="1:7">
      <c r="A1685" s="1" t="s">
        <v>205</v>
      </c>
      <c r="B1685" s="1" t="s">
        <v>207</v>
      </c>
      <c r="C1685" s="3">
        <v>1</v>
      </c>
      <c r="D1685" s="3">
        <v>0.3</v>
      </c>
      <c r="E1685" s="3">
        <v>1</v>
      </c>
      <c r="F1685" s="3">
        <v>100</v>
      </c>
      <c r="G1685" s="19"/>
    </row>
    <row r="1686" spans="1:7">
      <c r="A1686" s="1" t="s">
        <v>205</v>
      </c>
      <c r="B1686" s="1" t="s">
        <v>206</v>
      </c>
      <c r="C1686" s="3">
        <v>1</v>
      </c>
      <c r="D1686" s="3">
        <v>0.33</v>
      </c>
      <c r="E1686" s="3">
        <v>1</v>
      </c>
      <c r="F1686" s="3">
        <v>100</v>
      </c>
      <c r="G1686" s="19"/>
    </row>
    <row r="1687" spans="1:7">
      <c r="A1687" s="1" t="s">
        <v>205</v>
      </c>
      <c r="B1687" s="1" t="s">
        <v>204</v>
      </c>
      <c r="C1687" s="3">
        <v>1</v>
      </c>
      <c r="D1687" s="3">
        <v>0.28999999999999998</v>
      </c>
      <c r="E1687" s="3">
        <v>1</v>
      </c>
      <c r="F1687" s="3">
        <v>100</v>
      </c>
      <c r="G1687" s="19"/>
    </row>
    <row r="1688" spans="1:7">
      <c r="A1688" s="1" t="s">
        <v>201</v>
      </c>
      <c r="B1688" s="1" t="s">
        <v>203</v>
      </c>
      <c r="C1688" s="3">
        <v>1</v>
      </c>
      <c r="D1688" s="3">
        <v>0.39</v>
      </c>
      <c r="E1688" s="3">
        <v>1</v>
      </c>
      <c r="F1688" s="3">
        <v>100</v>
      </c>
      <c r="G1688" s="19"/>
    </row>
    <row r="1689" spans="1:7">
      <c r="A1689" s="1" t="s">
        <v>201</v>
      </c>
      <c r="B1689" s="1" t="s">
        <v>202</v>
      </c>
      <c r="C1689" s="3">
        <v>1</v>
      </c>
      <c r="D1689" s="3">
        <v>0.37</v>
      </c>
      <c r="E1689" s="3">
        <v>1</v>
      </c>
      <c r="F1689" s="3">
        <v>100</v>
      </c>
      <c r="G1689" s="19"/>
    </row>
    <row r="1690" spans="1:7">
      <c r="A1690" s="1" t="s">
        <v>201</v>
      </c>
      <c r="B1690" s="1" t="s">
        <v>200</v>
      </c>
      <c r="C1690" s="3">
        <v>1</v>
      </c>
      <c r="D1690" s="3">
        <v>0.37</v>
      </c>
      <c r="E1690" s="3">
        <v>1</v>
      </c>
      <c r="F1690" s="3">
        <v>100</v>
      </c>
      <c r="G1690" s="19"/>
    </row>
  </sheetData>
  <pageMargins left="0.7" right="0.7" top="0.75" bottom="0.75" header="0.3" footer="0.3"/>
  <pageSetup scale="39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F6" sqref="F6"/>
    </sheetView>
  </sheetViews>
  <sheetFormatPr baseColWidth="10" defaultColWidth="12.5" defaultRowHeight="14" x14ac:dyDescent="0"/>
  <cols>
    <col min="1" max="1" width="19.83203125" style="11" customWidth="1"/>
    <col min="2" max="2" width="55.1640625" style="11" bestFit="1" customWidth="1"/>
  </cols>
  <sheetData>
    <row r="1" spans="1:2" ht="15">
      <c r="A1" s="15" t="s">
        <v>1934</v>
      </c>
      <c r="B1" s="16"/>
    </row>
    <row r="2" spans="1:2">
      <c r="A2" s="5" t="s">
        <v>1939</v>
      </c>
      <c r="B2" s="6" t="s">
        <v>1935</v>
      </c>
    </row>
    <row r="3" spans="1:2">
      <c r="A3" s="7">
        <v>546</v>
      </c>
      <c r="B3" s="8" t="s">
        <v>1897</v>
      </c>
    </row>
    <row r="4" spans="1:2">
      <c r="A4" s="7">
        <v>675</v>
      </c>
      <c r="B4" s="8" t="s">
        <v>1898</v>
      </c>
    </row>
    <row r="5" spans="1:2">
      <c r="A5" s="7">
        <v>54768</v>
      </c>
      <c r="B5" s="8" t="s">
        <v>1899</v>
      </c>
    </row>
    <row r="6" spans="1:2">
      <c r="A6" s="7">
        <v>64211</v>
      </c>
      <c r="B6" s="8" t="s">
        <v>1900</v>
      </c>
    </row>
    <row r="7" spans="1:2">
      <c r="A7" s="7">
        <v>161357</v>
      </c>
      <c r="B7" s="8" t="s">
        <v>1901</v>
      </c>
    </row>
    <row r="8" spans="1:2">
      <c r="A8" s="7">
        <v>25836</v>
      </c>
      <c r="B8" s="8" t="s">
        <v>1902</v>
      </c>
    </row>
    <row r="9" spans="1:2">
      <c r="A9" s="7">
        <v>6285</v>
      </c>
      <c r="B9" s="8" t="s">
        <v>1903</v>
      </c>
    </row>
    <row r="10" spans="1:2">
      <c r="A10" s="7">
        <v>259266</v>
      </c>
      <c r="B10" s="8" t="s">
        <v>1904</v>
      </c>
    </row>
    <row r="11" spans="1:2">
      <c r="A11" s="7">
        <v>55118</v>
      </c>
      <c r="B11" s="8" t="s">
        <v>1905</v>
      </c>
    </row>
    <row r="12" spans="1:2">
      <c r="A12" s="7">
        <v>1063</v>
      </c>
      <c r="B12" s="8" t="s">
        <v>1906</v>
      </c>
    </row>
    <row r="13" spans="1:2">
      <c r="A13" s="7">
        <v>80184</v>
      </c>
      <c r="B13" s="8" t="s">
        <v>1907</v>
      </c>
    </row>
    <row r="14" spans="1:2">
      <c r="A14" s="7">
        <v>64770</v>
      </c>
      <c r="B14" s="8" t="s">
        <v>1908</v>
      </c>
    </row>
    <row r="15" spans="1:2">
      <c r="A15" s="7">
        <v>152330</v>
      </c>
      <c r="B15" s="8" t="s">
        <v>1909</v>
      </c>
    </row>
    <row r="16" spans="1:2">
      <c r="A16" s="7">
        <v>27255</v>
      </c>
      <c r="B16" s="8" t="s">
        <v>1910</v>
      </c>
    </row>
    <row r="17" spans="1:2">
      <c r="A17" s="7">
        <v>26047</v>
      </c>
      <c r="B17" s="8" t="s">
        <v>1911</v>
      </c>
    </row>
    <row r="18" spans="1:2">
      <c r="A18" s="7">
        <v>120237</v>
      </c>
      <c r="B18" s="8" t="s">
        <v>1912</v>
      </c>
    </row>
    <row r="19" spans="1:2">
      <c r="A19" s="7">
        <v>1813</v>
      </c>
      <c r="B19" s="8" t="s">
        <v>1913</v>
      </c>
    </row>
    <row r="20" spans="1:2">
      <c r="A20" s="7">
        <v>79659</v>
      </c>
      <c r="B20" s="8" t="s">
        <v>1914</v>
      </c>
    </row>
    <row r="21" spans="1:2">
      <c r="A21" s="7">
        <v>2302</v>
      </c>
      <c r="B21" s="8" t="s">
        <v>1915</v>
      </c>
    </row>
    <row r="22" spans="1:2">
      <c r="A22" s="7">
        <v>2637</v>
      </c>
      <c r="B22" s="8" t="s">
        <v>1916</v>
      </c>
    </row>
    <row r="23" spans="1:2">
      <c r="A23" s="7">
        <v>3218</v>
      </c>
      <c r="B23" s="8" t="s">
        <v>1917</v>
      </c>
    </row>
    <row r="24" spans="1:2">
      <c r="A24" s="7">
        <v>3624</v>
      </c>
      <c r="B24" s="8" t="s">
        <v>1918</v>
      </c>
    </row>
    <row r="25" spans="1:2">
      <c r="A25" s="7">
        <v>3397</v>
      </c>
      <c r="B25" s="8" t="s">
        <v>1919</v>
      </c>
    </row>
    <row r="26" spans="1:2">
      <c r="A26" s="7">
        <v>9928</v>
      </c>
      <c r="B26" s="8" t="s">
        <v>1920</v>
      </c>
    </row>
    <row r="27" spans="1:2">
      <c r="A27" s="7">
        <v>10319</v>
      </c>
      <c r="B27" s="8" t="s">
        <v>1921</v>
      </c>
    </row>
    <row r="28" spans="1:2">
      <c r="A28" s="7">
        <v>4929</v>
      </c>
      <c r="B28" s="8" t="s">
        <v>1922</v>
      </c>
    </row>
    <row r="29" spans="1:2">
      <c r="A29" s="7">
        <v>5013</v>
      </c>
      <c r="B29" s="8" t="s">
        <v>1923</v>
      </c>
    </row>
    <row r="30" spans="1:2">
      <c r="A30" s="7">
        <v>5080</v>
      </c>
      <c r="B30" s="8" t="s">
        <v>1924</v>
      </c>
    </row>
    <row r="31" spans="1:2">
      <c r="A31" s="7">
        <v>7849</v>
      </c>
      <c r="B31" s="8" t="s">
        <v>1925</v>
      </c>
    </row>
    <row r="32" spans="1:2">
      <c r="A32" s="7">
        <v>11240</v>
      </c>
      <c r="B32" s="8" t="s">
        <v>1926</v>
      </c>
    </row>
    <row r="33" spans="1:2">
      <c r="A33" s="7">
        <v>23236</v>
      </c>
      <c r="B33" s="8" t="s">
        <v>1927</v>
      </c>
    </row>
    <row r="34" spans="1:2">
      <c r="A34" s="7">
        <v>3766</v>
      </c>
      <c r="B34" s="8" t="s">
        <v>1928</v>
      </c>
    </row>
    <row r="35" spans="1:2">
      <c r="A35" s="7">
        <v>5101</v>
      </c>
      <c r="B35" s="8" t="s">
        <v>1929</v>
      </c>
    </row>
    <row r="36" spans="1:2">
      <c r="A36" s="7">
        <v>23657</v>
      </c>
      <c r="B36" s="8" t="s">
        <v>1930</v>
      </c>
    </row>
    <row r="37" spans="1:2">
      <c r="A37" s="7">
        <v>27164</v>
      </c>
      <c r="B37" s="8" t="s">
        <v>1931</v>
      </c>
    </row>
    <row r="38" spans="1:2">
      <c r="A38" s="7">
        <v>7099</v>
      </c>
      <c r="B38" s="8" t="s">
        <v>1932</v>
      </c>
    </row>
    <row r="39" spans="1:2" ht="15" thickBot="1">
      <c r="A39" s="9">
        <v>6935</v>
      </c>
      <c r="B39" s="10" t="s">
        <v>1933</v>
      </c>
    </row>
  </sheetData>
  <mergeCells count="1">
    <mergeCell ref="A1:B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T1</vt:lpstr>
      <vt:lpstr>SIT2</vt:lpstr>
      <vt:lpstr>SI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Flaherty</dc:creator>
  <cp:lastModifiedBy>Kristen Brennand</cp:lastModifiedBy>
  <cp:lastPrinted>2016-12-23T01:20:03Z</cp:lastPrinted>
  <dcterms:created xsi:type="dcterms:W3CDTF">2016-12-22T22:45:59Z</dcterms:created>
  <dcterms:modified xsi:type="dcterms:W3CDTF">2016-12-23T15:44:06Z</dcterms:modified>
</cp:coreProperties>
</file>